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54388\Downloads\"/>
    </mc:Choice>
  </mc:AlternateContent>
  <xr:revisionPtr revIDLastSave="0" documentId="13_ncr:1_{46C9BDFF-327D-40C2-B5A3-9E7288B0DB7A}" xr6:coauthVersionLast="47" xr6:coauthVersionMax="47" xr10:uidLastSave="{00000000-0000-0000-0000-000000000000}"/>
  <bookViews>
    <workbookView xWindow="-120" yWindow="-120" windowWidth="20730" windowHeight="11040" xr2:uid="{57DD4731-5785-491A-ADEE-91C3DB6E4587}"/>
  </bookViews>
  <sheets>
    <sheet name="t test" sheetId="1" r:id="rId1"/>
  </sheets>
  <definedNames>
    <definedName name="_xlnm._FilterDatabase" localSheetId="0" hidden="1">'t test'!$A$1:$AS$27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" i="1"/>
</calcChain>
</file>

<file path=xl/sharedStrings.xml><?xml version="1.0" encoding="utf-8"?>
<sst xmlns="http://schemas.openxmlformats.org/spreadsheetml/2006/main" count="3009" uniqueCount="605">
  <si>
    <t>C: Student's T-test significant</t>
  </si>
  <si>
    <t>N: # PSMs (by Search Engine): MA01</t>
  </si>
  <si>
    <t>N: # PSMs (by Search Engine): MA02</t>
  </si>
  <si>
    <t>N: # PSMs (by Search Engine): MA03</t>
  </si>
  <si>
    <t>N: # PSMs (by Search Engine): MA04</t>
  </si>
  <si>
    <t>N: # PSMs (by Search Engine): MA05</t>
  </si>
  <si>
    <t>N: # PSMs (by Search Engine): MA06</t>
  </si>
  <si>
    <t>N: # PSMs (by Search Engine): MA07</t>
  </si>
  <si>
    <t>N: # PSMs (by Search Engine): MA08</t>
  </si>
  <si>
    <t>N: # PSMs (by Search Engine): MA09</t>
  </si>
  <si>
    <t>N: # Peptides (by Search Engine): MA01</t>
  </si>
  <si>
    <t>N: # Peptides (by Search Engine): MA02</t>
  </si>
  <si>
    <t>N: # Peptides (by Search Engine): MA03</t>
  </si>
  <si>
    <t>N: # Peptides (by Search Engine): MA04</t>
  </si>
  <si>
    <t>N: # Peptides (by Search Engine): MA05</t>
  </si>
  <si>
    <t>N: # Peptides (by Search Engine): MA06</t>
  </si>
  <si>
    <t>N: # Peptides (by Search Engine): MA07</t>
  </si>
  <si>
    <t>T: Accession</t>
  </si>
  <si>
    <t>T: Description</t>
  </si>
  <si>
    <t>A0A6I9II97</t>
  </si>
  <si>
    <t>Beta-nerve growth factor OS=Vicugna pacos OX=30538 GN=NGF PE=3 SV=1</t>
  </si>
  <si>
    <t>+</t>
  </si>
  <si>
    <t>Control_Tratamiento_1;Tratamiento_1_Tratamiento_2</t>
  </si>
  <si>
    <t>A0A6I9I8Y8</t>
  </si>
  <si>
    <t>Zymogen granule protein 16 homolog B OS=Vicugna pacos OX=30538 GN=ZG16B PE=4 SV=1</t>
  </si>
  <si>
    <t>Control_Tratamiento_1</t>
  </si>
  <si>
    <t>A0A6J0AKY0</t>
  </si>
  <si>
    <t>Zymogen granule protein 16 homolog B-like OS=Vicugna pacos OX=30538 GN=LOC102538843 PE=4 SV=1</t>
  </si>
  <si>
    <t>A0A6I9I6X4</t>
  </si>
  <si>
    <t>Keratin, type II cytoskeletal 5 OS=Vicugna pacos OX=30538 GN=KRT5 PE=3 SV=1</t>
  </si>
  <si>
    <t>Tratamiento_1_Tratamiento_2</t>
  </si>
  <si>
    <t>NaN</t>
  </si>
  <si>
    <t>A0A6J0AQJ7</t>
  </si>
  <si>
    <t>T-complex protein 1 subunit theta OS=Vicugna pacos OX=30538 GN=CCT8 PE=3 SV=1</t>
  </si>
  <si>
    <t>A0A6I9IUK1</t>
  </si>
  <si>
    <t>Keratin, type I cytoskeletal 13 OS=Vicugna pacos OX=30538 GN=LOC102526268 PE=3 SV=1</t>
  </si>
  <si>
    <t>A0A6J0ATI7</t>
  </si>
  <si>
    <t>Sulfhydryl oxidase OS=Vicugna pacos OX=30538 GN=QSOX1 PE=3 SV=1</t>
  </si>
  <si>
    <t>A0A6I9I9V3</t>
  </si>
  <si>
    <t>Tubulin alpha chain OS=Vicugna pacos OX=30538 GN=LOC102531296 PE=3 SV=1</t>
  </si>
  <si>
    <t>A0A6J0AZ44</t>
  </si>
  <si>
    <t>Keratin, type I cytoskeletal 10 isoform X1 OS=Vicugna pacos OX=30538 GN=KRT10 PE=3 SV=1</t>
  </si>
  <si>
    <t>A0A6I9I474</t>
  </si>
  <si>
    <t>Keratin, type II cytoskeletal 1 OS=Vicugna pacos OX=30538 GN=KRT1 PE=3 SV=1</t>
  </si>
  <si>
    <t>A0A6J3AH89</t>
  </si>
  <si>
    <t>Tubulin beta-4B chain OS=Vicugna pacos OX=30538 GN=LOC102541537 PE=3 SV=1</t>
  </si>
  <si>
    <t>A0A6I9IRH0</t>
  </si>
  <si>
    <t>Keratin, type I cytoskeletal 14 OS=Vicugna pacos OX=30538 GN=LOC102527828 PE=3 SV=1</t>
  </si>
  <si>
    <t>A0A6J3A3K1</t>
  </si>
  <si>
    <t>Glyceraldehyde-3-phosphate dehydrogenase OS=Vicugna pacos OX=30538 GN=GAPDHS PE=3 SV=1</t>
  </si>
  <si>
    <t>A0A6J2ZYZ3</t>
  </si>
  <si>
    <t>Serine/threonine-protein phosphatase OS=Vicugna pacos OX=30538 GN=PPP1CC PE=3 SV=1</t>
  </si>
  <si>
    <t>A0A6J3A224</t>
  </si>
  <si>
    <t>Tubulin beta-3 chain OS=Vicugna pacos OX=30538 GN=LOC102529783 PE=3 SV=1</t>
  </si>
  <si>
    <t>A0A6J3BR39</t>
  </si>
  <si>
    <t>ATP synthase subunit alpha OS=Vicugna pacos OX=30538 GN=ATP5F1A PE=3 SV=1</t>
  </si>
  <si>
    <t>A0A6I9ITS8</t>
  </si>
  <si>
    <t>ATP synthase subunit beta OS=Vicugna pacos OX=30538 GN=ATP5F1B PE=3 SV=1</t>
  </si>
  <si>
    <t>Control_Tratamiento_2;Tratamiento_1_Tratamiento_2</t>
  </si>
  <si>
    <t>A0A6I9I5I4</t>
  </si>
  <si>
    <t>Keratin, type II cytoskeletal 4 OS=Vicugna pacos OX=30538 GN=KRT4 PE=3 SV=1</t>
  </si>
  <si>
    <t>A0A6I9IHM8</t>
  </si>
  <si>
    <t>Serum albumin OS=Vicugna pacos OX=30538 GN=ALB PE=4 SV=1</t>
  </si>
  <si>
    <t>A0A6J3APW6</t>
  </si>
  <si>
    <t>Heat shock protein HSP 90-alpha isoform X1 OS=Vicugna pacos OX=30538 GN=HSP90AA1 PE=3 SV=1</t>
  </si>
  <si>
    <t>A0A6I9I208</t>
  </si>
  <si>
    <t>Malate dehydrogenase OS=Vicugna pacos OX=30538 GN=MDH2 PE=3 SV=1</t>
  </si>
  <si>
    <t>A0A6J3B268</t>
  </si>
  <si>
    <t>Keratin, type II cytoskeletal 72 isoform X1 OS=Vicugna pacos OX=30538 GN=KRT72 PE=3 SV=1</t>
  </si>
  <si>
    <t>A0A6J3AWM1</t>
  </si>
  <si>
    <t>Amine oxidase OS=Vicugna pacos OX=30538 GN=IL4I1 PE=3 SV=1</t>
  </si>
  <si>
    <t>A0A6I9IHN9</t>
  </si>
  <si>
    <t>Acrosin OS=Vicugna pacos OX=30538 GN=ACR PE=3 SV=1</t>
  </si>
  <si>
    <t>A0A6I9I6Y1</t>
  </si>
  <si>
    <t>LOW QUALITY PROTEIN: keratin, type II cytoskeletal 2 epidermal OS=Vicugna pacos OX=30538 GN=KRT2 PE=3 SV=1</t>
  </si>
  <si>
    <t>A0A6I9HXK8</t>
  </si>
  <si>
    <t>phosphopyruvate hydratase OS=Vicugna pacos OX=30538 GN=ENO1 PE=3 SV=1</t>
  </si>
  <si>
    <t>A0A6I9I512</t>
  </si>
  <si>
    <t>BPI fold-containing family B member 2 OS=Vicugna pacos OX=30538 GN=BPIFB2 PE=4 SV=1</t>
  </si>
  <si>
    <t>A0A6J3AY74</t>
  </si>
  <si>
    <t>Keratin, type II cytoskeletal 3 OS=Vicugna pacos OX=30538 GN=KRT3 PE=3 SV=1</t>
  </si>
  <si>
    <t>A0A6J0AW96</t>
  </si>
  <si>
    <t>Heat shock 70 kDa protein 1-like OS=Vicugna pacos OX=30538 GN=HSPA1L PE=3 SV=1</t>
  </si>
  <si>
    <t>A0A6J3BQG1</t>
  </si>
  <si>
    <t>thioredoxin-dependent peroxiredoxin OS=Vicugna pacos OX=30538 GN=PRDX5 PE=3 SV=1</t>
  </si>
  <si>
    <t>A0A6J0ARF2</t>
  </si>
  <si>
    <t>Prolactin-inducible protein homolog OS=Vicugna pacos OX=30538 GN=LOC102532788 PE=3 SV=1</t>
  </si>
  <si>
    <t>A0A6I9IQF4</t>
  </si>
  <si>
    <t>Heat shock 70 kDa protein 13 OS=Vicugna pacos OX=30538 GN=HSPA13 PE=3 SV=1</t>
  </si>
  <si>
    <t>A0A6J3B6U1</t>
  </si>
  <si>
    <t>Angiotensin-converting enzyme OS=Vicugna pacos OX=30538 GN=LOC102532894 PE=3 SV=1</t>
  </si>
  <si>
    <t>A0A6I9I5V7</t>
  </si>
  <si>
    <t>Clusterin OS=Vicugna pacos OX=30538 GN=CLU PE=3 SV=1</t>
  </si>
  <si>
    <t>A0A6I9I103</t>
  </si>
  <si>
    <t>Actin, cytoplasmic 2 OS=Vicugna pacos OX=30538 GN=ACTG1 PE=3 SV=1</t>
  </si>
  <si>
    <t>A0A6J0B074</t>
  </si>
  <si>
    <t>Zona pellucida-binding protein 1 OS=Vicugna pacos OX=30538 GN=ZPBP PE=3 SV=1</t>
  </si>
  <si>
    <t>A0A6J0ALT8</t>
  </si>
  <si>
    <t>Desmoglein-1 OS=Vicugna pacos OX=30538 GN=DSG1 PE=4 SV=1</t>
  </si>
  <si>
    <t>A0A6I9IBZ4</t>
  </si>
  <si>
    <t>Epididymal sperm-binding protein 1 OS=Vicugna pacos OX=30538 GN=ELSPBP1 PE=4 SV=1</t>
  </si>
  <si>
    <t>A0A6J3AZW0</t>
  </si>
  <si>
    <t>hexokinase OS=Vicugna pacos OX=30538 GN=HK1 PE=3 SV=1</t>
  </si>
  <si>
    <t>A0A6I9IJV7</t>
  </si>
  <si>
    <t>ADP/ATP translocase OS=Vicugna pacos OX=30538 GN=SLC25A31 PE=3 SV=1</t>
  </si>
  <si>
    <t>A0A6I9I244</t>
  </si>
  <si>
    <t>T-complex protein 1 subunit delta OS=Vicugna pacos OX=30538 GN=CCT4 PE=3 SV=1</t>
  </si>
  <si>
    <t>A0A6J3BL79</t>
  </si>
  <si>
    <t>KxDL motif-containing protein 1 OS=Vicugna pacos OX=30538 GN=LOC102532892 PE=3 SV=1</t>
  </si>
  <si>
    <t>A0A6I9IJH9</t>
  </si>
  <si>
    <t>T-complex protein 1 subunit gamma OS=Vicugna pacos OX=30538 GN=CCT3 PE=3 SV=1</t>
  </si>
  <si>
    <t>A0A6J3BUA2</t>
  </si>
  <si>
    <t>Ras-related protein Rab-2A OS=Vicugna pacos OX=30538 GN=RAB2A PE=4 SV=1</t>
  </si>
  <si>
    <t>A0A6I9HYS1</t>
  </si>
  <si>
    <t>T-complex protein 1 subunit beta OS=Vicugna pacos OX=30538 GN=CCT2 PE=3 SV=1</t>
  </si>
  <si>
    <t>A0A6J3AS10</t>
  </si>
  <si>
    <t>Acid sphingomyelinase-like phosphodiesterase OS=Vicugna pacos OX=30538 GN=SMPDL3A PE=3 SV=1</t>
  </si>
  <si>
    <t>A0A6I9IHR1</t>
  </si>
  <si>
    <t>Acrosin-binding protein OS=Vicugna pacos OX=30538 GN=ACRBP PE=4 SV=1</t>
  </si>
  <si>
    <t>A0A6J0AKT6</t>
  </si>
  <si>
    <t>Aconitate hydratase, mitochondrial OS=Vicugna pacos OX=30538 GN=ACO2 PE=3 SV=1</t>
  </si>
  <si>
    <t>A0A6J3BA33</t>
  </si>
  <si>
    <t>LOW QUALITY PROTEIN: desmoplakin OS=Vicugna pacos OX=30538 GN=DSP PE=4 SV=1</t>
  </si>
  <si>
    <t>Control_Tratamiento_1;Control_Tratamiento_2;Tratamiento_1_Tratamiento_2</t>
  </si>
  <si>
    <t>A0A6J3AYV1</t>
  </si>
  <si>
    <t>Ly6/PLAUR domain-containing protein 4 OS=Vicugna pacos OX=30538 GN=LYPD4 PE=4 SV=1</t>
  </si>
  <si>
    <t>A0A6J3B9V3</t>
  </si>
  <si>
    <t>Histone H4 OS=Vicugna pacos OX=30538 GN=LOC107035021 PE=3 SV=1</t>
  </si>
  <si>
    <t>Control_Tratamiento_2</t>
  </si>
  <si>
    <t>A0A6J3BP33</t>
  </si>
  <si>
    <t>Sperm equatorial segment protein 1 OS=Vicugna pacos OX=30538 GN=SPESP1 PE=3 SV=1</t>
  </si>
  <si>
    <t>Control_Tratamiento_1;Control_Tratamiento_2</t>
  </si>
  <si>
    <t>A0A6I9I5V4</t>
  </si>
  <si>
    <t>Calicin OS=Vicugna pacos OX=30538 GN=CCIN PE=4 SV=1</t>
  </si>
  <si>
    <t>A0A6I9ISW6</t>
  </si>
  <si>
    <t>Annexin OS=Vicugna pacos OX=30538 GN=ANXA2 PE=3 SV=1</t>
  </si>
  <si>
    <t>A0A6I9HWH2</t>
  </si>
  <si>
    <t>Serine protease 23 OS=Vicugna pacos OX=30538 GN=PRSS23 PE=4 SV=1</t>
  </si>
  <si>
    <t>A0A6I9I3S2</t>
  </si>
  <si>
    <t>BPI fold-containing family B member 1 OS=Vicugna pacos OX=30538 GN=BPIFB1 PE=4 SV=1</t>
  </si>
  <si>
    <t>A0A6I9HWT4</t>
  </si>
  <si>
    <t>T-complex protein 1 subunit alpha OS=Vicugna pacos OX=30538 GN=TCP1 PE=3 SV=1</t>
  </si>
  <si>
    <t>A0A6I9I7L2</t>
  </si>
  <si>
    <t>Tripeptidyl-peptidase 1 OS=Vicugna pacos OX=30538 GN=TPP1 PE=4 SV=1</t>
  </si>
  <si>
    <t>A0A6I9IQD9</t>
  </si>
  <si>
    <t>Transcobalamin-2 OS=Vicugna pacos OX=30538 GN=TCN2 PE=3 SV=1</t>
  </si>
  <si>
    <t>A0A6J3BBS4</t>
  </si>
  <si>
    <t>Protein CREG1 OS=Vicugna pacos OX=30538 GN=CREG1 PE=3 SV=1</t>
  </si>
  <si>
    <t>A0A6J3BK60</t>
  </si>
  <si>
    <t>Calcium-binding tyrosine phosphorylation-regulated protein isoform X1 OS=Vicugna pacos OX=30538 GN=CABYR PE=4 SV=1</t>
  </si>
  <si>
    <t>A0A6I9I4M1</t>
  </si>
  <si>
    <t>T-complex protein 1 subunit eta OS=Vicugna pacos OX=30538 GN=CCT7 PE=3 SV=1</t>
  </si>
  <si>
    <t>A0A6I9I205</t>
  </si>
  <si>
    <t>Huntingtin-interacting protein 1 isoform X1 OS=Vicugna pacos OX=30538 GN=HIP1 PE=3 SV=1</t>
  </si>
  <si>
    <t>A0A6I9IR69</t>
  </si>
  <si>
    <t>Histone H2A OS=Vicugna pacos OX=30538 GN=LOC102543965 PE=3 SV=1</t>
  </si>
  <si>
    <t>A0A6I9HZJ0</t>
  </si>
  <si>
    <t>T-complex protein 1 subunit epsilon OS=Vicugna pacos OX=30538 GN=CCT5 PE=3 SV=1</t>
  </si>
  <si>
    <t>A0A6J3BGH4</t>
  </si>
  <si>
    <t>cAMP-dependent protein kinase OS=Vicugna pacos OX=30538 GN=PRKACA PE=3 SV=1</t>
  </si>
  <si>
    <t>A0A6J0AF40</t>
  </si>
  <si>
    <t>Hyaluronidase OS=Vicugna pacos OX=30538 GN=SPAM1 PE=3 SV=1</t>
  </si>
  <si>
    <t>A0A6J0AAK8</t>
  </si>
  <si>
    <t>Cytochrome b-c1 complex subunit 1, mitochondrial OS=Vicugna pacos OX=30538 GN=LOC102527945 PE=4 SV=1</t>
  </si>
  <si>
    <t>A0A6J3B587</t>
  </si>
  <si>
    <t>Succinate--CoA ligase [GDP-forming] subunit beta, mitochondrial OS=Vicugna pacos OX=30538 GN=SUCLG2 PE=3 SV=1</t>
  </si>
  <si>
    <t>A0A6I9I937</t>
  </si>
  <si>
    <t>Elongation factor 1-alpha OS=Vicugna pacos OX=30538 GN=LOC102540473 PE=3 SV=1</t>
  </si>
  <si>
    <t>A0A6J3B3G0</t>
  </si>
  <si>
    <t>LOW QUALITY PROTEIN: cytosolic 5'-nucleotidase 1B OS=Vicugna pacos OX=30538 GN=NT5C1B PE=4 SV=1</t>
  </si>
  <si>
    <t>A0A6J0ANB9</t>
  </si>
  <si>
    <t>Tubulin beta chain OS=Vicugna pacos OX=30538 GN=TUBB4A PE=3 SV=1</t>
  </si>
  <si>
    <t>A0A6J0AY57</t>
  </si>
  <si>
    <t>Protein MENT OS=Vicugna pacos OX=30538 GN=C21H1orf56 PE=4 SV=1</t>
  </si>
  <si>
    <t>A0A6I9IL28</t>
  </si>
  <si>
    <t>Isoaspartyl peptidase/L-asparaginase OS=Vicugna pacos OX=30538 GN=ASRGL1 PE=3 SV=1</t>
  </si>
  <si>
    <t>A0A6J3BMZ6</t>
  </si>
  <si>
    <t>Isocitrate dehydrogenase [NAD] subunit, mitochondrial OS=Vicugna pacos OX=30538 GN=IDH3A PE=3 SV=1</t>
  </si>
  <si>
    <t>A0A6J3BSQ8</t>
  </si>
  <si>
    <t>Pyruvate kinase OS=Vicugna pacos OX=30538 GN=PKM PE=3 SV=1</t>
  </si>
  <si>
    <t>A0A6I9HXM7</t>
  </si>
  <si>
    <t>glycerol kinase OS=Vicugna pacos OX=30538 GN=GK2 PE=3 SV=1</t>
  </si>
  <si>
    <t>A0A6I9IA08</t>
  </si>
  <si>
    <t>Ras-related protein Rab-11B OS=Vicugna pacos OX=30538 GN=RAB11B PE=4 SV=1</t>
  </si>
  <si>
    <t>A0A6I9IDR0</t>
  </si>
  <si>
    <t>L-lactate dehydrogenase OS=Vicugna pacos OX=30538 GN=LOC102530736 PE=3 SV=1</t>
  </si>
  <si>
    <t>A0A6J0AVH3</t>
  </si>
  <si>
    <t>Superoxide dismutase OS=Vicugna pacos OX=30538 GN=SOD2 PE=3 SV=1</t>
  </si>
  <si>
    <t>A0A6I9IHS4</t>
  </si>
  <si>
    <t>Prohibitin OS=Vicugna pacos OX=30538 GN=PHB2 PE=3 SV=1</t>
  </si>
  <si>
    <t>A0A6I9I8F6</t>
  </si>
  <si>
    <t>deoxyribonuclease II OS=Vicugna pacos OX=30538 GN=DNASE2 PE=3 SV=1</t>
  </si>
  <si>
    <t>A0A6J0AAA5</t>
  </si>
  <si>
    <t>cAMP-dependent protein kinase type II-alpha regulatory subunit OS=Vicugna pacos OX=30538 GN=PRKAR2A PE=3 SV=1</t>
  </si>
  <si>
    <t>A0A6I9I467</t>
  </si>
  <si>
    <t>Cytochrome b-c1 complex subunit 2, mitochondrial isoform X1 OS=Vicugna pacos OX=30538 GN=LOC102543034 PE=4 SV=1</t>
  </si>
  <si>
    <t>A0A6I9I2W5</t>
  </si>
  <si>
    <t>Sperm acrosome membrane-associated protein 1 OS=Vicugna pacos OX=30538 GN=SPACA1 PE=4 SV=1</t>
  </si>
  <si>
    <t>A0A6I9IB30</t>
  </si>
  <si>
    <t>CCN family member 1 OS=Vicugna pacos OX=30538 GN=CCN1 PE=3 SV=1</t>
  </si>
  <si>
    <t>A0A6J3B9L9</t>
  </si>
  <si>
    <t>BPI fold-containing family A member 1 OS=Vicugna pacos OX=30538 GN=BPIFA1 PE=4 SV=1</t>
  </si>
  <si>
    <t>A0A6J3AS83</t>
  </si>
  <si>
    <t>Dihydrolipoyl dehydrogenase OS=Vicugna pacos OX=30538 GN=DLD PE=3 SV=1</t>
  </si>
  <si>
    <t>A0A6J0AT59</t>
  </si>
  <si>
    <t>Cathepsin D OS=Vicugna pacos OX=30538 GN=CTSD PE=3 SV=1</t>
  </si>
  <si>
    <t>A0A6I9I813</t>
  </si>
  <si>
    <t>Metalloproteinase inhibitor 3 OS=Vicugna pacos OX=30538 GN=TIMP3 PE=3 SV=1</t>
  </si>
  <si>
    <t>A0A6I9IC90</t>
  </si>
  <si>
    <t>Testis-expressed protein 101 OS=Vicugna pacos OX=30538 GN=TEX101 PE=4 SV=1</t>
  </si>
  <si>
    <t>A0A6J0AV99</t>
  </si>
  <si>
    <t>Carboxylic ester hydrolase OS=Vicugna pacos OX=30538 GN=CES5A PE=3 SV=1</t>
  </si>
  <si>
    <t>A0A6I9IQQ2</t>
  </si>
  <si>
    <t>Citrate synthase OS=Vicugna pacos OX=30538 GN=CS PE=3 SV=1</t>
  </si>
  <si>
    <t>A0A6J0B4Q3</t>
  </si>
  <si>
    <t>Succinate dehydrogenase [ubiquinone] flavoprotein subunit, mitochondrial OS=Vicugna pacos OX=30538 GN=SDHA PE=3 SV=1</t>
  </si>
  <si>
    <t>A0A6I9IFK0</t>
  </si>
  <si>
    <t>Cathepsin L2 OS=Vicugna pacos OX=30538 GN=CTSV PE=3 SV=1</t>
  </si>
  <si>
    <t>A0A6J3BBJ3</t>
  </si>
  <si>
    <t>T-complex protein 1 subunit zeta OS=Vicugna pacos OX=30538 GN=CCT6A PE=3 SV=1</t>
  </si>
  <si>
    <t>A0A6J3BUA7</t>
  </si>
  <si>
    <t>folate gamma-glutamyl hydrolase OS=Vicugna pacos OX=30538 GN=GGH PE=3 SV=1</t>
  </si>
  <si>
    <t>A0A6J3B405</t>
  </si>
  <si>
    <t>Carboxypeptidase D OS=Vicugna pacos OX=30538 GN=CPD PE=3 SV=1</t>
  </si>
  <si>
    <t>A0A6J3BD54</t>
  </si>
  <si>
    <t>Lactotransferrin OS=Vicugna pacos OX=30538 GN=LTF PE=3 SV=1</t>
  </si>
  <si>
    <t>A0A6J3A2W1</t>
  </si>
  <si>
    <t>Tubulin polymerization-promoting protein family member 2 OS=Vicugna pacos OX=30538 GN=TPPP2 PE=3 SV=1</t>
  </si>
  <si>
    <t>A0A6J0AEU4</t>
  </si>
  <si>
    <t>Peroxiredoxin-5 OS=Vicugna pacos OX=30538 GN=LOC102526828 PE=3 SV=1</t>
  </si>
  <si>
    <t>A0A6J0AK39</t>
  </si>
  <si>
    <t>Actin, cytoplasmic 1-like OS=Vicugna pacos OX=30538 GN=LOC102535408 PE=3 SV=1</t>
  </si>
  <si>
    <t>A0A6I9III3</t>
  </si>
  <si>
    <t>ATP synthase subunit gamma OS=Vicugna pacos OX=30538 GN=ATP5F1C PE=3 SV=1</t>
  </si>
  <si>
    <t>A0A6I9IHW8</t>
  </si>
  <si>
    <t>Glyceraldehyde-3-phosphate dehydrogenase OS=Vicugna pacos OX=30538 GN=GAPDH PE=3 SV=1</t>
  </si>
  <si>
    <t>A0A6J3B7U1</t>
  </si>
  <si>
    <t>Cytosol aminopeptidase OS=Vicugna pacos OX=30538 GN=LAP3 PE=3 SV=1</t>
  </si>
  <si>
    <t>A0A6I9IGL2</t>
  </si>
  <si>
    <t>3-hydroxyisobutyryl-CoA hydrolase OS=Vicugna pacos OX=30538 GN=HIBCH PE=3 SV=1</t>
  </si>
  <si>
    <t>A0A6J0AZT9</t>
  </si>
  <si>
    <t>Acetyltransferase component of pyruvate dehydrogenase complex OS=Vicugna pacos OX=30538 GN=DLAT PE=3 SV=1</t>
  </si>
  <si>
    <t>A0A6I9I472</t>
  </si>
  <si>
    <t>Keratin, type II cytoskeletal 75 OS=Vicugna pacos OX=30538 GN=LOC102533079 PE=4 SV=1</t>
  </si>
  <si>
    <t>A0A6I9IJT8</t>
  </si>
  <si>
    <t>14-3-3 protein zeta/delta OS=Vicugna pacos OX=30538 GN=YWHAZ PE=3 SV=1</t>
  </si>
  <si>
    <t>A0A6J3ABC1</t>
  </si>
  <si>
    <t>Prohibitin OS=Vicugna pacos OX=30538 GN=PHB PE=3 SV=1</t>
  </si>
  <si>
    <t>A0A6I9I3P0</t>
  </si>
  <si>
    <t>Keratin, type II cytoskeletal 5-like OS=Vicugna pacos OX=30538 GN=LOC102532430 PE=3 SV=1</t>
  </si>
  <si>
    <t>A0A6I9IMW7</t>
  </si>
  <si>
    <t>Dynein light chain OS=Vicugna pacos OX=30538 GN=DYNLL2 PE=3 SV=1</t>
  </si>
  <si>
    <t>A0A6I9I1B3</t>
  </si>
  <si>
    <t>cAMP-dependent protein kinase type I-alpha regulatory subunit OS=Vicugna pacos OX=30538 GN=PRKAR1A PE=3 SV=1</t>
  </si>
  <si>
    <t>A0A6J3BK00</t>
  </si>
  <si>
    <t>Transmembrane protease serine OS=Vicugna pacos OX=30538 GN=TMPRSS11A PE=3 SV=1</t>
  </si>
  <si>
    <t>A0A6J3ASW8</t>
  </si>
  <si>
    <t>L-lactate dehydrogenase OS=Vicugna pacos OX=30538 GN=LDHAL6B PE=3 SV=1</t>
  </si>
  <si>
    <t>A0A6I9IQU0</t>
  </si>
  <si>
    <t>Carboxypeptidase OS=Vicugna pacos OX=30538 GN=SCPEP1 PE=3 SV=1</t>
  </si>
  <si>
    <t>A0A6J0AZX3</t>
  </si>
  <si>
    <t>Acetyl-coenzyme A synthetase OS=Vicugna pacos OX=30538 GN=ACSS1 PE=3 SV=1</t>
  </si>
  <si>
    <t>A0A6I9IIY2</t>
  </si>
  <si>
    <t>RPA-related protein RADX OS=Vicugna pacos OX=30538 GN=RADX PE=4 SV=1</t>
  </si>
  <si>
    <t>A0A6I9IGL8</t>
  </si>
  <si>
    <t>H(+)-transporting two-sector ATPase OS=Vicugna pacos OX=30538 GN=ATP6V1A PE=3 SV=1</t>
  </si>
  <si>
    <t>A0A6I9I7U6</t>
  </si>
  <si>
    <t>Endoplasmin OS=Vicugna pacos OX=30538 GN=HSP90B1 PE=3 SV=1</t>
  </si>
  <si>
    <t>A0A6J3ATI1</t>
  </si>
  <si>
    <t>Sphingomyelin phosphodiesterase OS=Vicugna pacos OX=30538 GN=SMPD1 PE=3 SV=1</t>
  </si>
  <si>
    <t>A0A6I9HWT0</t>
  </si>
  <si>
    <t>Beta-hexosaminidase OS=Vicugna pacos OX=30538 GN=HEXB PE=3 SV=1</t>
  </si>
  <si>
    <t>A0A6J0B194</t>
  </si>
  <si>
    <t>60 kDa heat shock protein, mitochondrial OS=Vicugna pacos OX=30538 GN=HSPD1 PE=3 SV=1</t>
  </si>
  <si>
    <t>A0A6J3AKC5</t>
  </si>
  <si>
    <t>Transitional endoplasmic reticulum ATPase OS=Vicugna pacos OX=30538 GN=VCP PE=3 SV=1</t>
  </si>
  <si>
    <t>A0A6I9I0A0</t>
  </si>
  <si>
    <t>Saccharopine dehydrogenase-like oxidoreductase isoform X1 OS=Vicugna pacos OX=30538 GN=SCCPDH PE=4 SV=1</t>
  </si>
  <si>
    <t>A0A6J3AIY8</t>
  </si>
  <si>
    <t>Zonadhesin OS=Vicugna pacos OX=30538 GN=ZAN PE=4 SV=1</t>
  </si>
  <si>
    <t>A0A6I9HY85</t>
  </si>
  <si>
    <t>Glutathione S-transferase OS=Vicugna pacos OX=30538 GN=LOC102527951 PE=3 SV=1</t>
  </si>
  <si>
    <t>A0A6J3B4B6</t>
  </si>
  <si>
    <t>Junction plakoglobin OS=Vicugna pacos OX=30538 GN=JUP PE=3 SV=1</t>
  </si>
  <si>
    <t>A0A6J0AAS2</t>
  </si>
  <si>
    <t>Inositol-3-phosphate synthase 1 OS=Vicugna pacos OX=30538 GN=ISYNA1 PE=3 SV=1</t>
  </si>
  <si>
    <t>A0A6J0ATL8</t>
  </si>
  <si>
    <t>Speriolin isoform X3 OS=Vicugna pacos OX=30538 GN=SPATC1 PE=4 SV=1</t>
  </si>
  <si>
    <t>A0A6J3BPG5</t>
  </si>
  <si>
    <t>ceramidase OS=Vicugna pacos OX=30538 GN=ASAH1 PE=3 SV=1</t>
  </si>
  <si>
    <t>A0A6I9IFV7</t>
  </si>
  <si>
    <t>Annexin OS=Vicugna pacos OX=30538 GN=ANXA1 PE=3 SV=1</t>
  </si>
  <si>
    <t>A0A6J3AVC6</t>
  </si>
  <si>
    <t>NADH-cytochrome b5 reductase OS=Vicugna pacos OX=30538 GN=LOC102541202 PE=3 SV=1</t>
  </si>
  <si>
    <t>A0A6I9HYH4</t>
  </si>
  <si>
    <t>Ras-related protein Rab-10 OS=Vicugna pacos OX=30538 GN=RAB10 PE=4 SV=1</t>
  </si>
  <si>
    <t>A0A6J2ZYR3</t>
  </si>
  <si>
    <t>Triosephosphate isomerase OS=Vicugna pacos OX=30538 GN=TPI1 PE=3 SV=1</t>
  </si>
  <si>
    <t>A0A6I9IH25</t>
  </si>
  <si>
    <t>Alpha-galactosidase OS=Vicugna pacos OX=30538 GN=GLA PE=3 SV=1</t>
  </si>
  <si>
    <t>A0A6I9I9E4</t>
  </si>
  <si>
    <t>Heat shock-related 70 kDa protein 2 OS=Vicugna pacos OX=30538 GN=HSPA2 PE=3 SV=1</t>
  </si>
  <si>
    <t>A0A6I9IND9</t>
  </si>
  <si>
    <t>Aldo-keto reductase family 1 member B1 OS=Vicugna pacos OX=30538 GN=LOC102540543 PE=3 SV=1</t>
  </si>
  <si>
    <t>A0A6J3B4F2</t>
  </si>
  <si>
    <t>F-actin-capping protein subunit beta OS=Vicugna pacos OX=30538 GN=CAPZB PE=3 SV=1</t>
  </si>
  <si>
    <t>A0A6I9HZS0</t>
  </si>
  <si>
    <t>Lactadherin isoform X1 OS=Vicugna pacos OX=30538 GN=MFGE8 PE=4 SV=1</t>
  </si>
  <si>
    <t>A0A6I9HV50</t>
  </si>
  <si>
    <t>Pyruvate dehydrogenase E1 component subunit beta OS=Vicugna pacos OX=30538 GN=PDHB PE=4 SV=1</t>
  </si>
  <si>
    <t>A0A6J3A808</t>
  </si>
  <si>
    <t>Izumo sperm-egg fusion protein 4 OS=Vicugna pacos OX=30538 GN=IZUMO4 PE=3 SV=1</t>
  </si>
  <si>
    <t>A0A6J3BDP1</t>
  </si>
  <si>
    <t>Histone H3.1-like OS=Vicugna pacos OX=30538 GN=LOC102537048 PE=3 SV=1</t>
  </si>
  <si>
    <t>A0A6J3B9D2</t>
  </si>
  <si>
    <t>Brain-specific serine protease 4 OS=Vicugna pacos OX=30538 GN=PRSS22 PE=4 SV=1</t>
  </si>
  <si>
    <t>A0A6I9IGK9</t>
  </si>
  <si>
    <t>Renin receptor OS=Vicugna pacos OX=30538 GN=ATP6AP2 PE=4 SV=1</t>
  </si>
  <si>
    <t>A0A6I9HWT3</t>
  </si>
  <si>
    <t>protein deglycase OS=Vicugna pacos OX=30538 GN=PARK7 PE=3 SV=1</t>
  </si>
  <si>
    <t>A0A6I9I240</t>
  </si>
  <si>
    <t>ATP synthase subunit O, mitochondrial OS=Vicugna pacos OX=30538 GN=LOC102529373 PE=3 SV=1</t>
  </si>
  <si>
    <t>A0A6J3A6K6</t>
  </si>
  <si>
    <t>V-type proton ATPase subunit E 2 OS=Vicugna pacos OX=30538 GN=ATP6V1E2 PE=3 SV=1</t>
  </si>
  <si>
    <t>A0A6J3BQ45</t>
  </si>
  <si>
    <t>alpha-mannosidase OS=Vicugna pacos OX=30538 GN=MAN2C1 PE=3 SV=1</t>
  </si>
  <si>
    <t>A0A6J3B9Z4</t>
  </si>
  <si>
    <t>Serpin B6 OS=Vicugna pacos OX=30538 GN=SERPINB6 PE=3 SV=1</t>
  </si>
  <si>
    <t>A0A6I9I7J4</t>
  </si>
  <si>
    <t>Glutathione peroxidase OS=Vicugna pacos OX=30538 GN=GPX3 PE=3 SV=1</t>
  </si>
  <si>
    <t>A0A6I9I8L6</t>
  </si>
  <si>
    <t>Peroxiredoxin-2 OS=Vicugna pacos OX=30538 GN=PRDX2 PE=3 SV=1</t>
  </si>
  <si>
    <t>A0A6J2ZZ37</t>
  </si>
  <si>
    <t>Alpha-2-macroglobulin-like protein 1 OS=Vicugna pacos OX=30538 GN=A2ML1 PE=3 SV=1</t>
  </si>
  <si>
    <t>A0A6I9I6P7</t>
  </si>
  <si>
    <t>Cadherin-1 isoform X1 OS=Vicugna pacos OX=30538 GN=LOC102539658 PE=4 SV=1</t>
  </si>
  <si>
    <t>A0A6I9I2A9</t>
  </si>
  <si>
    <t>F-actin-capping protein subunit alpha OS=Vicugna pacos OX=30538 GN=CAPZA3 PE=3 SV=1</t>
  </si>
  <si>
    <t>A0A6J3AJ24</t>
  </si>
  <si>
    <t>Sperm acrosome-associated protein 9 OS=Vicugna pacos OX=30538 GN=SPACA9 PE=4 SV=1</t>
  </si>
  <si>
    <t>A0A6I9IFT7</t>
  </si>
  <si>
    <t>L-lactate dehydrogenase OS=Vicugna pacos OX=30538 GN=LOC102531471 PE=3 SV=1</t>
  </si>
  <si>
    <t>A0A6J3BPV2</t>
  </si>
  <si>
    <t>Serpin B4 OS=Vicugna pacos OX=30538 GN=LOC102537568 PE=3 SV=1</t>
  </si>
  <si>
    <t>A0A6I9I9T5</t>
  </si>
  <si>
    <t>Tubulin alpha chain OS=Vicugna pacos OX=30538 GN=LOC102532857 PE=3 SV=1</t>
  </si>
  <si>
    <t>A0A6I9HWJ3</t>
  </si>
  <si>
    <t>ADP/ATP translocase OS=Vicugna pacos OX=30538 GN=SLC25A4 PE=3 SV=1</t>
  </si>
  <si>
    <t>A0A6I9IH07</t>
  </si>
  <si>
    <t>Proteasome subunit alpha type OS=Vicugna pacos OX=30538 GN=PSMA6 PE=3 SV=1</t>
  </si>
  <si>
    <t>A0A6I9I7T3</t>
  </si>
  <si>
    <t>Stress-70 protein, mitochondrial OS=Vicugna pacos OX=30538 GN=HSPA9 PE=3 SV=1</t>
  </si>
  <si>
    <t>A0A6J0AXL3</t>
  </si>
  <si>
    <t>10 kDa heat shock protein, mitochondrial OS=Vicugna pacos OX=30538 GN=LOC102539631 PE=3 SV=1</t>
  </si>
  <si>
    <t>A0A6J0AEK6</t>
  </si>
  <si>
    <t>Beta-galactosidase OS=Vicugna pacos OX=30538 GN=LOC102543442 PE=3 SV=1</t>
  </si>
  <si>
    <t>A0A6I9ISD7</t>
  </si>
  <si>
    <t>Phosphoglycerate kinase OS=Vicugna pacos OX=30538 GN=PGK1 PE=3 SV=1</t>
  </si>
  <si>
    <t>A0A6I9IFK4</t>
  </si>
  <si>
    <t>Aspartate aminotransferase OS=Vicugna pacos OX=30538 GN=GOT1 PE=3 SV=1</t>
  </si>
  <si>
    <t>A0A6J3AJF2</t>
  </si>
  <si>
    <t>NADH dehydrogenase [ubiquinone] 1 alpha subcomplex subunit 10, mitochondrial OS=Vicugna pacos OX=30538 GN=NDUFA10 PE=3 SV=1</t>
  </si>
  <si>
    <t>A0A6J3AH88</t>
  </si>
  <si>
    <t>Aspartyl aminopeptidase OS=Vicugna pacos OX=30538 GN=DNPEP PE=3 SV=1</t>
  </si>
  <si>
    <t>A0A6I9INV7</t>
  </si>
  <si>
    <t>Short-chain dehydrogenase/reductase family 9C member 7 isoform X1 OS=Vicugna pacos OX=30538 GN=SDR9C7 PE=3 SV=1</t>
  </si>
  <si>
    <t>A0A6I9INM6</t>
  </si>
  <si>
    <t>ATP synthase subunit b OS=Vicugna pacos OX=30538 GN=ATP5PB PE=3 SV=1</t>
  </si>
  <si>
    <t>P67816</t>
  </si>
  <si>
    <t>Hemoglobin subunit alpha OS=Vicugna pacos OX=30538 GN=HBA PE=1 SV=1</t>
  </si>
  <si>
    <t>A0A6J0ALH9</t>
  </si>
  <si>
    <t>Lon protease homolog, mitochondrial OS=Vicugna pacos OX=30538 GN=LONP1 PE=3 SV=1</t>
  </si>
  <si>
    <t>A0A6J3AIF9</t>
  </si>
  <si>
    <t>Endoplasmic reticulum resident protein 44 OS=Vicugna pacos OX=30538 GN=ERP44 PE=4 SV=1</t>
  </si>
  <si>
    <t>A0A6I9IGE7</t>
  </si>
  <si>
    <t>Sperm surface protein Sp17 OS=Vicugna pacos OX=30538 GN=SPA17 PE=4 SV=1</t>
  </si>
  <si>
    <t>A0A6I9I8Y7</t>
  </si>
  <si>
    <t>Alpha-mannosidase OS=Vicugna pacos OX=30538 GN=MAN2B1 PE=3 SV=1</t>
  </si>
  <si>
    <t>A0A6J3BLJ5</t>
  </si>
  <si>
    <t>Cytochrome c1, heme protein, mitochondrial OS=Vicugna pacos OX=30538 GN=LOC102536999 PE=3 SV=1</t>
  </si>
  <si>
    <t>A0A6J2ZY26</t>
  </si>
  <si>
    <t>Isobutyryl-CoA dehydrogenase, mitochondrial isoform X1 OS=Vicugna pacos OX=30538 GN=ACAD8 PE=3 SV=1</t>
  </si>
  <si>
    <t>A0A6I9I4K4</t>
  </si>
  <si>
    <t>Annexin OS=Vicugna pacos OX=30538 GN=ANXA4 PE=3 SV=1</t>
  </si>
  <si>
    <t>A0A6I9IA48</t>
  </si>
  <si>
    <t>NADH-ubiquinone oxidoreductase 75 kDa subunit, mitochondrial OS=Vicugna pacos OX=30538 GN=NDUFS1 PE=3 SV=1</t>
  </si>
  <si>
    <t>A0A6I9IFQ7</t>
  </si>
  <si>
    <t>Proteasome subunit alpha type OS=Vicugna pacos OX=30538 GN=PSMA1 PE=3 SV=1</t>
  </si>
  <si>
    <t>A0A6I9IQW3</t>
  </si>
  <si>
    <t>Outer dense fiber protein 3 isoform X1 OS=Vicugna pacos OX=30538 GN=ODF3 PE=4 SV=1</t>
  </si>
  <si>
    <t>A0A6J0AQR1</t>
  </si>
  <si>
    <t>Cullin-3 isoform X1 OS=Vicugna pacos OX=30538 GN=CUL3 PE=3 SV=1</t>
  </si>
  <si>
    <t>A0A6I9I7C8</t>
  </si>
  <si>
    <t>N-acetylglucosamine-1-phosphotransferase subunit gamma OS=Vicugna pacos OX=30538 GN=GNPTG PE=4 SV=1</t>
  </si>
  <si>
    <t>A0A6I9INK6</t>
  </si>
  <si>
    <t>Neutral alpha-glucosidase AB isoform X1 OS=Vicugna pacos OX=30538 GN=GANAB PE=3 SV=1</t>
  </si>
  <si>
    <t>A0A6I9IS56</t>
  </si>
  <si>
    <t>Proteasome subunit beta OS=Vicugna pacos OX=30538 GN=PSMB6 PE=3 SV=1</t>
  </si>
  <si>
    <t>A0A6I9I693</t>
  </si>
  <si>
    <t>Adenosylhomocysteinase OS=Vicugna pacos OX=30538 GN=AHCY PE=3 SV=1</t>
  </si>
  <si>
    <t>A0A6I9IBK7</t>
  </si>
  <si>
    <t>Calreticulin OS=Vicugna pacos OX=30538 GN=CALR PE=3 SV=1</t>
  </si>
  <si>
    <t>A0A6I9I2I0</t>
  </si>
  <si>
    <t>Arginase OS=Vicugna pacos OX=30538 GN=ARG1 PE=3 SV=1</t>
  </si>
  <si>
    <t>A0A6I9IUK6</t>
  </si>
  <si>
    <t>Keratin, type I cytoskeletal 15 isoform X1 OS=Vicugna pacos OX=30538 GN=LOC102528247 PE=3 SV=1</t>
  </si>
  <si>
    <t>A0A6I9ICN7</t>
  </si>
  <si>
    <t>4-trimethylaminobutyraldehyde dehydrogenase OS=Vicugna pacos OX=30538 GN=ALDH9A1 PE=3 SV=1</t>
  </si>
  <si>
    <t>A0A6I9I5E7</t>
  </si>
  <si>
    <t>Radial spoke head protein 9 homolog isoform X1 OS=Vicugna pacos OX=30538 GN=RSPH9 PE=4 SV=1</t>
  </si>
  <si>
    <t>A0A6I9IQZ2</t>
  </si>
  <si>
    <t>V-type proton ATPase subunit S1 OS=Vicugna pacos OX=30538 GN=ATP6AP1 PE=3 SV=1</t>
  </si>
  <si>
    <t>A0A6I9ILB3</t>
  </si>
  <si>
    <t>Amine oxidase OS=Vicugna pacos OX=30538 GN=MAOA PE=3 SV=1</t>
  </si>
  <si>
    <t>A0A6I9IE12</t>
  </si>
  <si>
    <t>Direct IAP-binding protein with low pI OS=Vicugna pacos OX=30538 GN=DIABLO PE=4 SV=1</t>
  </si>
  <si>
    <t>A0A6I9IRH4</t>
  </si>
  <si>
    <t>LOW QUALITY PROTEIN: keratin, type I cytoskeletal 19 OS=Vicugna pacos OX=30538 GN=KRT19 PE=3 SV=1</t>
  </si>
  <si>
    <t>A0A6I9ID55</t>
  </si>
  <si>
    <t>Nucleobindin-2 isoform X1 OS=Vicugna pacos OX=30538 GN=NUCB2 PE=3 SV=1</t>
  </si>
  <si>
    <t>A0A6I9IGD9</t>
  </si>
  <si>
    <t>Antithrombin-III OS=Vicugna pacos OX=30538 GN=SERPINC1 PE=3 SV=1</t>
  </si>
  <si>
    <t>A0A6J3AHU2</t>
  </si>
  <si>
    <t>Sperm-associated antigen 6 OS=Vicugna pacos OX=30538 GN=SPAG6 PE=4 SV=1</t>
  </si>
  <si>
    <t>A0A6I9I9Z1</t>
  </si>
  <si>
    <t>Proteasome subunit alpha type OS=Vicugna pacos OX=30538 GN=PSMA8 PE=3 SV=1</t>
  </si>
  <si>
    <t>A0A6I9IKL2</t>
  </si>
  <si>
    <t>Cilia- and flagella-associated protein 20 OS=Vicugna pacos OX=30538 GN=CFAP20 PE=4 SV=1</t>
  </si>
  <si>
    <t>A0A6J0B1K0</t>
  </si>
  <si>
    <t>Complement component 1 Q subcomponent-binding protein, mitochondrial OS=Vicugna pacos OX=30538 GN=C1QBP PE=3 SV=1</t>
  </si>
  <si>
    <t>A0A6J0B262</t>
  </si>
  <si>
    <t>Clathrin heavy chain OS=Vicugna pacos OX=30538 GN=CLTC PE=3 SV=1</t>
  </si>
  <si>
    <t>A0A6J3A013</t>
  </si>
  <si>
    <t>peptidylprolyl isomerase OS=Vicugna pacos OX=30538 GN=FKBP4 PE=4 SV=1</t>
  </si>
  <si>
    <t>A0A6I9INH5</t>
  </si>
  <si>
    <t>Pyruvate dehydrogenase E1 component subunit alpha OS=Vicugna pacos OX=30538 GN=PDHA1 PE=4 SV=1</t>
  </si>
  <si>
    <t>A0A6J3AEY8</t>
  </si>
  <si>
    <t>Protein disulfide-isomerase OS=Vicugna pacos OX=30538 GN=P4HB PE=3 SV=1</t>
  </si>
  <si>
    <t>A0A6I9IP65</t>
  </si>
  <si>
    <t>Glutathione peroxidase OS=Vicugna pacos OX=30538 GN=LOC102545352 PE=3 SV=1</t>
  </si>
  <si>
    <t>A0A6J3B4H7</t>
  </si>
  <si>
    <t>Tripeptidyl-peptidase 2 OS=Vicugna pacos OX=30538 GN=TPP2 PE=3 SV=1</t>
  </si>
  <si>
    <t>A0A6I9I7L1</t>
  </si>
  <si>
    <t>78 kDa glucose-regulated protein OS=Vicugna pacos OX=30538 GN=HSPA5 PE=3 SV=1</t>
  </si>
  <si>
    <t>A0A6I9HXR4</t>
  </si>
  <si>
    <t>Succinate dehydrogenase [ubiquinone] iron-sulfur subunit, mitochondrial OS=Vicugna pacos OX=30538 GN=SDHB PE=3 SV=1</t>
  </si>
  <si>
    <t>A0A6I9IRH6</t>
  </si>
  <si>
    <t>3-hydroxyacyl-CoA dehydrogenase type-2 OS=Vicugna pacos OX=30538 GN=HSD17B10 PE=3 SV=1</t>
  </si>
  <si>
    <t>A0A6I9I4J6</t>
  </si>
  <si>
    <t>Vacuolar proton pump subunit B OS=Vicugna pacos OX=30538 GN=ATP6V1B2 PE=3 SV=1</t>
  </si>
  <si>
    <t>A0A6I9I7R5</t>
  </si>
  <si>
    <t>Cullin-associated NEDD8-dissociated protein 1 OS=Vicugna pacos OX=30538 GN=CAND1 PE=3 SV=1</t>
  </si>
  <si>
    <t>P68228</t>
  </si>
  <si>
    <t>Hemoglobin subunit beta OS=Vicugna pacos OX=30538 GN=HBB PE=1 SV=2</t>
  </si>
  <si>
    <t>A0A6I9HX39</t>
  </si>
  <si>
    <t>Alpha-L-fucosidase OS=Vicugna pacos OX=30538 GN=FUCA1 PE=3 SV=1</t>
  </si>
  <si>
    <t>A0A6J3B508</t>
  </si>
  <si>
    <t>Succinate--CoA ligase [ADP-forming] subunit beta, mitochondrial OS=Vicugna pacos OX=30538 GN=SUCLA2 PE=3 SV=1</t>
  </si>
  <si>
    <t>A0A6J3BUU0</t>
  </si>
  <si>
    <t>Serpin B3-like isoform X2 OS=Vicugna pacos OX=30538 GN=LOC102538333 PE=3 SV=1</t>
  </si>
  <si>
    <t>A0A6I9I261</t>
  </si>
  <si>
    <t>UMP-CMP kinase OS=Vicugna pacos OX=30538 GN=CMPK1 PE=3 SV=1</t>
  </si>
  <si>
    <t>A0A6J0ADY6</t>
  </si>
  <si>
    <t>Fructose-bisphosphate aldolase OS=Vicugna pacos OX=30538 GN=ALDOA PE=3 SV=1</t>
  </si>
  <si>
    <t>A0A6J3AZ89</t>
  </si>
  <si>
    <t>Transmembrane protease serine 11B-like protein OS=Vicugna pacos OX=30538 GN=LOC102538475 PE=4 SV=1</t>
  </si>
  <si>
    <t>A0A6I9I6U3</t>
  </si>
  <si>
    <t>Keratin, type II cytoskeletal 79 OS=Vicugna pacos OX=30538 GN=KRT79 PE=3 SV=1</t>
  </si>
  <si>
    <t>A0A6I9ITW1</t>
  </si>
  <si>
    <t>Very long-chain specific acyl-CoA dehydrogenase, mitochondrial isoform X1 OS=Vicugna pacos OX=30538 GN=ACADVL PE=3 SV=1</t>
  </si>
  <si>
    <t>A0A6J3AYG1</t>
  </si>
  <si>
    <t>Glutamate dehydrogenase OS=Vicugna pacos OX=30538 GN=GLUD1 PE=3 SV=1</t>
  </si>
  <si>
    <t>A0A6J3AQT8</t>
  </si>
  <si>
    <t>glutathione transferase OS=Vicugna pacos OX=30538 GN=LOC102527515 PE=3 SV=1</t>
  </si>
  <si>
    <t>A0A6J0ACP7</t>
  </si>
  <si>
    <t>Myeloid leukemia factor 1 isoform X1 OS=Vicugna pacos OX=30538 GN=MLF1 PE=3 SV=1</t>
  </si>
  <si>
    <t>A0A6I9IPB6</t>
  </si>
  <si>
    <t>Protein-glutamine gamma-glutamyltransferase K OS=Vicugna pacos OX=30538 GN=TGM1 PE=3 SV=1</t>
  </si>
  <si>
    <t>A0A6I9IQ03</t>
  </si>
  <si>
    <t>Ropporin-1A OS=Vicugna pacos OX=30538 GN=ROPN1 PE=3 SV=1</t>
  </si>
  <si>
    <t>A0A6J2ZXX1</t>
  </si>
  <si>
    <t>LOW QUALITY PROTEIN: hypoxia up-regulated protein 1 OS=Vicugna pacos OX=30538 GN=HYOU1 PE=3 SV=1</t>
  </si>
  <si>
    <t>A0A6J0AGB1</t>
  </si>
  <si>
    <t>Protein disulfide-isomerase OS=Vicugna pacos OX=30538 GN=PDIA3 PE=3 SV=1</t>
  </si>
  <si>
    <t>A0A6J0API0</t>
  </si>
  <si>
    <t>Sortilin isoform X2 OS=Vicugna pacos OX=30538 GN=SORT1 PE=4 SV=1</t>
  </si>
  <si>
    <t>A0A6J3BQB5</t>
  </si>
  <si>
    <t>LOW QUALITY PROTEIN: 4F2 cell-surface antigen heavy chain OS=Vicugna pacos OX=30538 GN=SLC3A2 PE=4 SV=1</t>
  </si>
  <si>
    <t>A0A6I9HYY2</t>
  </si>
  <si>
    <t>L-lactate dehydrogenase OS=Vicugna pacos OX=30538 GN=LDHB PE=3 SV=1</t>
  </si>
  <si>
    <t>A0A6J0AUS1</t>
  </si>
  <si>
    <t>Tubulin alpha chain OS=Vicugna pacos OX=30538 GN=TUBA8 PE=3 SV=1</t>
  </si>
  <si>
    <t>A0A6J3BC81</t>
  </si>
  <si>
    <t>LOW QUALITY PROTEIN: casein kinase II subunit alpha OS=Vicugna pacos OX=30538 GN=CSNK2A1 PE=3 SV=1</t>
  </si>
  <si>
    <t>A0A6J0AK82</t>
  </si>
  <si>
    <t>LOW QUALITY PROTEIN: outer dense fiber protein 2 OS=Vicugna pacos OX=30538 GN=ODF2 PE=3 SV=1</t>
  </si>
  <si>
    <t>A0A6I9I648</t>
  </si>
  <si>
    <t>Nucleoside diphosphate kinase homolog 5 OS=Vicugna pacos OX=30538 GN=NME5 PE=3 SV=1</t>
  </si>
  <si>
    <t>A0A6J0AYC4</t>
  </si>
  <si>
    <t>Voltage-dependent anion-selective channel protein 3 isoform X1 OS=Vicugna pacos OX=30538 GN=VDAC3 PE=3 SV=1</t>
  </si>
  <si>
    <t>A0A6I9IN99</t>
  </si>
  <si>
    <t>Prostatic acid phosphatase OS=Vicugna pacos OX=30538 GN=ACP3 PE=4 SV=1</t>
  </si>
  <si>
    <t>A0A6I9IRC4</t>
  </si>
  <si>
    <t>Ras-related protein Rab-2B OS=Vicugna pacos OX=30538 GN=RAB2B PE=4 SV=1</t>
  </si>
  <si>
    <t>A0A6J0AFZ6</t>
  </si>
  <si>
    <t>Keratin, type II cytoskeletal 78 OS=Vicugna pacos OX=30538 GN=KRT78 PE=3 SV=1</t>
  </si>
  <si>
    <t>A0A6I9ISM4</t>
  </si>
  <si>
    <t>A-kinase anchor protein 4 OS=Vicugna pacos OX=30538 GN=AKAP4 PE=3 SV=1</t>
  </si>
  <si>
    <t>A0A6I9I241</t>
  </si>
  <si>
    <t>Peroxiredoxin-1 OS=Vicugna pacos OX=30538 GN=PRDX1 PE=3 SV=1</t>
  </si>
  <si>
    <t>A0A6I9I133</t>
  </si>
  <si>
    <t>Alpha-N-acetylgalactosaminide alpha-2,6-sialyltransferase 1 OS=Vicugna pacos OX=30538 GN=ST6GALNAC1 PE=3 SV=1</t>
  </si>
  <si>
    <t>A0A6I9IAN7</t>
  </si>
  <si>
    <t>Complement component C9 isoform X1 OS=Vicugna pacos OX=30538 GN=C9 PE=3 SV=1</t>
  </si>
  <si>
    <t>A0A6I9IAK0</t>
  </si>
  <si>
    <t>Carnitine O-acetyltransferase isoform X2 OS=Vicugna pacos OX=30538 GN=CRAT PE=3 SV=1</t>
  </si>
  <si>
    <t>A0A6J3AHF1</t>
  </si>
  <si>
    <t>Serotransferrin OS=Vicugna pacos OX=30538 GN=LOC102544452 PE=3 SV=1</t>
  </si>
  <si>
    <t>A0A6I9IPI8</t>
  </si>
  <si>
    <t>UDP-glucuronic acid decarboxylase 1 OS=Vicugna pacos OX=30538 GN=UXS1 PE=3 SV=1</t>
  </si>
  <si>
    <t>A0A6I9IRH9</t>
  </si>
  <si>
    <t>Tektin OS=Vicugna pacos OX=30538 GN=TEKT1 PE=3 SV=1</t>
  </si>
  <si>
    <t>A0A6I9I1K1</t>
  </si>
  <si>
    <t>Galectin-3-binding protein OS=Vicugna pacos OX=30538 GN=LGALS3BP PE=4 SV=1</t>
  </si>
  <si>
    <t>A0A6I9HUX1</t>
  </si>
  <si>
    <t>Alkaline phosphatase OS=Vicugna pacos OX=30538 GN=ALPL PE=3 SV=1</t>
  </si>
  <si>
    <t>A0A6I9IQM0</t>
  </si>
  <si>
    <t>Keratin, type I cytoskeletal 17 isoform X1 OS=Vicugna pacos OX=30538 GN=LOC102527556 PE=3 SV=1</t>
  </si>
  <si>
    <t>A0A6I9I7Y0</t>
  </si>
  <si>
    <t>Hemopexin OS=Vicugna pacos OX=30538 GN=HPX PE=3 SV=1</t>
  </si>
  <si>
    <t>A0A6J3AW28</t>
  </si>
  <si>
    <t>Keratin, type II cytoskeletal 80 isoform X1 OS=Vicugna pacos OX=30538 GN=KRT80 PE=4 SV=1</t>
  </si>
  <si>
    <t>A0A6I9IJL7</t>
  </si>
  <si>
    <t>T-complex protein 1 subunit zeta-2 OS=Vicugna pacos OX=30538 GN=CCT6B PE=3 SV=1</t>
  </si>
  <si>
    <t>A0A6J3A481</t>
  </si>
  <si>
    <t>EF-hand calcium-binding domain-containing protein 6 OS=Vicugna pacos OX=30538 GN=EFCAB6 PE=4 SV=1</t>
  </si>
  <si>
    <t>A0A6J3AZZ8</t>
  </si>
  <si>
    <t>LOW QUALITY PROTEIN: calsyntenin-1 OS=Vicugna pacos OX=30538 GN=CLSTN1 PE=3 SV=1</t>
  </si>
  <si>
    <t>A0A6J3B820</t>
  </si>
  <si>
    <t>Keratin, type I cytoskeletal 12 OS=Vicugna pacos OX=30538 GN=KRT12 PE=3 SV=1</t>
  </si>
  <si>
    <t>A0A6J3BHM8</t>
  </si>
  <si>
    <t>Histone H2B OS=Vicugna pacos OX=30538 GN=LOC102536561 PE=3 SV=1</t>
  </si>
  <si>
    <t>A0A6I9IV73</t>
  </si>
  <si>
    <t>Complement C3 OS=Vicugna pacos OX=30538 GN=C3 PE=4 SV=1</t>
  </si>
  <si>
    <t>A0A6J0AMA4</t>
  </si>
  <si>
    <t>Serpin A3-8-like OS=Vicugna pacos OX=30538 GN=LOC107033900 PE=3 SV=1</t>
  </si>
  <si>
    <t>A0A6I9I5H9</t>
  </si>
  <si>
    <t>Keratin, type II cytoskeletal 71 OS=Vicugna pacos OX=30538 GN=LOC102533318 PE=3 SV=1</t>
  </si>
  <si>
    <t>A0A6I9I3Q7</t>
  </si>
  <si>
    <t>Alpha-2-HS-glycoprotein OS=Vicugna pacos OX=30538 GN=AHSG PE=4 SV=1</t>
  </si>
  <si>
    <t>A0A6J0B1M3</t>
  </si>
  <si>
    <t>phosphopyruvate hydratase OS=Vicugna pacos OX=30538 GN=ENO3 PE=3 SV=1</t>
  </si>
  <si>
    <t>A0A6I9HX73</t>
  </si>
  <si>
    <t>Semaphorin-3F isoform X2 OS=Vicugna pacos OX=30538 GN=SEMA3F PE=3 SV=1</t>
  </si>
  <si>
    <t>A0A6I9I2N8</t>
  </si>
  <si>
    <t>Phosphoglycerate kinase OS=Vicugna pacos OX=30538 GN=PGK2 PE=3 SV=1</t>
  </si>
  <si>
    <t>A0A6I9IPT8</t>
  </si>
  <si>
    <t>Sodium/potassium-transporting ATPase subunit alpha OS=Vicugna pacos OX=30538 GN=LOC102542760 PE=3 SV=1</t>
  </si>
  <si>
    <t>A0A6J0AJ37</t>
  </si>
  <si>
    <t>Keratin, type II cytoskeletal 7 isoform X1 OS=Vicugna pacos OX=30538 GN=KRT7 PE=3 SV=1</t>
  </si>
  <si>
    <t>A0A6J3AQF4</t>
  </si>
  <si>
    <t>Beta-1,4-galactosyltransferase OS=Vicugna pacos OX=30538 GN=B4GALT4 PE=3 SV=1</t>
  </si>
  <si>
    <t>A0A6J3AEY1</t>
  </si>
  <si>
    <t>Cylicin-2 OS=Vicugna pacos OX=30538 GN=CYLC2 PE=4 SV=1</t>
  </si>
  <si>
    <t>A0A6J3B9W7</t>
  </si>
  <si>
    <t>Complement C4 OS=Vicugna pacos OX=30538 GN=LOC102526087 PE=4 SV=1</t>
  </si>
  <si>
    <t>A0A6I9HXH6</t>
  </si>
  <si>
    <t>14-3-3 protein sigma OS=Vicugna pacos OX=30538 GN=SFN PE=3 SV=1</t>
  </si>
  <si>
    <t>A0A6J0ATK4</t>
  </si>
  <si>
    <t>Fibrinogen gamma chain isoform X1 OS=Vicugna pacos OX=30538 GN=FGG PE=4 SV=1</t>
  </si>
  <si>
    <t>A0A6J3A6I9</t>
  </si>
  <si>
    <t>Epithelial cell adhesion molecule OS=Vicugna pacos OX=30538 GN=EPCAM PE=3 SV=1</t>
  </si>
  <si>
    <t>A0A6J0AT38</t>
  </si>
  <si>
    <t>Ras-related protein Rab-1B isoform X2 OS=Vicugna pacos OX=30538 GN=RAB1B PE=4 SV=1</t>
  </si>
  <si>
    <t>A0A6J3BB51</t>
  </si>
  <si>
    <t>LOW QUALITY PROTEIN: keratin, type I cytoskeletal 42-like OS=Vicugna pacos OX=30538 GN=LOC102527297 PE=3 SV=1</t>
  </si>
  <si>
    <t>A0A6I9IIK3</t>
  </si>
  <si>
    <t>Fibrinogen beta chain OS=Vicugna pacos OX=30538 GN=FGB PE=4 SV=1</t>
  </si>
  <si>
    <t>A0A6I9IPX3</t>
  </si>
  <si>
    <t>Elongation factor Ts, mitochondrial OS=Vicugna pacos OX=30538 GN=TSFM PE=3 SV=1</t>
  </si>
  <si>
    <t>A0A6I9IAV2</t>
  </si>
  <si>
    <t>Glia-derived nexin OS=Vicugna pacos OX=30538 GN=SERPINE2 PE=3 SV=1</t>
  </si>
  <si>
    <t>Abundances (Normalized): FF1</t>
  </si>
  <si>
    <t>Abundances (Normalized): FF2</t>
  </si>
  <si>
    <t>Abundances (Normalized): FF3</t>
  </si>
  <si>
    <t>Abundances (Normalized): OF1</t>
  </si>
  <si>
    <t>Abundances (Normalized): OF2</t>
  </si>
  <si>
    <t>Abundances (Normalized): OF3</t>
  </si>
  <si>
    <t>Abundances (Normalized): Control1</t>
  </si>
  <si>
    <t>Abundances (Normalized): Control2</t>
  </si>
  <si>
    <t>Abundances (Normalized): Control3</t>
  </si>
  <si>
    <t>C: Student's T-test Significant Control_FF</t>
  </si>
  <si>
    <t>C: Student's T-test Significant Control_OF</t>
  </si>
  <si>
    <t>C: Student's T-test Significant FF_OF</t>
  </si>
  <si>
    <t>N: # Peptides (by Search Engine): Control2</t>
  </si>
  <si>
    <t>N: # Peptides (by Search Engine): Control3</t>
  </si>
  <si>
    <t>N: -Log Student's T-test p-value Control_FF</t>
  </si>
  <si>
    <t>N: Student's T-test Difference Control_FF</t>
  </si>
  <si>
    <t>N: Student's T-test Test statistic Control_FF</t>
  </si>
  <si>
    <t>N: -Log Student's T-test p-value Control_OF</t>
  </si>
  <si>
    <t>N: Student's T-test Difference Control_OF</t>
  </si>
  <si>
    <t>N: Student's T-test Test statistic Control_OF</t>
  </si>
  <si>
    <t>N: -Log Student's T-test p-value FF_OF</t>
  </si>
  <si>
    <t>N: Student's T-test Difference FF_OF</t>
  </si>
  <si>
    <t>N: Student's T-test Test statistic FF_O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1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0" fontId="0" fillId="33" borderId="0" xfId="0" applyFill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B7BD8-9A50-4D27-991C-786BE4F71796}">
  <dimension ref="A1:AS279"/>
  <sheetViews>
    <sheetView tabSelected="1" topLeftCell="K1" workbookViewId="0">
      <selection activeCell="AH1" sqref="AH1"/>
    </sheetView>
  </sheetViews>
  <sheetFormatPr baseColWidth="10" defaultRowHeight="15" x14ac:dyDescent="0.25"/>
  <cols>
    <col min="3" max="3" width="17.28515625" customWidth="1"/>
    <col min="4" max="4" width="11.5703125" style="1"/>
    <col min="15" max="15" width="11.28515625" customWidth="1"/>
    <col min="16" max="16" width="54.5703125" hidden="1" customWidth="1"/>
    <col min="17" max="32" width="0" hidden="1" customWidth="1"/>
    <col min="33" max="33" width="17.85546875" customWidth="1"/>
    <col min="34" max="34" width="21.7109375" customWidth="1"/>
    <col min="36" max="36" width="15.7109375" style="3" customWidth="1"/>
    <col min="39" max="39" width="11.5703125" style="2"/>
    <col min="42" max="42" width="11.5703125" style="4"/>
  </cols>
  <sheetData>
    <row r="1" spans="1:45" x14ac:dyDescent="0.25">
      <c r="A1" t="s">
        <v>582</v>
      </c>
      <c r="B1" t="s">
        <v>583</v>
      </c>
      <c r="C1" t="s">
        <v>584</v>
      </c>
      <c r="E1" t="s">
        <v>585</v>
      </c>
      <c r="F1" t="s">
        <v>586</v>
      </c>
      <c r="G1" t="s">
        <v>587</v>
      </c>
      <c r="I1" t="s">
        <v>588</v>
      </c>
      <c r="J1" t="s">
        <v>589</v>
      </c>
      <c r="K1" t="s">
        <v>590</v>
      </c>
      <c r="M1" t="s">
        <v>591</v>
      </c>
      <c r="N1" t="s">
        <v>592</v>
      </c>
      <c r="O1" t="s">
        <v>593</v>
      </c>
      <c r="P1" t="s">
        <v>0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V1" t="s">
        <v>6</v>
      </c>
      <c r="W1" t="s">
        <v>7</v>
      </c>
      <c r="X1" t="s">
        <v>8</v>
      </c>
      <c r="Y1" t="s">
        <v>9</v>
      </c>
      <c r="Z1" t="s">
        <v>10</v>
      </c>
      <c r="AA1" t="s">
        <v>11</v>
      </c>
      <c r="AB1" t="s">
        <v>12</v>
      </c>
      <c r="AC1" t="s">
        <v>13</v>
      </c>
      <c r="AD1" t="s">
        <v>14</v>
      </c>
      <c r="AE1" t="s">
        <v>15</v>
      </c>
      <c r="AF1" t="s">
        <v>16</v>
      </c>
      <c r="AG1" t="s">
        <v>594</v>
      </c>
      <c r="AH1" t="s">
        <v>595</v>
      </c>
      <c r="AI1" t="s">
        <v>596</v>
      </c>
      <c r="AJ1" s="3" t="s">
        <v>597</v>
      </c>
      <c r="AK1" t="s">
        <v>598</v>
      </c>
      <c r="AL1" t="s">
        <v>599</v>
      </c>
      <c r="AM1" s="2" t="s">
        <v>600</v>
      </c>
      <c r="AN1" t="s">
        <v>601</v>
      </c>
      <c r="AO1" t="s">
        <v>602</v>
      </c>
      <c r="AP1" s="4" t="s">
        <v>603</v>
      </c>
      <c r="AQ1" t="s">
        <v>604</v>
      </c>
      <c r="AR1" t="s">
        <v>17</v>
      </c>
      <c r="AS1" t="s">
        <v>18</v>
      </c>
    </row>
    <row r="2" spans="1:45" x14ac:dyDescent="0.25">
      <c r="A2">
        <v>37.1721</v>
      </c>
      <c r="B2">
        <v>36.537100000000002</v>
      </c>
      <c r="C2">
        <v>36.454799999999999</v>
      </c>
      <c r="D2" s="1">
        <f t="shared" ref="D2:D65" si="0">AVERAGE(A2:C2)</f>
        <v>36.721333333333341</v>
      </c>
      <c r="E2">
        <v>36.979799999999997</v>
      </c>
      <c r="F2">
        <v>36.983899999999998</v>
      </c>
      <c r="G2">
        <v>37.1967</v>
      </c>
      <c r="H2" s="1">
        <f t="shared" ref="H2:H65" si="1">AVERAGE(E2:G2)</f>
        <v>37.053466666666658</v>
      </c>
      <c r="I2">
        <v>36.815300000000001</v>
      </c>
      <c r="J2">
        <v>37.131</v>
      </c>
      <c r="K2">
        <v>36.419499999999999</v>
      </c>
      <c r="L2" s="1">
        <f t="shared" ref="L2:L65" si="2">AVERAGE(I2:K2)</f>
        <v>36.788600000000002</v>
      </c>
      <c r="Q2">
        <v>180</v>
      </c>
      <c r="R2">
        <v>64</v>
      </c>
      <c r="S2">
        <v>456</v>
      </c>
      <c r="T2">
        <v>82</v>
      </c>
      <c r="U2">
        <v>35</v>
      </c>
      <c r="V2">
        <v>371</v>
      </c>
      <c r="W2">
        <v>83</v>
      </c>
      <c r="X2">
        <v>245</v>
      </c>
      <c r="Y2">
        <v>63</v>
      </c>
      <c r="Z2">
        <v>13</v>
      </c>
      <c r="AA2">
        <v>12</v>
      </c>
      <c r="AB2">
        <v>16</v>
      </c>
      <c r="AC2">
        <v>11</v>
      </c>
      <c r="AD2">
        <v>8</v>
      </c>
      <c r="AE2">
        <v>14</v>
      </c>
      <c r="AF2">
        <v>12</v>
      </c>
      <c r="AG2">
        <v>18</v>
      </c>
      <c r="AH2">
        <v>12</v>
      </c>
      <c r="AI2">
        <v>7.7351199999999995E-2</v>
      </c>
      <c r="AJ2" s="2">
        <v>6.7264599999999994E-2</v>
      </c>
      <c r="AK2">
        <v>0.21971199999999999</v>
      </c>
      <c r="AL2">
        <v>0.53601500000000002</v>
      </c>
      <c r="AM2">
        <v>-0.26486999999999999</v>
      </c>
      <c r="AN2">
        <v>-1.2153400000000001</v>
      </c>
      <c r="AO2">
        <v>0.62929500000000005</v>
      </c>
      <c r="AP2">
        <v>-0.33213399999999998</v>
      </c>
      <c r="AQ2">
        <v>-1.3974599999999999</v>
      </c>
      <c r="AR2" t="s">
        <v>19</v>
      </c>
      <c r="AS2" t="s">
        <v>20</v>
      </c>
    </row>
    <row r="3" spans="1:45" x14ac:dyDescent="0.25">
      <c r="A3">
        <v>32.451099999999997</v>
      </c>
      <c r="B3">
        <v>32.643599999999999</v>
      </c>
      <c r="C3">
        <v>32.942399999999999</v>
      </c>
      <c r="D3" s="1">
        <f t="shared" si="0"/>
        <v>32.679033333333329</v>
      </c>
      <c r="E3">
        <v>29.859400000000001</v>
      </c>
      <c r="F3">
        <v>29.432500000000001</v>
      </c>
      <c r="G3">
        <v>29.438600000000001</v>
      </c>
      <c r="H3" s="1">
        <f t="shared" si="1"/>
        <v>29.576833333333337</v>
      </c>
      <c r="I3">
        <v>29.966000000000001</v>
      </c>
      <c r="J3">
        <v>30.317900000000002</v>
      </c>
      <c r="K3">
        <v>29.545100000000001</v>
      </c>
      <c r="L3" s="1">
        <f t="shared" si="2"/>
        <v>29.943000000000001</v>
      </c>
      <c r="M3" t="s">
        <v>21</v>
      </c>
      <c r="O3" t="s">
        <v>21</v>
      </c>
      <c r="P3" t="s">
        <v>22</v>
      </c>
      <c r="Q3">
        <v>15</v>
      </c>
      <c r="R3">
        <v>7</v>
      </c>
      <c r="S3">
        <v>12</v>
      </c>
      <c r="T3">
        <v>5</v>
      </c>
      <c r="U3">
        <v>3</v>
      </c>
      <c r="V3">
        <v>4</v>
      </c>
      <c r="W3">
        <v>6</v>
      </c>
      <c r="X3">
        <v>9</v>
      </c>
      <c r="Y3">
        <v>1</v>
      </c>
      <c r="Z3">
        <v>8</v>
      </c>
      <c r="AA3">
        <v>6</v>
      </c>
      <c r="AB3">
        <v>7</v>
      </c>
      <c r="AC3">
        <v>5</v>
      </c>
      <c r="AD3">
        <v>3</v>
      </c>
      <c r="AE3">
        <v>4</v>
      </c>
      <c r="AF3">
        <v>5</v>
      </c>
      <c r="AG3">
        <v>6</v>
      </c>
      <c r="AH3">
        <v>1</v>
      </c>
      <c r="AI3">
        <v>3.3028499999999998</v>
      </c>
      <c r="AJ3" s="2">
        <v>-2.73604</v>
      </c>
      <c r="AK3">
        <v>-10.317399999999999</v>
      </c>
      <c r="AL3">
        <v>0.62302800000000003</v>
      </c>
      <c r="AM3">
        <v>0.36613499999999999</v>
      </c>
      <c r="AN3">
        <v>1.3852599999999999</v>
      </c>
      <c r="AO3">
        <v>3.9880300000000002</v>
      </c>
      <c r="AP3">
        <v>3.1021800000000002</v>
      </c>
      <c r="AQ3">
        <v>15.4359</v>
      </c>
      <c r="AR3" t="s">
        <v>23</v>
      </c>
      <c r="AS3" t="s">
        <v>24</v>
      </c>
    </row>
    <row r="4" spans="1:45" x14ac:dyDescent="0.25">
      <c r="A4">
        <v>31.761099999999999</v>
      </c>
      <c r="B4">
        <v>32.624299999999998</v>
      </c>
      <c r="C4">
        <v>32.478099999999998</v>
      </c>
      <c r="D4" s="1">
        <f t="shared" si="0"/>
        <v>32.287833333333332</v>
      </c>
      <c r="E4">
        <v>33.5092</v>
      </c>
      <c r="F4">
        <v>32.920499999999997</v>
      </c>
      <c r="G4">
        <v>32.376899999999999</v>
      </c>
      <c r="H4" s="1">
        <f t="shared" si="1"/>
        <v>32.935533333333332</v>
      </c>
      <c r="I4">
        <v>33.438699999999997</v>
      </c>
      <c r="J4">
        <v>33.3337</v>
      </c>
      <c r="K4">
        <v>33.220599999999997</v>
      </c>
      <c r="L4" s="1">
        <f t="shared" si="2"/>
        <v>33.330999999999996</v>
      </c>
      <c r="M4" t="s">
        <v>21</v>
      </c>
      <c r="P4" t="s">
        <v>25</v>
      </c>
      <c r="Q4">
        <v>11</v>
      </c>
      <c r="R4">
        <v>11</v>
      </c>
      <c r="S4">
        <v>13</v>
      </c>
      <c r="T4">
        <v>15</v>
      </c>
      <c r="U4">
        <v>8</v>
      </c>
      <c r="V4">
        <v>13</v>
      </c>
      <c r="W4">
        <v>12</v>
      </c>
      <c r="X4">
        <v>19</v>
      </c>
      <c r="Y4">
        <v>7</v>
      </c>
      <c r="Z4">
        <v>6</v>
      </c>
      <c r="AA4">
        <v>6</v>
      </c>
      <c r="AB4">
        <v>8</v>
      </c>
      <c r="AC4">
        <v>9</v>
      </c>
      <c r="AD4">
        <v>6</v>
      </c>
      <c r="AE4">
        <v>8</v>
      </c>
      <c r="AF4">
        <v>7</v>
      </c>
      <c r="AG4">
        <v>9</v>
      </c>
      <c r="AH4">
        <v>6</v>
      </c>
      <c r="AI4">
        <v>1.7212000000000001</v>
      </c>
      <c r="AJ4" s="2">
        <v>1.0431299999999999</v>
      </c>
      <c r="AK4">
        <v>3.8062100000000001</v>
      </c>
      <c r="AL4">
        <v>0.52195599999999998</v>
      </c>
      <c r="AM4">
        <v>0.39545799999999998</v>
      </c>
      <c r="AN4">
        <v>1.1877500000000001</v>
      </c>
      <c r="AO4">
        <v>0.69987900000000003</v>
      </c>
      <c r="AP4">
        <v>-0.647671</v>
      </c>
      <c r="AQ4">
        <v>-1.53498</v>
      </c>
      <c r="AR4" t="s">
        <v>26</v>
      </c>
      <c r="AS4" t="s">
        <v>27</v>
      </c>
    </row>
    <row r="5" spans="1:45" x14ac:dyDescent="0.25">
      <c r="A5">
        <v>31.4757</v>
      </c>
      <c r="B5">
        <v>33.576900000000002</v>
      </c>
      <c r="C5">
        <v>33.259099999999997</v>
      </c>
      <c r="D5" s="1">
        <f t="shared" si="0"/>
        <v>32.770566666666667</v>
      </c>
      <c r="E5">
        <v>32.963299999999997</v>
      </c>
      <c r="F5">
        <v>32.953099999999999</v>
      </c>
      <c r="G5">
        <v>31.9069</v>
      </c>
      <c r="H5" s="1">
        <f t="shared" si="1"/>
        <v>32.607766666666663</v>
      </c>
      <c r="I5">
        <v>33.090000000000003</v>
      </c>
      <c r="J5">
        <v>31.6538</v>
      </c>
      <c r="K5">
        <v>35.440199999999997</v>
      </c>
      <c r="L5" s="1">
        <f t="shared" si="2"/>
        <v>33.394666666666666</v>
      </c>
      <c r="Q5">
        <v>13</v>
      </c>
      <c r="R5">
        <v>15</v>
      </c>
      <c r="S5">
        <v>30</v>
      </c>
      <c r="T5">
        <v>17</v>
      </c>
      <c r="U5">
        <v>4</v>
      </c>
      <c r="V5">
        <v>12</v>
      </c>
      <c r="W5">
        <v>21</v>
      </c>
      <c r="X5">
        <v>20</v>
      </c>
      <c r="Y5">
        <v>14</v>
      </c>
      <c r="Z5">
        <v>9</v>
      </c>
      <c r="AA5">
        <v>10</v>
      </c>
      <c r="AB5">
        <v>14</v>
      </c>
      <c r="AC5">
        <v>7</v>
      </c>
      <c r="AD5">
        <v>1</v>
      </c>
      <c r="AE5">
        <v>5</v>
      </c>
      <c r="AF5">
        <v>14</v>
      </c>
      <c r="AG5">
        <v>10</v>
      </c>
      <c r="AH5">
        <v>5</v>
      </c>
      <c r="AI5">
        <v>0.185723</v>
      </c>
      <c r="AJ5" s="2">
        <v>0.62410699999999997</v>
      </c>
      <c r="AK5">
        <v>0.48653200000000002</v>
      </c>
      <c r="AL5">
        <v>0.27242300000000003</v>
      </c>
      <c r="AM5">
        <v>0.78692099999999998</v>
      </c>
      <c r="AN5">
        <v>0.67961499999999997</v>
      </c>
      <c r="AO5">
        <v>7.7255000000000004E-2</v>
      </c>
      <c r="AP5">
        <v>0.16281300000000001</v>
      </c>
      <c r="AQ5">
        <v>0.21945799999999999</v>
      </c>
      <c r="AR5" t="s">
        <v>28</v>
      </c>
      <c r="AS5" t="s">
        <v>29</v>
      </c>
    </row>
    <row r="6" spans="1:45" x14ac:dyDescent="0.25">
      <c r="A6">
        <v>31.363399999999999</v>
      </c>
      <c r="B6">
        <v>32.0871</v>
      </c>
      <c r="C6">
        <v>31.409600000000001</v>
      </c>
      <c r="D6" s="1">
        <f t="shared" si="0"/>
        <v>31.620033333333335</v>
      </c>
      <c r="E6">
        <v>30.801100000000002</v>
      </c>
      <c r="F6">
        <v>30.659400000000002</v>
      </c>
      <c r="G6">
        <v>30.445</v>
      </c>
      <c r="H6" s="1">
        <f t="shared" si="1"/>
        <v>30.635166666666667</v>
      </c>
      <c r="I6">
        <v>31.7029</v>
      </c>
      <c r="J6">
        <v>31.834</v>
      </c>
      <c r="K6">
        <v>30.291599999999999</v>
      </c>
      <c r="L6" s="1">
        <f t="shared" si="2"/>
        <v>31.276166666666668</v>
      </c>
      <c r="O6" t="s">
        <v>21</v>
      </c>
      <c r="P6" t="s">
        <v>30</v>
      </c>
      <c r="Q6">
        <v>6</v>
      </c>
      <c r="R6">
        <v>4</v>
      </c>
      <c r="S6">
        <v>9</v>
      </c>
      <c r="T6">
        <v>2</v>
      </c>
      <c r="U6">
        <v>1</v>
      </c>
      <c r="V6" t="s">
        <v>31</v>
      </c>
      <c r="W6">
        <v>6</v>
      </c>
      <c r="X6">
        <v>5</v>
      </c>
      <c r="Y6">
        <v>1</v>
      </c>
      <c r="Z6">
        <v>6</v>
      </c>
      <c r="AA6">
        <v>4</v>
      </c>
      <c r="AB6">
        <v>9</v>
      </c>
      <c r="AC6">
        <v>2</v>
      </c>
      <c r="AD6">
        <v>1</v>
      </c>
      <c r="AE6" t="s">
        <v>31</v>
      </c>
      <c r="AF6">
        <v>5</v>
      </c>
      <c r="AG6">
        <v>5</v>
      </c>
      <c r="AH6">
        <v>1</v>
      </c>
      <c r="AI6">
        <v>0.249309</v>
      </c>
      <c r="AJ6" s="2">
        <v>-0.34387000000000001</v>
      </c>
      <c r="AK6">
        <v>-0.62941599999999998</v>
      </c>
      <c r="AL6">
        <v>0.56426600000000005</v>
      </c>
      <c r="AM6">
        <v>0.64098200000000005</v>
      </c>
      <c r="AN6">
        <v>1.27064</v>
      </c>
      <c r="AO6">
        <v>1.7375700000000001</v>
      </c>
      <c r="AP6">
        <v>0.98485199999999995</v>
      </c>
      <c r="AQ6">
        <v>3.8502200000000002</v>
      </c>
      <c r="AR6" t="s">
        <v>32</v>
      </c>
      <c r="AS6" t="s">
        <v>33</v>
      </c>
    </row>
    <row r="7" spans="1:45" x14ac:dyDescent="0.25">
      <c r="A7">
        <v>30.933700000000002</v>
      </c>
      <c r="B7">
        <v>31.513100000000001</v>
      </c>
      <c r="C7">
        <v>32.332500000000003</v>
      </c>
      <c r="D7" s="1">
        <f t="shared" si="0"/>
        <v>31.593100000000003</v>
      </c>
      <c r="E7">
        <v>30.622299999999999</v>
      </c>
      <c r="F7">
        <v>28.684699999999999</v>
      </c>
      <c r="G7">
        <v>28.978999999999999</v>
      </c>
      <c r="H7" s="1">
        <f t="shared" si="1"/>
        <v>29.428666666666668</v>
      </c>
      <c r="I7">
        <v>31.5823</v>
      </c>
      <c r="J7">
        <v>30.498799999999999</v>
      </c>
      <c r="K7">
        <v>31.9115</v>
      </c>
      <c r="L7" s="1">
        <f t="shared" si="2"/>
        <v>31.330866666666665</v>
      </c>
      <c r="O7" t="s">
        <v>21</v>
      </c>
      <c r="P7" t="s">
        <v>30</v>
      </c>
      <c r="Q7">
        <v>11</v>
      </c>
      <c r="R7">
        <v>11</v>
      </c>
      <c r="S7">
        <v>22</v>
      </c>
      <c r="T7">
        <v>13</v>
      </c>
      <c r="U7">
        <v>1</v>
      </c>
      <c r="V7">
        <v>6</v>
      </c>
      <c r="W7">
        <v>13</v>
      </c>
      <c r="X7">
        <v>15</v>
      </c>
      <c r="Y7">
        <v>4</v>
      </c>
      <c r="Z7">
        <v>10</v>
      </c>
      <c r="AA7">
        <v>10</v>
      </c>
      <c r="AB7">
        <v>15</v>
      </c>
      <c r="AC7">
        <v>10</v>
      </c>
      <c r="AD7">
        <v>1</v>
      </c>
      <c r="AE7">
        <v>6</v>
      </c>
      <c r="AF7">
        <v>9</v>
      </c>
      <c r="AG7">
        <v>12</v>
      </c>
      <c r="AH7">
        <v>4</v>
      </c>
      <c r="AI7">
        <v>0.16801199999999999</v>
      </c>
      <c r="AJ7" s="2">
        <v>-0.262185</v>
      </c>
      <c r="AK7">
        <v>-0.44523299999999999</v>
      </c>
      <c r="AL7">
        <v>1.21027</v>
      </c>
      <c r="AM7">
        <v>1.9021999999999999</v>
      </c>
      <c r="AN7">
        <v>2.5754800000000002</v>
      </c>
      <c r="AO7">
        <v>1.3893599999999999</v>
      </c>
      <c r="AP7">
        <v>2.16439</v>
      </c>
      <c r="AQ7">
        <v>2.9785400000000002</v>
      </c>
      <c r="AR7" t="s">
        <v>34</v>
      </c>
      <c r="AS7" t="s">
        <v>35</v>
      </c>
    </row>
    <row r="8" spans="1:45" x14ac:dyDescent="0.25">
      <c r="A8">
        <v>30.8354</v>
      </c>
      <c r="B8">
        <v>31.340499999999999</v>
      </c>
      <c r="C8">
        <v>31.3339</v>
      </c>
      <c r="D8" s="1">
        <f t="shared" si="0"/>
        <v>31.169933333333333</v>
      </c>
      <c r="E8">
        <v>30.524000000000001</v>
      </c>
      <c r="F8">
        <v>31.244199999999999</v>
      </c>
      <c r="G8">
        <v>30.505500000000001</v>
      </c>
      <c r="H8" s="1">
        <f t="shared" si="1"/>
        <v>30.757900000000003</v>
      </c>
      <c r="I8">
        <v>30.040400000000002</v>
      </c>
      <c r="J8">
        <v>29.571400000000001</v>
      </c>
      <c r="K8">
        <v>30.347000000000001</v>
      </c>
      <c r="L8" s="1">
        <f t="shared" si="2"/>
        <v>29.986266666666666</v>
      </c>
      <c r="M8" t="s">
        <v>21</v>
      </c>
      <c r="P8" t="s">
        <v>25</v>
      </c>
      <c r="Q8">
        <v>15</v>
      </c>
      <c r="R8">
        <v>10</v>
      </c>
      <c r="S8">
        <v>22</v>
      </c>
      <c r="T8">
        <v>12</v>
      </c>
      <c r="U8">
        <v>10</v>
      </c>
      <c r="V8">
        <v>10</v>
      </c>
      <c r="W8">
        <v>11</v>
      </c>
      <c r="X8">
        <v>16</v>
      </c>
      <c r="Y8">
        <v>6</v>
      </c>
      <c r="Z8">
        <v>14</v>
      </c>
      <c r="AA8">
        <v>10</v>
      </c>
      <c r="AB8">
        <v>17</v>
      </c>
      <c r="AC8">
        <v>12</v>
      </c>
      <c r="AD8">
        <v>9</v>
      </c>
      <c r="AE8">
        <v>10</v>
      </c>
      <c r="AF8">
        <v>11</v>
      </c>
      <c r="AG8">
        <v>14</v>
      </c>
      <c r="AH8">
        <v>6</v>
      </c>
      <c r="AI8">
        <v>1.8688400000000001</v>
      </c>
      <c r="AJ8" s="2">
        <v>-1.1836599999999999</v>
      </c>
      <c r="AK8">
        <v>-4.21556</v>
      </c>
      <c r="AL8">
        <v>1.09385</v>
      </c>
      <c r="AM8">
        <v>-0.77161900000000005</v>
      </c>
      <c r="AN8">
        <v>-2.3264499999999999</v>
      </c>
      <c r="AO8">
        <v>0.62851599999999996</v>
      </c>
      <c r="AP8">
        <v>0.41204499999999999</v>
      </c>
      <c r="AQ8">
        <v>1.39595</v>
      </c>
      <c r="AR8" t="s">
        <v>36</v>
      </c>
      <c r="AS8" t="s">
        <v>37</v>
      </c>
    </row>
    <row r="9" spans="1:45" x14ac:dyDescent="0.25">
      <c r="A9">
        <v>30.790600000000001</v>
      </c>
      <c r="B9">
        <v>31.6614</v>
      </c>
      <c r="C9">
        <v>31.5992</v>
      </c>
      <c r="D9" s="1">
        <f t="shared" si="0"/>
        <v>31.350399999999997</v>
      </c>
      <c r="E9">
        <v>30.885300000000001</v>
      </c>
      <c r="F9">
        <v>31.0365</v>
      </c>
      <c r="G9">
        <v>30.935199999999998</v>
      </c>
      <c r="H9" s="1">
        <f t="shared" si="1"/>
        <v>30.952333333333332</v>
      </c>
      <c r="I9">
        <v>31.325299999999999</v>
      </c>
      <c r="J9">
        <v>30.792100000000001</v>
      </c>
      <c r="K9">
        <v>31.320699999999999</v>
      </c>
      <c r="L9" s="1">
        <f t="shared" si="2"/>
        <v>31.146033333333335</v>
      </c>
      <c r="Q9">
        <v>13</v>
      </c>
      <c r="R9">
        <v>15</v>
      </c>
      <c r="S9">
        <v>22</v>
      </c>
      <c r="T9">
        <v>12</v>
      </c>
      <c r="U9">
        <v>7</v>
      </c>
      <c r="V9">
        <v>17</v>
      </c>
      <c r="W9">
        <v>17</v>
      </c>
      <c r="X9">
        <v>22</v>
      </c>
      <c r="Y9">
        <v>10</v>
      </c>
      <c r="Z9">
        <v>8</v>
      </c>
      <c r="AA9">
        <v>8</v>
      </c>
      <c r="AB9">
        <v>8</v>
      </c>
      <c r="AC9">
        <v>8</v>
      </c>
      <c r="AD9">
        <v>5</v>
      </c>
      <c r="AE9">
        <v>9</v>
      </c>
      <c r="AF9">
        <v>9</v>
      </c>
      <c r="AG9">
        <v>11</v>
      </c>
      <c r="AH9">
        <v>6</v>
      </c>
      <c r="AI9">
        <v>0.24335200000000001</v>
      </c>
      <c r="AJ9" s="2">
        <v>-0.204399</v>
      </c>
      <c r="AK9">
        <v>-0.61634199999999995</v>
      </c>
      <c r="AL9">
        <v>0.45797900000000002</v>
      </c>
      <c r="AM9">
        <v>0.19368199999999999</v>
      </c>
      <c r="AN9">
        <v>1.0613699999999999</v>
      </c>
      <c r="AO9">
        <v>0.631552</v>
      </c>
      <c r="AP9">
        <v>0.39808100000000002</v>
      </c>
      <c r="AQ9">
        <v>1.4018600000000001</v>
      </c>
      <c r="AR9" t="s">
        <v>38</v>
      </c>
      <c r="AS9" t="s">
        <v>39</v>
      </c>
    </row>
    <row r="10" spans="1:45" x14ac:dyDescent="0.25">
      <c r="A10">
        <v>30.421099999999999</v>
      </c>
      <c r="B10">
        <v>31.456800000000001</v>
      </c>
      <c r="C10">
        <v>32.789099999999998</v>
      </c>
      <c r="D10" s="1">
        <f t="shared" si="0"/>
        <v>31.555666666666667</v>
      </c>
      <c r="E10">
        <v>30.460699999999999</v>
      </c>
      <c r="F10">
        <v>27.9846</v>
      </c>
      <c r="G10">
        <v>28.67</v>
      </c>
      <c r="H10" s="1">
        <f t="shared" si="1"/>
        <v>29.038433333333334</v>
      </c>
      <c r="I10">
        <v>32.168799999999997</v>
      </c>
      <c r="J10">
        <v>31.193999999999999</v>
      </c>
      <c r="K10">
        <v>30.678599999999999</v>
      </c>
      <c r="L10" s="1">
        <f t="shared" si="2"/>
        <v>31.347133333333332</v>
      </c>
      <c r="Q10">
        <v>11</v>
      </c>
      <c r="R10">
        <v>9</v>
      </c>
      <c r="S10">
        <v>25</v>
      </c>
      <c r="T10">
        <v>15</v>
      </c>
      <c r="U10">
        <v>3</v>
      </c>
      <c r="V10">
        <v>9</v>
      </c>
      <c r="W10">
        <v>15</v>
      </c>
      <c r="X10">
        <v>17</v>
      </c>
      <c r="Y10">
        <v>5</v>
      </c>
      <c r="Z10">
        <v>9</v>
      </c>
      <c r="AA10">
        <v>7</v>
      </c>
      <c r="AB10">
        <v>11</v>
      </c>
      <c r="AC10">
        <v>12</v>
      </c>
      <c r="AD10">
        <v>2</v>
      </c>
      <c r="AE10">
        <v>8</v>
      </c>
      <c r="AF10">
        <v>8</v>
      </c>
      <c r="AG10">
        <v>11</v>
      </c>
      <c r="AH10">
        <v>5</v>
      </c>
      <c r="AI10">
        <v>9.1448799999999997E-2</v>
      </c>
      <c r="AJ10" s="2">
        <v>-0.20858599999999999</v>
      </c>
      <c r="AK10">
        <v>-0.25663000000000002</v>
      </c>
      <c r="AL10">
        <v>1.2629900000000001</v>
      </c>
      <c r="AM10">
        <v>2.3086500000000001</v>
      </c>
      <c r="AN10">
        <v>2.6914199999999999</v>
      </c>
      <c r="AO10">
        <v>1.1750100000000001</v>
      </c>
      <c r="AP10">
        <v>2.5172400000000001</v>
      </c>
      <c r="AQ10">
        <v>2.4990800000000002</v>
      </c>
      <c r="AR10" t="s">
        <v>40</v>
      </c>
      <c r="AS10" t="s">
        <v>41</v>
      </c>
    </row>
    <row r="11" spans="1:45" x14ac:dyDescent="0.25">
      <c r="A11">
        <v>30.4041</v>
      </c>
      <c r="B11">
        <v>31.660399999999999</v>
      </c>
      <c r="C11">
        <v>31.7028</v>
      </c>
      <c r="D11" s="1">
        <f t="shared" si="0"/>
        <v>31.255766666666663</v>
      </c>
      <c r="E11">
        <v>31.384</v>
      </c>
      <c r="F11">
        <v>30.3825</v>
      </c>
      <c r="G11">
        <v>29.227699999999999</v>
      </c>
      <c r="H11" s="1">
        <f t="shared" si="1"/>
        <v>30.331400000000002</v>
      </c>
      <c r="I11">
        <v>31.6709</v>
      </c>
      <c r="J11">
        <v>30.294899999999998</v>
      </c>
      <c r="K11">
        <v>31.610700000000001</v>
      </c>
      <c r="L11" s="1">
        <f t="shared" si="2"/>
        <v>31.192166666666669</v>
      </c>
      <c r="Q11">
        <v>12</v>
      </c>
      <c r="R11">
        <v>14</v>
      </c>
      <c r="S11">
        <v>28</v>
      </c>
      <c r="T11">
        <v>20</v>
      </c>
      <c r="U11">
        <v>6</v>
      </c>
      <c r="V11">
        <v>12</v>
      </c>
      <c r="W11">
        <v>18</v>
      </c>
      <c r="X11">
        <v>20</v>
      </c>
      <c r="Y11">
        <v>15</v>
      </c>
      <c r="Z11">
        <v>6</v>
      </c>
      <c r="AA11">
        <v>5</v>
      </c>
      <c r="AB11">
        <v>10</v>
      </c>
      <c r="AC11">
        <v>6</v>
      </c>
      <c r="AD11">
        <v>2</v>
      </c>
      <c r="AE11">
        <v>5</v>
      </c>
      <c r="AF11">
        <v>7</v>
      </c>
      <c r="AG11">
        <v>8</v>
      </c>
      <c r="AH11">
        <v>4</v>
      </c>
      <c r="AI11">
        <v>3.4765699999999997E-2</v>
      </c>
      <c r="AJ11" s="2">
        <v>-6.3623399999999997E-2</v>
      </c>
      <c r="AK11">
        <v>-0.1028</v>
      </c>
      <c r="AL11">
        <v>0.48799900000000002</v>
      </c>
      <c r="AM11">
        <v>0.86072700000000002</v>
      </c>
      <c r="AN11">
        <v>1.12087</v>
      </c>
      <c r="AO11">
        <v>0.54081999999999997</v>
      </c>
      <c r="AP11">
        <v>0.92435</v>
      </c>
      <c r="AQ11">
        <v>1.2247600000000001</v>
      </c>
      <c r="AR11" t="s">
        <v>42</v>
      </c>
      <c r="AS11" t="s">
        <v>43</v>
      </c>
    </row>
    <row r="12" spans="1:45" x14ac:dyDescent="0.25">
      <c r="A12">
        <v>30.344899999999999</v>
      </c>
      <c r="B12">
        <v>31.127800000000001</v>
      </c>
      <c r="C12">
        <v>30.757300000000001</v>
      </c>
      <c r="D12" s="1">
        <f t="shared" si="0"/>
        <v>30.743333333333336</v>
      </c>
      <c r="E12">
        <v>30.299299999999999</v>
      </c>
      <c r="F12">
        <v>30.4071</v>
      </c>
      <c r="G12">
        <v>30.3781</v>
      </c>
      <c r="H12" s="1">
        <f t="shared" si="1"/>
        <v>30.361500000000003</v>
      </c>
      <c r="I12">
        <v>30.997599999999998</v>
      </c>
      <c r="J12">
        <v>30.376300000000001</v>
      </c>
      <c r="K12">
        <v>30.887899999999998</v>
      </c>
      <c r="L12" s="1">
        <f t="shared" si="2"/>
        <v>30.753933333333332</v>
      </c>
      <c r="Q12">
        <v>16</v>
      </c>
      <c r="R12">
        <v>12</v>
      </c>
      <c r="S12">
        <v>22</v>
      </c>
      <c r="T12">
        <v>9</v>
      </c>
      <c r="U12">
        <v>4</v>
      </c>
      <c r="V12">
        <v>5</v>
      </c>
      <c r="W12">
        <v>17</v>
      </c>
      <c r="X12">
        <v>23</v>
      </c>
      <c r="Y12">
        <v>5</v>
      </c>
      <c r="Z12">
        <v>9</v>
      </c>
      <c r="AA12">
        <v>8</v>
      </c>
      <c r="AB12">
        <v>9</v>
      </c>
      <c r="AC12">
        <v>8</v>
      </c>
      <c r="AD12">
        <v>4</v>
      </c>
      <c r="AE12">
        <v>4</v>
      </c>
      <c r="AF12">
        <v>10</v>
      </c>
      <c r="AG12">
        <v>12</v>
      </c>
      <c r="AH12">
        <v>4</v>
      </c>
      <c r="AI12">
        <v>1.18199E-2</v>
      </c>
      <c r="AJ12" s="2">
        <v>1.06093E-2</v>
      </c>
      <c r="AK12">
        <v>3.5808800000000002E-2</v>
      </c>
      <c r="AL12">
        <v>0.94572000000000001</v>
      </c>
      <c r="AM12">
        <v>0.39246599999999998</v>
      </c>
      <c r="AN12">
        <v>2.0214300000000001</v>
      </c>
      <c r="AO12">
        <v>0.76993999999999996</v>
      </c>
      <c r="AP12">
        <v>0.381857</v>
      </c>
      <c r="AQ12">
        <v>1.67197</v>
      </c>
      <c r="AR12" t="s">
        <v>44</v>
      </c>
      <c r="AS12" t="s">
        <v>45</v>
      </c>
    </row>
    <row r="13" spans="1:45" x14ac:dyDescent="0.25">
      <c r="A13">
        <v>30.340599999999998</v>
      </c>
      <c r="B13">
        <v>31.9876</v>
      </c>
      <c r="C13">
        <v>32.6402</v>
      </c>
      <c r="D13" s="1">
        <f t="shared" si="0"/>
        <v>31.656133333333333</v>
      </c>
      <c r="E13">
        <v>30.348299999999998</v>
      </c>
      <c r="F13">
        <v>27.667000000000002</v>
      </c>
      <c r="G13">
        <v>29.068300000000001</v>
      </c>
      <c r="H13" s="1">
        <f t="shared" si="1"/>
        <v>29.027866666666664</v>
      </c>
      <c r="I13">
        <v>32.109699999999997</v>
      </c>
      <c r="J13">
        <v>30.6736</v>
      </c>
      <c r="K13">
        <v>31.092199999999998</v>
      </c>
      <c r="L13" s="1">
        <f t="shared" si="2"/>
        <v>31.291833333333329</v>
      </c>
      <c r="Q13">
        <v>11</v>
      </c>
      <c r="R13">
        <v>8</v>
      </c>
      <c r="S13">
        <v>20</v>
      </c>
      <c r="T13">
        <v>17</v>
      </c>
      <c r="U13">
        <v>1</v>
      </c>
      <c r="V13">
        <v>8</v>
      </c>
      <c r="W13">
        <v>16</v>
      </c>
      <c r="X13">
        <v>15</v>
      </c>
      <c r="Y13">
        <v>5</v>
      </c>
      <c r="Z13">
        <v>10</v>
      </c>
      <c r="AA13">
        <v>8</v>
      </c>
      <c r="AB13">
        <v>14</v>
      </c>
      <c r="AC13">
        <v>14</v>
      </c>
      <c r="AD13">
        <v>1</v>
      </c>
      <c r="AE13">
        <v>8</v>
      </c>
      <c r="AF13">
        <v>12</v>
      </c>
      <c r="AG13">
        <v>13</v>
      </c>
      <c r="AH13">
        <v>5</v>
      </c>
      <c r="AI13">
        <v>0.170848</v>
      </c>
      <c r="AJ13" s="2">
        <v>-0.364319</v>
      </c>
      <c r="AK13">
        <v>-0.45189499999999999</v>
      </c>
      <c r="AL13">
        <v>1.20374</v>
      </c>
      <c r="AM13">
        <v>2.26396</v>
      </c>
      <c r="AN13">
        <v>2.5612599999999999</v>
      </c>
      <c r="AO13">
        <v>1.19563</v>
      </c>
      <c r="AP13">
        <v>2.6282800000000002</v>
      </c>
      <c r="AQ13">
        <v>2.54365</v>
      </c>
      <c r="AR13" t="s">
        <v>46</v>
      </c>
      <c r="AS13" t="s">
        <v>47</v>
      </c>
    </row>
    <row r="14" spans="1:45" x14ac:dyDescent="0.25">
      <c r="A14">
        <v>30.310199999999998</v>
      </c>
      <c r="B14">
        <v>30.783100000000001</v>
      </c>
      <c r="C14">
        <v>31.3337</v>
      </c>
      <c r="D14" s="1">
        <f t="shared" si="0"/>
        <v>30.808999999999997</v>
      </c>
      <c r="E14">
        <v>30.475999999999999</v>
      </c>
      <c r="F14">
        <v>30.33</v>
      </c>
      <c r="G14">
        <v>29.785699999999999</v>
      </c>
      <c r="H14" s="1">
        <f t="shared" si="1"/>
        <v>30.197233333333333</v>
      </c>
      <c r="I14">
        <v>30.996200000000002</v>
      </c>
      <c r="J14">
        <v>30.472300000000001</v>
      </c>
      <c r="K14">
        <v>29.762799999999999</v>
      </c>
      <c r="L14" s="1">
        <f t="shared" si="2"/>
        <v>30.410433333333334</v>
      </c>
      <c r="Q14">
        <v>14</v>
      </c>
      <c r="R14">
        <v>12</v>
      </c>
      <c r="S14">
        <v>18</v>
      </c>
      <c r="T14">
        <v>11</v>
      </c>
      <c r="U14">
        <v>4</v>
      </c>
      <c r="V14">
        <v>6</v>
      </c>
      <c r="W14">
        <v>14</v>
      </c>
      <c r="X14">
        <v>16</v>
      </c>
      <c r="Y14">
        <v>5</v>
      </c>
      <c r="Z14">
        <v>10</v>
      </c>
      <c r="AA14">
        <v>8</v>
      </c>
      <c r="AB14">
        <v>11</v>
      </c>
      <c r="AC14">
        <v>9</v>
      </c>
      <c r="AD14">
        <v>4</v>
      </c>
      <c r="AE14">
        <v>5</v>
      </c>
      <c r="AF14">
        <v>10</v>
      </c>
      <c r="AG14">
        <v>10</v>
      </c>
      <c r="AH14">
        <v>4</v>
      </c>
      <c r="AI14">
        <v>0.35787400000000003</v>
      </c>
      <c r="AJ14" s="2">
        <v>-0.398588</v>
      </c>
      <c r="AK14">
        <v>-0.85923000000000005</v>
      </c>
      <c r="AL14">
        <v>0.197795</v>
      </c>
      <c r="AM14">
        <v>0.21318999999999999</v>
      </c>
      <c r="AN14">
        <v>0.51427400000000001</v>
      </c>
      <c r="AO14">
        <v>0.77737599999999996</v>
      </c>
      <c r="AP14">
        <v>0.61177800000000004</v>
      </c>
      <c r="AQ14">
        <v>1.6865600000000001</v>
      </c>
      <c r="AR14" t="s">
        <v>48</v>
      </c>
      <c r="AS14" t="s">
        <v>49</v>
      </c>
    </row>
    <row r="15" spans="1:45" x14ac:dyDescent="0.25">
      <c r="A15">
        <v>30.2392</v>
      </c>
      <c r="B15">
        <v>32.1753</v>
      </c>
      <c r="C15">
        <v>31.240600000000001</v>
      </c>
      <c r="D15" s="1">
        <f t="shared" si="0"/>
        <v>31.218366666666668</v>
      </c>
      <c r="E15">
        <v>30.742999999999999</v>
      </c>
      <c r="F15">
        <v>31.132100000000001</v>
      </c>
      <c r="G15">
        <v>30.0059</v>
      </c>
      <c r="H15" s="1">
        <f t="shared" si="1"/>
        <v>30.626999999999999</v>
      </c>
      <c r="I15">
        <v>30.929200000000002</v>
      </c>
      <c r="J15">
        <v>29.5761</v>
      </c>
      <c r="K15">
        <v>31.879100000000001</v>
      </c>
      <c r="L15" s="1">
        <f t="shared" si="2"/>
        <v>30.794799999999999</v>
      </c>
      <c r="Q15">
        <v>1</v>
      </c>
      <c r="R15">
        <v>1</v>
      </c>
      <c r="S15">
        <v>5</v>
      </c>
      <c r="T15">
        <v>2</v>
      </c>
      <c r="U15" t="s">
        <v>31</v>
      </c>
      <c r="V15">
        <v>2</v>
      </c>
      <c r="W15">
        <v>1</v>
      </c>
      <c r="X15">
        <v>1</v>
      </c>
      <c r="Y15" t="s">
        <v>31</v>
      </c>
      <c r="Z15">
        <v>1</v>
      </c>
      <c r="AA15">
        <v>1</v>
      </c>
      <c r="AB15">
        <v>4</v>
      </c>
      <c r="AC15">
        <v>2</v>
      </c>
      <c r="AD15" t="s">
        <v>31</v>
      </c>
      <c r="AE15">
        <v>2</v>
      </c>
      <c r="AF15">
        <v>1</v>
      </c>
      <c r="AG15">
        <v>1</v>
      </c>
      <c r="AH15" t="s">
        <v>31</v>
      </c>
      <c r="AI15">
        <v>0.18559600000000001</v>
      </c>
      <c r="AJ15" s="2">
        <v>-0.42360599999999998</v>
      </c>
      <c r="AK15">
        <v>-0.48623899999999998</v>
      </c>
      <c r="AL15">
        <v>7.9382599999999998E-2</v>
      </c>
      <c r="AM15">
        <v>0.167765</v>
      </c>
      <c r="AN15">
        <v>0.225082</v>
      </c>
      <c r="AO15">
        <v>0.383104</v>
      </c>
      <c r="AP15">
        <v>0.59137099999999998</v>
      </c>
      <c r="AQ15">
        <v>0.91084699999999996</v>
      </c>
      <c r="AR15" t="s">
        <v>50</v>
      </c>
      <c r="AS15" t="s">
        <v>51</v>
      </c>
    </row>
    <row r="16" spans="1:45" x14ac:dyDescent="0.25">
      <c r="A16">
        <v>29.9192</v>
      </c>
      <c r="B16">
        <v>29.875499999999999</v>
      </c>
      <c r="C16">
        <v>29.531199999999998</v>
      </c>
      <c r="D16" s="1">
        <f t="shared" si="0"/>
        <v>29.775299999999998</v>
      </c>
      <c r="E16">
        <v>29.957100000000001</v>
      </c>
      <c r="F16">
        <v>30.6266</v>
      </c>
      <c r="G16">
        <v>30.433199999999999</v>
      </c>
      <c r="H16" s="1">
        <f t="shared" si="1"/>
        <v>30.338966666666664</v>
      </c>
      <c r="I16">
        <v>29.325199999999999</v>
      </c>
      <c r="J16">
        <v>28.997800000000002</v>
      </c>
      <c r="K16">
        <v>31.343399999999999</v>
      </c>
      <c r="L16" s="1">
        <f t="shared" si="2"/>
        <v>29.8888</v>
      </c>
      <c r="Q16">
        <v>16</v>
      </c>
      <c r="R16">
        <v>13</v>
      </c>
      <c r="S16">
        <v>22</v>
      </c>
      <c r="T16">
        <v>7</v>
      </c>
      <c r="U16">
        <v>5</v>
      </c>
      <c r="V16">
        <v>7</v>
      </c>
      <c r="W16">
        <v>16</v>
      </c>
      <c r="X16">
        <v>18</v>
      </c>
      <c r="Y16">
        <v>7</v>
      </c>
      <c r="Z16">
        <v>8</v>
      </c>
      <c r="AA16">
        <v>6</v>
      </c>
      <c r="AB16">
        <v>8</v>
      </c>
      <c r="AC16">
        <v>5</v>
      </c>
      <c r="AD16">
        <v>2</v>
      </c>
      <c r="AE16">
        <v>2</v>
      </c>
      <c r="AF16">
        <v>7</v>
      </c>
      <c r="AG16">
        <v>8</v>
      </c>
      <c r="AH16">
        <v>2</v>
      </c>
      <c r="AI16">
        <v>5.2539599999999999E-2</v>
      </c>
      <c r="AJ16" s="2">
        <v>0.113523</v>
      </c>
      <c r="AK16">
        <v>0.15266399999999999</v>
      </c>
      <c r="AL16">
        <v>0.23252500000000001</v>
      </c>
      <c r="AM16">
        <v>-0.45019799999999999</v>
      </c>
      <c r="AN16">
        <v>-0.59243000000000001</v>
      </c>
      <c r="AO16">
        <v>1.1342699999999999</v>
      </c>
      <c r="AP16">
        <v>-0.56372199999999995</v>
      </c>
      <c r="AQ16">
        <v>-2.41188</v>
      </c>
      <c r="AR16" t="s">
        <v>52</v>
      </c>
      <c r="AS16" t="s">
        <v>53</v>
      </c>
    </row>
    <row r="17" spans="1:45" x14ac:dyDescent="0.25">
      <c r="A17">
        <v>29.867000000000001</v>
      </c>
      <c r="B17">
        <v>30.648599999999998</v>
      </c>
      <c r="C17">
        <v>30.528400000000001</v>
      </c>
      <c r="D17" s="1">
        <f t="shared" si="0"/>
        <v>30.347999999999999</v>
      </c>
      <c r="E17">
        <v>29.289300000000001</v>
      </c>
      <c r="F17">
        <v>29.5289</v>
      </c>
      <c r="G17">
        <v>29.117100000000001</v>
      </c>
      <c r="H17" s="1">
        <f t="shared" si="1"/>
        <v>29.311766666666671</v>
      </c>
      <c r="I17">
        <v>30.223600000000001</v>
      </c>
      <c r="J17">
        <v>29.298999999999999</v>
      </c>
      <c r="K17">
        <v>29.8949</v>
      </c>
      <c r="L17" s="1">
        <f t="shared" si="2"/>
        <v>29.805833333333329</v>
      </c>
      <c r="O17" t="s">
        <v>21</v>
      </c>
      <c r="P17" t="s">
        <v>30</v>
      </c>
      <c r="Q17">
        <v>14</v>
      </c>
      <c r="R17">
        <v>11</v>
      </c>
      <c r="S17">
        <v>21</v>
      </c>
      <c r="T17">
        <v>11</v>
      </c>
      <c r="U17">
        <v>5</v>
      </c>
      <c r="V17">
        <v>7</v>
      </c>
      <c r="W17">
        <v>14</v>
      </c>
      <c r="X17">
        <v>19</v>
      </c>
      <c r="Y17">
        <v>5</v>
      </c>
      <c r="Z17">
        <v>11</v>
      </c>
      <c r="AA17">
        <v>9</v>
      </c>
      <c r="AB17">
        <v>15</v>
      </c>
      <c r="AC17">
        <v>11</v>
      </c>
      <c r="AD17">
        <v>5</v>
      </c>
      <c r="AE17">
        <v>7</v>
      </c>
      <c r="AF17">
        <v>11</v>
      </c>
      <c r="AG17">
        <v>14</v>
      </c>
      <c r="AH17">
        <v>5</v>
      </c>
      <c r="AI17">
        <v>0.67717400000000005</v>
      </c>
      <c r="AJ17" s="2">
        <v>-0.54219399999999995</v>
      </c>
      <c r="AK17">
        <v>-1.49072</v>
      </c>
      <c r="AL17">
        <v>0.76911700000000005</v>
      </c>
      <c r="AM17">
        <v>0.49405100000000002</v>
      </c>
      <c r="AN17">
        <v>1.6703600000000001</v>
      </c>
      <c r="AO17">
        <v>1.7290300000000001</v>
      </c>
      <c r="AP17">
        <v>1.03624</v>
      </c>
      <c r="AQ17">
        <v>3.82721</v>
      </c>
      <c r="AR17" t="s">
        <v>54</v>
      </c>
      <c r="AS17" t="s">
        <v>55</v>
      </c>
    </row>
    <row r="18" spans="1:45" x14ac:dyDescent="0.25">
      <c r="A18">
        <v>29.6874</v>
      </c>
      <c r="B18">
        <v>30.337299999999999</v>
      </c>
      <c r="C18">
        <v>30.136900000000001</v>
      </c>
      <c r="D18" s="1">
        <f t="shared" si="0"/>
        <v>30.053866666666664</v>
      </c>
      <c r="E18">
        <v>29.260200000000001</v>
      </c>
      <c r="F18">
        <v>29.512699999999999</v>
      </c>
      <c r="G18">
        <v>28.825700000000001</v>
      </c>
      <c r="H18" s="1">
        <f t="shared" si="1"/>
        <v>29.199533333333335</v>
      </c>
      <c r="I18">
        <v>29.990600000000001</v>
      </c>
      <c r="J18">
        <v>29.2453</v>
      </c>
      <c r="K18">
        <v>29.326699999999999</v>
      </c>
      <c r="L18" s="1">
        <f t="shared" si="2"/>
        <v>29.520866666666667</v>
      </c>
      <c r="O18" t="s">
        <v>21</v>
      </c>
      <c r="P18" t="s">
        <v>30</v>
      </c>
      <c r="Q18">
        <v>12</v>
      </c>
      <c r="R18">
        <v>11</v>
      </c>
      <c r="S18">
        <v>15</v>
      </c>
      <c r="T18">
        <v>10</v>
      </c>
      <c r="U18">
        <v>7</v>
      </c>
      <c r="V18">
        <v>7</v>
      </c>
      <c r="W18">
        <v>13</v>
      </c>
      <c r="X18">
        <v>16</v>
      </c>
      <c r="Y18">
        <v>5</v>
      </c>
      <c r="Z18">
        <v>10</v>
      </c>
      <c r="AA18">
        <v>9</v>
      </c>
      <c r="AB18">
        <v>12</v>
      </c>
      <c r="AC18">
        <v>9</v>
      </c>
      <c r="AD18">
        <v>6</v>
      </c>
      <c r="AE18">
        <v>7</v>
      </c>
      <c r="AF18">
        <v>11</v>
      </c>
      <c r="AG18">
        <v>12</v>
      </c>
      <c r="AH18">
        <v>5</v>
      </c>
      <c r="AI18">
        <v>0.81026500000000001</v>
      </c>
      <c r="AJ18" s="2">
        <v>-0.53301200000000004</v>
      </c>
      <c r="AK18">
        <v>-1.7512700000000001</v>
      </c>
      <c r="AL18">
        <v>0.44594099999999998</v>
      </c>
      <c r="AM18">
        <v>0.32137100000000002</v>
      </c>
      <c r="AN18">
        <v>1.0374000000000001</v>
      </c>
      <c r="AO18">
        <v>1.4307099999999999</v>
      </c>
      <c r="AP18">
        <v>0.854383</v>
      </c>
      <c r="AQ18">
        <v>3.0755300000000001</v>
      </c>
      <c r="AR18" t="s">
        <v>56</v>
      </c>
      <c r="AS18" t="s">
        <v>57</v>
      </c>
    </row>
    <row r="19" spans="1:45" x14ac:dyDescent="0.25">
      <c r="A19">
        <v>29.622900000000001</v>
      </c>
      <c r="B19">
        <v>30.717700000000001</v>
      </c>
      <c r="C19">
        <v>31.6922</v>
      </c>
      <c r="D19" s="1">
        <f t="shared" si="0"/>
        <v>30.677600000000002</v>
      </c>
      <c r="E19">
        <v>29.029199999999999</v>
      </c>
      <c r="F19">
        <v>28.445699999999999</v>
      </c>
      <c r="G19">
        <v>28.6038</v>
      </c>
      <c r="H19" s="1">
        <f t="shared" si="1"/>
        <v>28.692899999999998</v>
      </c>
      <c r="I19">
        <v>29.740300000000001</v>
      </c>
      <c r="J19">
        <v>29.668399999999998</v>
      </c>
      <c r="K19">
        <v>31.251799999999999</v>
      </c>
      <c r="L19" s="1">
        <f t="shared" si="2"/>
        <v>30.220166666666668</v>
      </c>
      <c r="N19" t="s">
        <v>21</v>
      </c>
      <c r="O19" t="s">
        <v>21</v>
      </c>
      <c r="P19" t="s">
        <v>58</v>
      </c>
      <c r="Q19">
        <v>17</v>
      </c>
      <c r="R19">
        <v>17</v>
      </c>
      <c r="S19">
        <v>62</v>
      </c>
      <c r="T19">
        <v>12</v>
      </c>
      <c r="U19">
        <v>2</v>
      </c>
      <c r="V19">
        <v>13</v>
      </c>
      <c r="W19">
        <v>15</v>
      </c>
      <c r="X19">
        <v>30</v>
      </c>
      <c r="Y19">
        <v>8</v>
      </c>
      <c r="Z19">
        <v>10</v>
      </c>
      <c r="AA19">
        <v>8</v>
      </c>
      <c r="AB19">
        <v>17</v>
      </c>
      <c r="AC19">
        <v>5</v>
      </c>
      <c r="AD19">
        <v>2</v>
      </c>
      <c r="AE19">
        <v>6</v>
      </c>
      <c r="AF19">
        <v>6</v>
      </c>
      <c r="AG19">
        <v>9</v>
      </c>
      <c r="AH19">
        <v>3</v>
      </c>
      <c r="AI19">
        <v>0.226575</v>
      </c>
      <c r="AJ19" s="3">
        <v>-0.457426</v>
      </c>
      <c r="AK19">
        <v>-0.57920199999999999</v>
      </c>
      <c r="AL19">
        <v>1.31291</v>
      </c>
      <c r="AM19" s="2">
        <v>1.5272600000000001</v>
      </c>
      <c r="AN19">
        <v>2.8032300000000001</v>
      </c>
      <c r="AO19">
        <v>1.4778</v>
      </c>
      <c r="AP19" s="4">
        <v>1.9846900000000001</v>
      </c>
      <c r="AQ19">
        <v>3.1879599999999999</v>
      </c>
      <c r="AR19" t="s">
        <v>59</v>
      </c>
      <c r="AS19" t="s">
        <v>60</v>
      </c>
    </row>
    <row r="20" spans="1:45" x14ac:dyDescent="0.25">
      <c r="A20">
        <v>29.5886</v>
      </c>
      <c r="B20">
        <v>31.608000000000001</v>
      </c>
      <c r="C20">
        <v>30.916499999999999</v>
      </c>
      <c r="D20" s="1">
        <f t="shared" si="0"/>
        <v>30.704366666666669</v>
      </c>
      <c r="E20">
        <v>33.344000000000001</v>
      </c>
      <c r="F20">
        <v>33.539700000000003</v>
      </c>
      <c r="G20">
        <v>32.910800000000002</v>
      </c>
      <c r="H20" s="1">
        <f t="shared" si="1"/>
        <v>33.264833333333335</v>
      </c>
      <c r="I20">
        <v>31.133600000000001</v>
      </c>
      <c r="J20">
        <v>30.141400000000001</v>
      </c>
      <c r="K20">
        <v>30.008199999999999</v>
      </c>
      <c r="L20" s="1">
        <f t="shared" si="2"/>
        <v>30.427733333333336</v>
      </c>
      <c r="N20" t="s">
        <v>21</v>
      </c>
      <c r="O20" t="s">
        <v>21</v>
      </c>
      <c r="P20" t="s">
        <v>58</v>
      </c>
      <c r="Q20">
        <v>7</v>
      </c>
      <c r="R20">
        <v>6</v>
      </c>
      <c r="S20">
        <v>9</v>
      </c>
      <c r="T20">
        <v>49</v>
      </c>
      <c r="U20">
        <v>31</v>
      </c>
      <c r="V20">
        <v>40</v>
      </c>
      <c r="W20">
        <v>7</v>
      </c>
      <c r="X20">
        <v>17</v>
      </c>
      <c r="Y20">
        <v>3</v>
      </c>
      <c r="Z20">
        <v>7</v>
      </c>
      <c r="AA20">
        <v>6</v>
      </c>
      <c r="AB20">
        <v>9</v>
      </c>
      <c r="AC20">
        <v>28</v>
      </c>
      <c r="AD20">
        <v>19</v>
      </c>
      <c r="AE20">
        <v>23</v>
      </c>
      <c r="AF20">
        <v>6</v>
      </c>
      <c r="AG20">
        <v>15</v>
      </c>
      <c r="AH20">
        <v>3</v>
      </c>
      <c r="AI20">
        <v>0.14920800000000001</v>
      </c>
      <c r="AJ20" s="3">
        <v>-0.27665600000000001</v>
      </c>
      <c r="AK20">
        <v>-0.400528</v>
      </c>
      <c r="AL20">
        <v>2.6777500000000001</v>
      </c>
      <c r="AM20" s="2">
        <v>-2.8371</v>
      </c>
      <c r="AN20">
        <v>-7.0804799999999997</v>
      </c>
      <c r="AO20">
        <v>1.8364499999999999</v>
      </c>
      <c r="AP20" s="4">
        <v>-2.5604399999999998</v>
      </c>
      <c r="AQ20">
        <v>-4.1233000000000004</v>
      </c>
      <c r="AR20" t="s">
        <v>61</v>
      </c>
      <c r="AS20" t="s">
        <v>62</v>
      </c>
    </row>
    <row r="21" spans="1:45" x14ac:dyDescent="0.25">
      <c r="A21">
        <v>29.097200000000001</v>
      </c>
      <c r="B21">
        <v>30.154499999999999</v>
      </c>
      <c r="C21">
        <v>30.332699999999999</v>
      </c>
      <c r="D21" s="1">
        <f t="shared" si="0"/>
        <v>29.861466666666669</v>
      </c>
      <c r="E21">
        <v>27.944700000000001</v>
      </c>
      <c r="F21">
        <v>27.4572</v>
      </c>
      <c r="G21">
        <v>27.204899999999999</v>
      </c>
      <c r="H21" s="1">
        <f t="shared" si="1"/>
        <v>27.535599999999999</v>
      </c>
      <c r="I21">
        <v>29.494800000000001</v>
      </c>
      <c r="J21">
        <v>28.955500000000001</v>
      </c>
      <c r="K21">
        <v>27.933</v>
      </c>
      <c r="L21" s="1">
        <f t="shared" si="2"/>
        <v>28.79443333333333</v>
      </c>
      <c r="O21" t="s">
        <v>21</v>
      </c>
      <c r="P21" t="s">
        <v>30</v>
      </c>
      <c r="Q21">
        <v>10</v>
      </c>
      <c r="R21">
        <v>11</v>
      </c>
      <c r="S21">
        <v>24</v>
      </c>
      <c r="T21">
        <v>4</v>
      </c>
      <c r="U21">
        <v>2</v>
      </c>
      <c r="V21">
        <v>2</v>
      </c>
      <c r="W21">
        <v>13</v>
      </c>
      <c r="X21">
        <v>13</v>
      </c>
      <c r="Y21">
        <v>3</v>
      </c>
      <c r="Z21">
        <v>8</v>
      </c>
      <c r="AA21">
        <v>9</v>
      </c>
      <c r="AB21">
        <v>19</v>
      </c>
      <c r="AC21">
        <v>4</v>
      </c>
      <c r="AD21">
        <v>2</v>
      </c>
      <c r="AE21">
        <v>2</v>
      </c>
      <c r="AF21">
        <v>12</v>
      </c>
      <c r="AG21">
        <v>12</v>
      </c>
      <c r="AH21">
        <v>3</v>
      </c>
      <c r="AI21">
        <v>0.82598199999999999</v>
      </c>
      <c r="AJ21" s="2">
        <v>-1.0670200000000001</v>
      </c>
      <c r="AK21">
        <v>-1.7822899999999999</v>
      </c>
      <c r="AL21">
        <v>1.16787</v>
      </c>
      <c r="AM21">
        <v>1.25884</v>
      </c>
      <c r="AN21">
        <v>2.4836999999999998</v>
      </c>
      <c r="AO21">
        <v>2.2026300000000001</v>
      </c>
      <c r="AP21">
        <v>2.32586</v>
      </c>
      <c r="AQ21">
        <v>5.2560099999999998</v>
      </c>
      <c r="AR21" t="s">
        <v>63</v>
      </c>
      <c r="AS21" t="s">
        <v>64</v>
      </c>
    </row>
    <row r="22" spans="1:45" x14ac:dyDescent="0.25">
      <c r="A22">
        <v>29.080100000000002</v>
      </c>
      <c r="B22">
        <v>29.117599999999999</v>
      </c>
      <c r="C22">
        <v>29.605799999999999</v>
      </c>
      <c r="D22" s="1">
        <f t="shared" si="0"/>
        <v>29.267833333333332</v>
      </c>
      <c r="E22">
        <v>29.1875</v>
      </c>
      <c r="F22">
        <v>30.151199999999999</v>
      </c>
      <c r="G22">
        <v>29.229199999999999</v>
      </c>
      <c r="H22" s="1">
        <f t="shared" si="1"/>
        <v>29.522633333333335</v>
      </c>
      <c r="I22">
        <v>28.885999999999999</v>
      </c>
      <c r="J22">
        <v>28.5686</v>
      </c>
      <c r="K22">
        <v>29.436599999999999</v>
      </c>
      <c r="L22" s="1">
        <f t="shared" si="2"/>
        <v>28.963733333333334</v>
      </c>
      <c r="Q22">
        <v>8</v>
      </c>
      <c r="R22">
        <v>6</v>
      </c>
      <c r="S22">
        <v>10</v>
      </c>
      <c r="T22">
        <v>9</v>
      </c>
      <c r="U22">
        <v>4</v>
      </c>
      <c r="V22">
        <v>5</v>
      </c>
      <c r="W22">
        <v>12</v>
      </c>
      <c r="X22">
        <v>11</v>
      </c>
      <c r="Y22">
        <v>5</v>
      </c>
      <c r="Z22">
        <v>6</v>
      </c>
      <c r="AA22">
        <v>3</v>
      </c>
      <c r="AB22">
        <v>8</v>
      </c>
      <c r="AC22">
        <v>7</v>
      </c>
      <c r="AD22">
        <v>2</v>
      </c>
      <c r="AE22">
        <v>3</v>
      </c>
      <c r="AF22">
        <v>10</v>
      </c>
      <c r="AG22">
        <v>8</v>
      </c>
      <c r="AH22">
        <v>4</v>
      </c>
      <c r="AI22">
        <v>0.42597299999999999</v>
      </c>
      <c r="AJ22" s="2">
        <v>-0.30412</v>
      </c>
      <c r="AK22">
        <v>-0.99745099999999998</v>
      </c>
      <c r="AL22">
        <v>0.62217800000000001</v>
      </c>
      <c r="AM22">
        <v>-0.55894500000000003</v>
      </c>
      <c r="AN22">
        <v>-1.3835999999999999</v>
      </c>
      <c r="AO22">
        <v>0.28819699999999998</v>
      </c>
      <c r="AP22">
        <v>-0.25482500000000002</v>
      </c>
      <c r="AQ22">
        <v>-0.71342799999999995</v>
      </c>
      <c r="AR22" t="s">
        <v>65</v>
      </c>
      <c r="AS22" t="s">
        <v>66</v>
      </c>
    </row>
    <row r="23" spans="1:45" x14ac:dyDescent="0.25">
      <c r="A23">
        <v>29.057400000000001</v>
      </c>
      <c r="B23">
        <v>29.7225</v>
      </c>
      <c r="C23">
        <v>31.351600000000001</v>
      </c>
      <c r="D23" s="1">
        <f t="shared" si="0"/>
        <v>30.043833333333335</v>
      </c>
      <c r="E23">
        <v>28.711300000000001</v>
      </c>
      <c r="F23">
        <v>24.6023</v>
      </c>
      <c r="G23">
        <v>27.282299999999999</v>
      </c>
      <c r="H23" s="1">
        <f t="shared" si="1"/>
        <v>26.865300000000001</v>
      </c>
      <c r="I23">
        <v>30.195399999999999</v>
      </c>
      <c r="J23">
        <v>29.759499999999999</v>
      </c>
      <c r="K23">
        <v>27.9315</v>
      </c>
      <c r="L23" s="1">
        <f t="shared" si="2"/>
        <v>29.295466666666666</v>
      </c>
      <c r="Q23">
        <v>5</v>
      </c>
      <c r="R23">
        <v>6</v>
      </c>
      <c r="S23">
        <v>15</v>
      </c>
      <c r="T23">
        <v>6</v>
      </c>
      <c r="U23" t="s">
        <v>31</v>
      </c>
      <c r="V23">
        <v>3</v>
      </c>
      <c r="W23">
        <v>10</v>
      </c>
      <c r="X23">
        <v>13</v>
      </c>
      <c r="Y23">
        <v>3</v>
      </c>
      <c r="Z23">
        <v>5</v>
      </c>
      <c r="AA23">
        <v>6</v>
      </c>
      <c r="AB23">
        <v>9</v>
      </c>
      <c r="AC23">
        <v>5</v>
      </c>
      <c r="AD23" t="s">
        <v>31</v>
      </c>
      <c r="AE23">
        <v>3</v>
      </c>
      <c r="AF23">
        <v>6</v>
      </c>
      <c r="AG23">
        <v>7</v>
      </c>
      <c r="AH23">
        <v>3</v>
      </c>
      <c r="AI23">
        <v>0.31478400000000001</v>
      </c>
      <c r="AJ23" s="2">
        <v>-0.74838199999999999</v>
      </c>
      <c r="AK23">
        <v>-0.76969699999999996</v>
      </c>
      <c r="AL23">
        <v>0.80893700000000002</v>
      </c>
      <c r="AM23">
        <v>2.43018</v>
      </c>
      <c r="AN23">
        <v>1.74865</v>
      </c>
      <c r="AO23">
        <v>1.0798000000000001</v>
      </c>
      <c r="AP23">
        <v>3.1785600000000001</v>
      </c>
      <c r="AQ23">
        <v>2.29698</v>
      </c>
      <c r="AR23" t="s">
        <v>67</v>
      </c>
      <c r="AS23" t="s">
        <v>68</v>
      </c>
    </row>
    <row r="24" spans="1:45" x14ac:dyDescent="0.25">
      <c r="A24">
        <v>28.888999999999999</v>
      </c>
      <c r="B24">
        <v>29.170100000000001</v>
      </c>
      <c r="C24">
        <v>29.133700000000001</v>
      </c>
      <c r="D24" s="1">
        <f t="shared" si="0"/>
        <v>29.064266666666668</v>
      </c>
      <c r="E24">
        <v>28.3689</v>
      </c>
      <c r="F24">
        <v>29.415600000000001</v>
      </c>
      <c r="G24">
        <v>28.477</v>
      </c>
      <c r="H24" s="1">
        <f t="shared" si="1"/>
        <v>28.753833333333333</v>
      </c>
      <c r="I24">
        <v>28.260899999999999</v>
      </c>
      <c r="J24">
        <v>27.6876</v>
      </c>
      <c r="K24">
        <v>29.763300000000001</v>
      </c>
      <c r="L24" s="1">
        <f t="shared" si="2"/>
        <v>28.570599999999999</v>
      </c>
      <c r="Q24">
        <v>5</v>
      </c>
      <c r="R24">
        <v>6</v>
      </c>
      <c r="S24">
        <v>7</v>
      </c>
      <c r="T24">
        <v>5</v>
      </c>
      <c r="U24">
        <v>3</v>
      </c>
      <c r="V24">
        <v>3</v>
      </c>
      <c r="W24">
        <v>3</v>
      </c>
      <c r="X24">
        <v>7</v>
      </c>
      <c r="Y24">
        <v>3</v>
      </c>
      <c r="Z24">
        <v>4</v>
      </c>
      <c r="AA24">
        <v>5</v>
      </c>
      <c r="AB24">
        <v>5</v>
      </c>
      <c r="AC24">
        <v>4</v>
      </c>
      <c r="AD24">
        <v>3</v>
      </c>
      <c r="AE24">
        <v>3</v>
      </c>
      <c r="AF24">
        <v>2</v>
      </c>
      <c r="AG24">
        <v>5</v>
      </c>
      <c r="AH24">
        <v>2</v>
      </c>
      <c r="AI24">
        <v>0.32435199999999997</v>
      </c>
      <c r="AJ24" s="2">
        <v>-0.493703</v>
      </c>
      <c r="AK24">
        <v>-0.78974500000000003</v>
      </c>
      <c r="AL24">
        <v>9.30729E-2</v>
      </c>
      <c r="AM24">
        <v>-0.183228</v>
      </c>
      <c r="AN24">
        <v>-0.26083299999999998</v>
      </c>
      <c r="AO24">
        <v>0.37919900000000001</v>
      </c>
      <c r="AP24">
        <v>0.310475</v>
      </c>
      <c r="AQ24">
        <v>0.90289299999999995</v>
      </c>
      <c r="AR24" t="s">
        <v>69</v>
      </c>
      <c r="AS24" t="s">
        <v>70</v>
      </c>
    </row>
    <row r="25" spans="1:45" x14ac:dyDescent="0.25">
      <c r="A25">
        <v>28.815200000000001</v>
      </c>
      <c r="B25">
        <v>29.331199999999999</v>
      </c>
      <c r="C25">
        <v>29.953299999999999</v>
      </c>
      <c r="D25" s="1">
        <f t="shared" si="0"/>
        <v>29.366566666666667</v>
      </c>
      <c r="E25">
        <v>28.694299999999998</v>
      </c>
      <c r="F25">
        <v>28.4328</v>
      </c>
      <c r="G25">
        <v>27.675899999999999</v>
      </c>
      <c r="H25" s="1">
        <f t="shared" si="1"/>
        <v>28.267666666666667</v>
      </c>
      <c r="I25">
        <v>28.7028</v>
      </c>
      <c r="J25">
        <v>28.432300000000001</v>
      </c>
      <c r="K25">
        <v>27.601400000000002</v>
      </c>
      <c r="L25" s="1">
        <f t="shared" si="2"/>
        <v>28.245500000000003</v>
      </c>
      <c r="Q25">
        <v>6</v>
      </c>
      <c r="R25">
        <v>1</v>
      </c>
      <c r="S25">
        <v>13</v>
      </c>
      <c r="T25">
        <v>3</v>
      </c>
      <c r="U25" t="s">
        <v>31</v>
      </c>
      <c r="V25">
        <v>3</v>
      </c>
      <c r="W25">
        <v>3</v>
      </c>
      <c r="X25">
        <v>8</v>
      </c>
      <c r="Y25" t="s">
        <v>31</v>
      </c>
      <c r="Z25">
        <v>6</v>
      </c>
      <c r="AA25">
        <v>1</v>
      </c>
      <c r="AB25">
        <v>8</v>
      </c>
      <c r="AC25">
        <v>3</v>
      </c>
      <c r="AD25" t="s">
        <v>31</v>
      </c>
      <c r="AE25">
        <v>3</v>
      </c>
      <c r="AF25">
        <v>3</v>
      </c>
      <c r="AG25">
        <v>7</v>
      </c>
      <c r="AH25" t="s">
        <v>31</v>
      </c>
      <c r="AI25">
        <v>1.129</v>
      </c>
      <c r="AJ25" s="2">
        <v>-1.12104</v>
      </c>
      <c r="AK25">
        <v>-2.4006699999999999</v>
      </c>
      <c r="AL25">
        <v>1.62998E-2</v>
      </c>
      <c r="AM25">
        <v>-2.2142999999999999E-2</v>
      </c>
      <c r="AN25">
        <v>-4.9139500000000003E-2</v>
      </c>
      <c r="AO25">
        <v>1.15127</v>
      </c>
      <c r="AP25">
        <v>1.0989</v>
      </c>
      <c r="AQ25">
        <v>2.4481199999999999</v>
      </c>
      <c r="AR25" t="s">
        <v>71</v>
      </c>
      <c r="AS25" t="s">
        <v>72</v>
      </c>
    </row>
    <row r="26" spans="1:45" x14ac:dyDescent="0.25">
      <c r="A26">
        <v>28.7926</v>
      </c>
      <c r="B26">
        <v>28.9468</v>
      </c>
      <c r="C26">
        <v>31.164100000000001</v>
      </c>
      <c r="D26" s="1">
        <f t="shared" si="0"/>
        <v>29.634500000000003</v>
      </c>
      <c r="E26">
        <v>29.383900000000001</v>
      </c>
      <c r="F26">
        <v>25.1434</v>
      </c>
      <c r="G26">
        <v>27.208600000000001</v>
      </c>
      <c r="H26" s="1">
        <f t="shared" si="1"/>
        <v>27.2453</v>
      </c>
      <c r="I26">
        <v>29.761299999999999</v>
      </c>
      <c r="J26">
        <v>29.741099999999999</v>
      </c>
      <c r="K26">
        <v>27.001300000000001</v>
      </c>
      <c r="L26" s="1">
        <f t="shared" si="2"/>
        <v>28.834566666666664</v>
      </c>
      <c r="Q26">
        <v>7</v>
      </c>
      <c r="R26">
        <v>7</v>
      </c>
      <c r="S26">
        <v>16</v>
      </c>
      <c r="T26">
        <v>8</v>
      </c>
      <c r="U26" t="s">
        <v>31</v>
      </c>
      <c r="V26">
        <v>7</v>
      </c>
      <c r="W26">
        <v>9</v>
      </c>
      <c r="X26">
        <v>15</v>
      </c>
      <c r="Y26">
        <v>3</v>
      </c>
      <c r="Z26">
        <v>7</v>
      </c>
      <c r="AA26">
        <v>7</v>
      </c>
      <c r="AB26">
        <v>10</v>
      </c>
      <c r="AC26">
        <v>7</v>
      </c>
      <c r="AD26" t="s">
        <v>31</v>
      </c>
      <c r="AE26">
        <v>6</v>
      </c>
      <c r="AF26">
        <v>8</v>
      </c>
      <c r="AG26">
        <v>10</v>
      </c>
      <c r="AH26">
        <v>3</v>
      </c>
      <c r="AI26">
        <v>0.26778099999999999</v>
      </c>
      <c r="AJ26" s="2">
        <v>-0.79993199999999998</v>
      </c>
      <c r="AK26">
        <v>-0.669597</v>
      </c>
      <c r="AL26">
        <v>0.44681399999999999</v>
      </c>
      <c r="AM26">
        <v>1.58927</v>
      </c>
      <c r="AN26">
        <v>1.03914</v>
      </c>
      <c r="AO26">
        <v>0.76094700000000004</v>
      </c>
      <c r="AP26">
        <v>2.3892000000000002</v>
      </c>
      <c r="AQ26">
        <v>1.6543399999999999</v>
      </c>
      <c r="AR26" t="s">
        <v>73</v>
      </c>
      <c r="AS26" t="s">
        <v>74</v>
      </c>
    </row>
    <row r="27" spans="1:45" x14ac:dyDescent="0.25">
      <c r="A27">
        <v>28.712800000000001</v>
      </c>
      <c r="B27">
        <v>29.510100000000001</v>
      </c>
      <c r="C27">
        <v>29.850200000000001</v>
      </c>
      <c r="D27" s="1">
        <f t="shared" si="0"/>
        <v>29.357700000000005</v>
      </c>
      <c r="E27">
        <v>28.950700000000001</v>
      </c>
      <c r="F27">
        <v>29.483000000000001</v>
      </c>
      <c r="G27">
        <v>28.483799999999999</v>
      </c>
      <c r="H27" s="1">
        <f t="shared" si="1"/>
        <v>28.9725</v>
      </c>
      <c r="I27">
        <v>29.531700000000001</v>
      </c>
      <c r="J27">
        <v>29.0472</v>
      </c>
      <c r="K27">
        <v>28.908200000000001</v>
      </c>
      <c r="L27" s="1">
        <f t="shared" si="2"/>
        <v>29.162366666666667</v>
      </c>
      <c r="Q27">
        <v>12</v>
      </c>
      <c r="R27">
        <v>5</v>
      </c>
      <c r="S27">
        <v>18</v>
      </c>
      <c r="T27">
        <v>5</v>
      </c>
      <c r="U27">
        <v>6</v>
      </c>
      <c r="V27">
        <v>4</v>
      </c>
      <c r="W27">
        <v>10</v>
      </c>
      <c r="X27">
        <v>13</v>
      </c>
      <c r="Y27">
        <v>2</v>
      </c>
      <c r="Z27">
        <v>11</v>
      </c>
      <c r="AA27">
        <v>5</v>
      </c>
      <c r="AB27">
        <v>16</v>
      </c>
      <c r="AC27">
        <v>5</v>
      </c>
      <c r="AD27">
        <v>5</v>
      </c>
      <c r="AE27">
        <v>4</v>
      </c>
      <c r="AF27">
        <v>9</v>
      </c>
      <c r="AG27">
        <v>12</v>
      </c>
      <c r="AH27">
        <v>2</v>
      </c>
      <c r="AI27">
        <v>0.19393299999999999</v>
      </c>
      <c r="AJ27" s="2">
        <v>-0.19531699999999999</v>
      </c>
      <c r="AK27">
        <v>-0.50543499999999997</v>
      </c>
      <c r="AL27">
        <v>0.21373600000000001</v>
      </c>
      <c r="AM27">
        <v>0.18990499999999999</v>
      </c>
      <c r="AN27">
        <v>0.55043699999999995</v>
      </c>
      <c r="AO27">
        <v>0.36218099999999998</v>
      </c>
      <c r="AP27">
        <v>0.38522200000000001</v>
      </c>
      <c r="AQ27">
        <v>0.86808099999999999</v>
      </c>
      <c r="AR27" t="s">
        <v>75</v>
      </c>
      <c r="AS27" t="s">
        <v>76</v>
      </c>
    </row>
    <row r="28" spans="1:45" x14ac:dyDescent="0.25">
      <c r="A28">
        <v>28.586300000000001</v>
      </c>
      <c r="B28">
        <v>29.0091</v>
      </c>
      <c r="C28">
        <v>29.091000000000001</v>
      </c>
      <c r="D28" s="1">
        <f t="shared" si="0"/>
        <v>28.895466666666664</v>
      </c>
      <c r="E28">
        <v>28.9008</v>
      </c>
      <c r="F28">
        <v>29.670500000000001</v>
      </c>
      <c r="G28">
        <v>28.907499999999999</v>
      </c>
      <c r="H28" s="1">
        <f t="shared" si="1"/>
        <v>29.159600000000001</v>
      </c>
      <c r="I28">
        <v>28.560099999999998</v>
      </c>
      <c r="J28">
        <v>28.2834</v>
      </c>
      <c r="K28">
        <v>28.997699999999998</v>
      </c>
      <c r="L28" s="1">
        <f t="shared" si="2"/>
        <v>28.613733333333332</v>
      </c>
      <c r="Q28">
        <v>5</v>
      </c>
      <c r="R28">
        <v>6</v>
      </c>
      <c r="S28">
        <v>9</v>
      </c>
      <c r="T28">
        <v>4</v>
      </c>
      <c r="U28">
        <v>1</v>
      </c>
      <c r="V28">
        <v>2</v>
      </c>
      <c r="W28">
        <v>5</v>
      </c>
      <c r="X28">
        <v>8</v>
      </c>
      <c r="Y28">
        <v>1</v>
      </c>
      <c r="Z28">
        <v>4</v>
      </c>
      <c r="AA28">
        <v>5</v>
      </c>
      <c r="AB28">
        <v>7</v>
      </c>
      <c r="AC28">
        <v>4</v>
      </c>
      <c r="AD28">
        <v>1</v>
      </c>
      <c r="AE28">
        <v>2</v>
      </c>
      <c r="AF28">
        <v>4</v>
      </c>
      <c r="AG28">
        <v>7</v>
      </c>
      <c r="AH28">
        <v>1</v>
      </c>
      <c r="AI28">
        <v>0.46872799999999998</v>
      </c>
      <c r="AJ28" s="2">
        <v>-0.28172000000000003</v>
      </c>
      <c r="AK28">
        <v>-1.0827199999999999</v>
      </c>
      <c r="AL28">
        <v>0.76233399999999996</v>
      </c>
      <c r="AM28">
        <v>-0.54585300000000003</v>
      </c>
      <c r="AN28">
        <v>-1.65706</v>
      </c>
      <c r="AO28">
        <v>0.36887300000000001</v>
      </c>
      <c r="AP28">
        <v>-0.26413300000000001</v>
      </c>
      <c r="AQ28">
        <v>-0.881799</v>
      </c>
      <c r="AR28" t="s">
        <v>77</v>
      </c>
      <c r="AS28" t="s">
        <v>78</v>
      </c>
    </row>
    <row r="29" spans="1:45" x14ac:dyDescent="0.25">
      <c r="A29">
        <v>28.521000000000001</v>
      </c>
      <c r="B29">
        <v>30.2439</v>
      </c>
      <c r="C29">
        <v>30.7012</v>
      </c>
      <c r="D29" s="1">
        <f t="shared" si="0"/>
        <v>29.822033333333334</v>
      </c>
      <c r="E29">
        <v>28.2286</v>
      </c>
      <c r="F29">
        <v>24.954899999999999</v>
      </c>
      <c r="G29">
        <v>26.965199999999999</v>
      </c>
      <c r="H29" s="1">
        <f t="shared" si="1"/>
        <v>26.716233333333332</v>
      </c>
      <c r="I29">
        <v>30.502700000000001</v>
      </c>
      <c r="J29">
        <v>29.137599999999999</v>
      </c>
      <c r="K29">
        <v>28.611699999999999</v>
      </c>
      <c r="L29" s="1">
        <f t="shared" si="2"/>
        <v>29.417333333333332</v>
      </c>
      <c r="Q29">
        <v>18</v>
      </c>
      <c r="R29">
        <v>15</v>
      </c>
      <c r="S29">
        <v>28</v>
      </c>
      <c r="T29">
        <v>19</v>
      </c>
      <c r="U29">
        <v>4</v>
      </c>
      <c r="V29">
        <v>12</v>
      </c>
      <c r="W29">
        <v>20</v>
      </c>
      <c r="X29">
        <v>22</v>
      </c>
      <c r="Y29">
        <v>14</v>
      </c>
      <c r="Z29">
        <v>13</v>
      </c>
      <c r="AA29">
        <v>10</v>
      </c>
      <c r="AB29">
        <v>13</v>
      </c>
      <c r="AC29">
        <v>9</v>
      </c>
      <c r="AD29">
        <v>1</v>
      </c>
      <c r="AE29">
        <v>5</v>
      </c>
      <c r="AF29">
        <v>12</v>
      </c>
      <c r="AG29">
        <v>11</v>
      </c>
      <c r="AH29">
        <v>5</v>
      </c>
      <c r="AI29">
        <v>0.17633599999999999</v>
      </c>
      <c r="AJ29" s="2">
        <v>-0.40464499999999998</v>
      </c>
      <c r="AK29">
        <v>-0.46473500000000001</v>
      </c>
      <c r="AL29">
        <v>1.14717</v>
      </c>
      <c r="AM29">
        <v>2.7011400000000001</v>
      </c>
      <c r="AN29">
        <v>2.4393500000000001</v>
      </c>
      <c r="AO29">
        <v>1.2550600000000001</v>
      </c>
      <c r="AP29">
        <v>3.1057899999999998</v>
      </c>
      <c r="AQ29">
        <v>2.6738599999999999</v>
      </c>
      <c r="AR29" t="s">
        <v>79</v>
      </c>
      <c r="AS29" t="s">
        <v>80</v>
      </c>
    </row>
    <row r="30" spans="1:45" x14ac:dyDescent="0.25">
      <c r="A30">
        <v>28.4739</v>
      </c>
      <c r="B30">
        <v>29.2241</v>
      </c>
      <c r="C30">
        <v>29.367999999999999</v>
      </c>
      <c r="D30" s="1">
        <f t="shared" si="0"/>
        <v>29.022000000000002</v>
      </c>
      <c r="E30">
        <v>27.3324</v>
      </c>
      <c r="F30">
        <v>27.395499999999998</v>
      </c>
      <c r="G30">
        <v>26.620699999999999</v>
      </c>
      <c r="H30" s="1">
        <f t="shared" si="1"/>
        <v>27.116200000000003</v>
      </c>
      <c r="I30">
        <v>28.3461</v>
      </c>
      <c r="J30">
        <v>27.749700000000001</v>
      </c>
      <c r="K30">
        <v>27.3398</v>
      </c>
      <c r="L30" s="1">
        <f t="shared" si="2"/>
        <v>27.811866666666663</v>
      </c>
      <c r="M30" t="s">
        <v>21</v>
      </c>
      <c r="O30" t="s">
        <v>21</v>
      </c>
      <c r="P30" t="s">
        <v>22</v>
      </c>
      <c r="Q30">
        <v>11</v>
      </c>
      <c r="R30">
        <v>6</v>
      </c>
      <c r="S30">
        <v>14</v>
      </c>
      <c r="T30">
        <v>3</v>
      </c>
      <c r="U30">
        <v>1</v>
      </c>
      <c r="V30">
        <v>2</v>
      </c>
      <c r="W30">
        <v>8</v>
      </c>
      <c r="X30">
        <v>9</v>
      </c>
      <c r="Y30">
        <v>2</v>
      </c>
      <c r="Z30">
        <v>9</v>
      </c>
      <c r="AA30">
        <v>5</v>
      </c>
      <c r="AB30">
        <v>11</v>
      </c>
      <c r="AC30">
        <v>3</v>
      </c>
      <c r="AD30">
        <v>1</v>
      </c>
      <c r="AE30">
        <v>2</v>
      </c>
      <c r="AF30">
        <v>7</v>
      </c>
      <c r="AG30">
        <v>8</v>
      </c>
      <c r="AH30">
        <v>2</v>
      </c>
      <c r="AI30">
        <v>1.40073</v>
      </c>
      <c r="AJ30" s="2">
        <v>-1.21014</v>
      </c>
      <c r="AK30">
        <v>-3.0050500000000002</v>
      </c>
      <c r="AL30">
        <v>0.84204199999999996</v>
      </c>
      <c r="AM30">
        <v>0.69566399999999995</v>
      </c>
      <c r="AN30">
        <v>1.81406</v>
      </c>
      <c r="AO30">
        <v>2.16208</v>
      </c>
      <c r="AP30">
        <v>1.9057999999999999</v>
      </c>
      <c r="AQ30">
        <v>5.1201800000000004</v>
      </c>
      <c r="AR30" t="s">
        <v>81</v>
      </c>
      <c r="AS30" t="s">
        <v>82</v>
      </c>
    </row>
    <row r="31" spans="1:45" x14ac:dyDescent="0.25">
      <c r="A31">
        <v>28.3689</v>
      </c>
      <c r="B31">
        <v>28.3127</v>
      </c>
      <c r="C31">
        <v>28.7653</v>
      </c>
      <c r="D31" s="1">
        <f t="shared" si="0"/>
        <v>28.482299999999999</v>
      </c>
      <c r="E31">
        <v>27.158100000000001</v>
      </c>
      <c r="F31">
        <v>27.8736</v>
      </c>
      <c r="G31">
        <v>27.910599999999999</v>
      </c>
      <c r="H31" s="1">
        <f t="shared" si="1"/>
        <v>27.647433333333336</v>
      </c>
      <c r="I31">
        <v>27.351299999999998</v>
      </c>
      <c r="J31">
        <v>27.730499999999999</v>
      </c>
      <c r="K31">
        <v>27.9649</v>
      </c>
      <c r="L31" s="1">
        <f t="shared" si="2"/>
        <v>27.682233333333333</v>
      </c>
      <c r="M31" t="s">
        <v>21</v>
      </c>
      <c r="O31" t="s">
        <v>21</v>
      </c>
      <c r="P31" t="s">
        <v>22</v>
      </c>
      <c r="Q31">
        <v>4</v>
      </c>
      <c r="R31">
        <v>4</v>
      </c>
      <c r="S31">
        <v>10</v>
      </c>
      <c r="T31">
        <v>3</v>
      </c>
      <c r="U31">
        <v>1</v>
      </c>
      <c r="V31">
        <v>2</v>
      </c>
      <c r="W31">
        <v>2</v>
      </c>
      <c r="X31">
        <v>6</v>
      </c>
      <c r="Y31">
        <v>2</v>
      </c>
      <c r="Z31">
        <v>3</v>
      </c>
      <c r="AA31">
        <v>3</v>
      </c>
      <c r="AB31">
        <v>6</v>
      </c>
      <c r="AC31">
        <v>3</v>
      </c>
      <c r="AD31">
        <v>1</v>
      </c>
      <c r="AE31">
        <v>2</v>
      </c>
      <c r="AF31">
        <v>2</v>
      </c>
      <c r="AG31">
        <v>4</v>
      </c>
      <c r="AH31">
        <v>2</v>
      </c>
      <c r="AI31">
        <v>1.6042000000000001</v>
      </c>
      <c r="AJ31" s="2">
        <v>-0.80012700000000003</v>
      </c>
      <c r="AK31">
        <v>-3.5008300000000001</v>
      </c>
      <c r="AL31">
        <v>3.8938199999999999E-2</v>
      </c>
      <c r="AM31">
        <v>3.4763299999999997E-2</v>
      </c>
      <c r="AN31">
        <v>0.11465500000000001</v>
      </c>
      <c r="AO31">
        <v>1.3757600000000001</v>
      </c>
      <c r="AP31">
        <v>0.83489000000000002</v>
      </c>
      <c r="AQ31">
        <v>2.9469599999999998</v>
      </c>
      <c r="AR31" t="s">
        <v>83</v>
      </c>
      <c r="AS31" t="s">
        <v>84</v>
      </c>
    </row>
    <row r="32" spans="1:45" x14ac:dyDescent="0.25">
      <c r="A32">
        <v>28.3352</v>
      </c>
      <c r="B32">
        <v>29.025600000000001</v>
      </c>
      <c r="C32">
        <v>28.535399999999999</v>
      </c>
      <c r="D32" s="1">
        <f t="shared" si="0"/>
        <v>28.632066666666663</v>
      </c>
      <c r="E32">
        <v>27.633299999999998</v>
      </c>
      <c r="F32">
        <v>27.830400000000001</v>
      </c>
      <c r="G32">
        <v>27.235600000000002</v>
      </c>
      <c r="H32" s="1">
        <f t="shared" si="1"/>
        <v>27.566433333333336</v>
      </c>
      <c r="I32">
        <v>27.974900000000002</v>
      </c>
      <c r="J32">
        <v>28.328299999999999</v>
      </c>
      <c r="K32">
        <v>28.674700000000001</v>
      </c>
      <c r="L32" s="1">
        <f t="shared" si="2"/>
        <v>28.32596666666667</v>
      </c>
      <c r="N32" t="s">
        <v>21</v>
      </c>
      <c r="O32" t="s">
        <v>21</v>
      </c>
      <c r="P32" t="s">
        <v>58</v>
      </c>
      <c r="Q32">
        <v>2</v>
      </c>
      <c r="R32">
        <v>2</v>
      </c>
      <c r="S32">
        <v>3</v>
      </c>
      <c r="T32">
        <v>2</v>
      </c>
      <c r="U32">
        <v>1</v>
      </c>
      <c r="V32" t="s">
        <v>31</v>
      </c>
      <c r="W32">
        <v>2</v>
      </c>
      <c r="X32">
        <v>4</v>
      </c>
      <c r="Y32">
        <v>1</v>
      </c>
      <c r="Z32">
        <v>2</v>
      </c>
      <c r="AA32">
        <v>2</v>
      </c>
      <c r="AB32">
        <v>3</v>
      </c>
      <c r="AC32">
        <v>2</v>
      </c>
      <c r="AD32">
        <v>1</v>
      </c>
      <c r="AE32" t="s">
        <v>31</v>
      </c>
      <c r="AF32">
        <v>2</v>
      </c>
      <c r="AG32">
        <v>4</v>
      </c>
      <c r="AH32">
        <v>1</v>
      </c>
      <c r="AI32">
        <v>0.45891599999999999</v>
      </c>
      <c r="AJ32" s="3">
        <v>-0.30607299999999998</v>
      </c>
      <c r="AK32">
        <v>-1.06324</v>
      </c>
      <c r="AL32">
        <v>1.3302400000000001</v>
      </c>
      <c r="AM32" s="2">
        <v>0.75955600000000001</v>
      </c>
      <c r="AN32">
        <v>2.84253</v>
      </c>
      <c r="AO32">
        <v>1.7755300000000001</v>
      </c>
      <c r="AP32" s="4">
        <v>1.0656300000000001</v>
      </c>
      <c r="AQ32">
        <v>3.9535900000000002</v>
      </c>
      <c r="AR32" t="s">
        <v>85</v>
      </c>
      <c r="AS32" t="s">
        <v>86</v>
      </c>
    </row>
    <row r="33" spans="1:45" x14ac:dyDescent="0.25">
      <c r="A33">
        <v>28.127199999999998</v>
      </c>
      <c r="B33">
        <v>28.693100000000001</v>
      </c>
      <c r="C33">
        <v>28.581800000000001</v>
      </c>
      <c r="D33" s="1">
        <f t="shared" si="0"/>
        <v>28.467366666666667</v>
      </c>
      <c r="E33">
        <v>29.494399999999999</v>
      </c>
      <c r="F33">
        <v>30.621099999999998</v>
      </c>
      <c r="G33">
        <v>29.554300000000001</v>
      </c>
      <c r="H33" s="1">
        <f t="shared" si="1"/>
        <v>29.889933333333332</v>
      </c>
      <c r="I33">
        <v>29.5044</v>
      </c>
      <c r="J33">
        <v>29.2392</v>
      </c>
      <c r="K33">
        <v>30.968</v>
      </c>
      <c r="L33" s="1">
        <f t="shared" si="2"/>
        <v>29.903866666666669</v>
      </c>
      <c r="O33" t="s">
        <v>21</v>
      </c>
      <c r="P33" t="s">
        <v>30</v>
      </c>
      <c r="Q33">
        <v>3</v>
      </c>
      <c r="R33">
        <v>1</v>
      </c>
      <c r="S33">
        <v>8</v>
      </c>
      <c r="T33">
        <v>7</v>
      </c>
      <c r="U33">
        <v>1</v>
      </c>
      <c r="V33">
        <v>3</v>
      </c>
      <c r="W33">
        <v>9</v>
      </c>
      <c r="X33">
        <v>13</v>
      </c>
      <c r="Y33">
        <v>3</v>
      </c>
      <c r="Z33">
        <v>3</v>
      </c>
      <c r="AA33">
        <v>1</v>
      </c>
      <c r="AB33">
        <v>7</v>
      </c>
      <c r="AC33">
        <v>6</v>
      </c>
      <c r="AD33">
        <v>1</v>
      </c>
      <c r="AE33">
        <v>3</v>
      </c>
      <c r="AF33">
        <v>6</v>
      </c>
      <c r="AG33">
        <v>9</v>
      </c>
      <c r="AH33">
        <v>2</v>
      </c>
      <c r="AI33">
        <v>1.1956899999999999</v>
      </c>
      <c r="AJ33" s="2">
        <v>1.4365300000000001</v>
      </c>
      <c r="AK33">
        <v>2.5437599999999998</v>
      </c>
      <c r="AL33">
        <v>7.0292599999999998E-3</v>
      </c>
      <c r="AM33">
        <v>1.39224E-2</v>
      </c>
      <c r="AN33">
        <v>2.1409000000000001E-2</v>
      </c>
      <c r="AO33">
        <v>1.60928</v>
      </c>
      <c r="AP33">
        <v>-1.4226099999999999</v>
      </c>
      <c r="AQ33">
        <v>-3.5137800000000001</v>
      </c>
      <c r="AR33" t="s">
        <v>87</v>
      </c>
      <c r="AS33" t="s">
        <v>88</v>
      </c>
    </row>
    <row r="34" spans="1:45" x14ac:dyDescent="0.25">
      <c r="A34">
        <v>28.049399999999999</v>
      </c>
      <c r="B34">
        <v>29.057500000000001</v>
      </c>
      <c r="C34">
        <v>29.5625</v>
      </c>
      <c r="D34" s="1">
        <f t="shared" si="0"/>
        <v>28.889799999999997</v>
      </c>
      <c r="E34">
        <v>25.851600000000001</v>
      </c>
      <c r="F34">
        <v>25.6875</v>
      </c>
      <c r="G34">
        <v>26.884699999999999</v>
      </c>
      <c r="H34" s="1">
        <f t="shared" si="1"/>
        <v>26.141266666666667</v>
      </c>
      <c r="I34">
        <v>27.589099999999998</v>
      </c>
      <c r="J34">
        <v>26.995999999999999</v>
      </c>
      <c r="K34">
        <v>24.536300000000001</v>
      </c>
      <c r="L34" s="1">
        <f t="shared" si="2"/>
        <v>26.373799999999999</v>
      </c>
      <c r="O34" t="s">
        <v>21</v>
      </c>
      <c r="P34" t="s">
        <v>30</v>
      </c>
      <c r="Q34">
        <v>4</v>
      </c>
      <c r="R34">
        <v>4</v>
      </c>
      <c r="S34">
        <v>6</v>
      </c>
      <c r="T34">
        <v>2</v>
      </c>
      <c r="U34" t="s">
        <v>31</v>
      </c>
      <c r="V34">
        <v>2</v>
      </c>
      <c r="W34">
        <v>4</v>
      </c>
      <c r="X34">
        <v>3</v>
      </c>
      <c r="Y34" t="s">
        <v>31</v>
      </c>
      <c r="Z34">
        <v>4</v>
      </c>
      <c r="AA34">
        <v>4</v>
      </c>
      <c r="AB34">
        <v>6</v>
      </c>
      <c r="AC34">
        <v>2</v>
      </c>
      <c r="AD34" t="s">
        <v>31</v>
      </c>
      <c r="AE34">
        <v>2</v>
      </c>
      <c r="AF34">
        <v>4</v>
      </c>
      <c r="AG34">
        <v>3</v>
      </c>
      <c r="AH34" t="s">
        <v>31</v>
      </c>
      <c r="AI34">
        <v>1.1432100000000001</v>
      </c>
      <c r="AJ34" s="2">
        <v>-2.5159799999999999</v>
      </c>
      <c r="AK34">
        <v>-2.43092</v>
      </c>
      <c r="AL34">
        <v>8.1621700000000005E-2</v>
      </c>
      <c r="AM34">
        <v>0.232569</v>
      </c>
      <c r="AN34">
        <v>0.23097999999999999</v>
      </c>
      <c r="AO34">
        <v>2.0394899999999998</v>
      </c>
      <c r="AP34">
        <v>2.7485499999999998</v>
      </c>
      <c r="AQ34">
        <v>4.7260400000000002</v>
      </c>
      <c r="AR34" t="s">
        <v>89</v>
      </c>
      <c r="AS34" t="s">
        <v>90</v>
      </c>
    </row>
    <row r="35" spans="1:45" x14ac:dyDescent="0.25">
      <c r="A35">
        <v>28.032900000000001</v>
      </c>
      <c r="B35">
        <v>28.792000000000002</v>
      </c>
      <c r="C35">
        <v>29.339700000000001</v>
      </c>
      <c r="D35" s="1">
        <f t="shared" si="0"/>
        <v>28.721533333333337</v>
      </c>
      <c r="E35">
        <v>28.548500000000001</v>
      </c>
      <c r="F35">
        <v>29.692799999999998</v>
      </c>
      <c r="G35">
        <v>28.080300000000001</v>
      </c>
      <c r="H35" s="1">
        <f t="shared" si="1"/>
        <v>28.773866666666663</v>
      </c>
      <c r="I35">
        <v>28.945499999999999</v>
      </c>
      <c r="J35">
        <v>28.845300000000002</v>
      </c>
      <c r="K35">
        <v>27.694500000000001</v>
      </c>
      <c r="L35" s="1">
        <f t="shared" si="2"/>
        <v>28.495100000000004</v>
      </c>
      <c r="Q35">
        <v>6</v>
      </c>
      <c r="R35">
        <v>6</v>
      </c>
      <c r="S35">
        <v>8</v>
      </c>
      <c r="T35">
        <v>7</v>
      </c>
      <c r="U35">
        <v>3</v>
      </c>
      <c r="V35">
        <v>3</v>
      </c>
      <c r="W35">
        <v>11</v>
      </c>
      <c r="X35">
        <v>17</v>
      </c>
      <c r="Y35">
        <v>1</v>
      </c>
      <c r="Z35">
        <v>5</v>
      </c>
      <c r="AA35">
        <v>5</v>
      </c>
      <c r="AB35">
        <v>7</v>
      </c>
      <c r="AC35">
        <v>5</v>
      </c>
      <c r="AD35">
        <v>2</v>
      </c>
      <c r="AE35">
        <v>2</v>
      </c>
      <c r="AF35">
        <v>9</v>
      </c>
      <c r="AG35">
        <v>12</v>
      </c>
      <c r="AH35">
        <v>1</v>
      </c>
      <c r="AI35">
        <v>0.153224</v>
      </c>
      <c r="AJ35" s="2">
        <v>-0.226379</v>
      </c>
      <c r="AK35">
        <v>-0.41015299999999999</v>
      </c>
      <c r="AL35">
        <v>0.16838800000000001</v>
      </c>
      <c r="AM35">
        <v>-0.27875800000000001</v>
      </c>
      <c r="AN35">
        <v>-0.44611800000000001</v>
      </c>
      <c r="AO35">
        <v>2.8830700000000001E-2</v>
      </c>
      <c r="AP35">
        <v>-5.2378300000000003E-2</v>
      </c>
      <c r="AQ35">
        <v>-8.5770700000000005E-2</v>
      </c>
      <c r="AR35" t="s">
        <v>91</v>
      </c>
      <c r="AS35" t="s">
        <v>92</v>
      </c>
    </row>
    <row r="36" spans="1:45" x14ac:dyDescent="0.25">
      <c r="A36">
        <v>27.938700000000001</v>
      </c>
      <c r="B36">
        <v>28.418700000000001</v>
      </c>
      <c r="C36">
        <v>28.832799999999999</v>
      </c>
      <c r="D36" s="1">
        <f t="shared" si="0"/>
        <v>28.396733333333334</v>
      </c>
      <c r="E36">
        <v>27.163499999999999</v>
      </c>
      <c r="F36">
        <v>26.387</v>
      </c>
      <c r="G36">
        <v>26.160299999999999</v>
      </c>
      <c r="H36" s="1">
        <f t="shared" si="1"/>
        <v>26.570266666666669</v>
      </c>
      <c r="I36">
        <v>27.966000000000001</v>
      </c>
      <c r="J36">
        <v>27.5596</v>
      </c>
      <c r="K36">
        <v>26.251100000000001</v>
      </c>
      <c r="L36" s="1">
        <f t="shared" si="2"/>
        <v>27.258900000000001</v>
      </c>
      <c r="O36" t="s">
        <v>21</v>
      </c>
      <c r="P36" t="s">
        <v>30</v>
      </c>
      <c r="Q36">
        <v>5</v>
      </c>
      <c r="R36">
        <v>5</v>
      </c>
      <c r="S36">
        <v>7</v>
      </c>
      <c r="T36">
        <v>4</v>
      </c>
      <c r="U36" t="s">
        <v>31</v>
      </c>
      <c r="V36" t="s">
        <v>31</v>
      </c>
      <c r="W36">
        <v>4</v>
      </c>
      <c r="X36">
        <v>7</v>
      </c>
      <c r="Y36" t="s">
        <v>31</v>
      </c>
      <c r="Z36">
        <v>5</v>
      </c>
      <c r="AA36">
        <v>5</v>
      </c>
      <c r="AB36">
        <v>7</v>
      </c>
      <c r="AC36">
        <v>4</v>
      </c>
      <c r="AD36" t="s">
        <v>31</v>
      </c>
      <c r="AE36" t="s">
        <v>31</v>
      </c>
      <c r="AF36">
        <v>4</v>
      </c>
      <c r="AG36">
        <v>7</v>
      </c>
      <c r="AH36" t="s">
        <v>31</v>
      </c>
      <c r="AI36">
        <v>0.91901999999999995</v>
      </c>
      <c r="AJ36" s="2">
        <v>-1.1378600000000001</v>
      </c>
      <c r="AK36">
        <v>-1.9676199999999999</v>
      </c>
      <c r="AL36">
        <v>0.50162499999999999</v>
      </c>
      <c r="AM36">
        <v>0.68861499999999998</v>
      </c>
      <c r="AN36">
        <v>1.1477599999999999</v>
      </c>
      <c r="AO36">
        <v>1.9922200000000001</v>
      </c>
      <c r="AP36">
        <v>1.8264800000000001</v>
      </c>
      <c r="AQ36">
        <v>4.5803399999999996</v>
      </c>
      <c r="AR36" t="s">
        <v>93</v>
      </c>
      <c r="AS36" t="s">
        <v>94</v>
      </c>
    </row>
    <row r="37" spans="1:45" x14ac:dyDescent="0.25">
      <c r="A37">
        <v>27.9207</v>
      </c>
      <c r="B37">
        <v>28.6768</v>
      </c>
      <c r="C37">
        <v>29.106000000000002</v>
      </c>
      <c r="D37" s="1">
        <f t="shared" si="0"/>
        <v>28.567833333333329</v>
      </c>
      <c r="E37">
        <v>27.055900000000001</v>
      </c>
      <c r="F37">
        <v>25.985499999999998</v>
      </c>
      <c r="G37">
        <v>26.906700000000001</v>
      </c>
      <c r="H37" s="1">
        <f t="shared" si="1"/>
        <v>26.649366666666666</v>
      </c>
      <c r="I37">
        <v>28.564599999999999</v>
      </c>
      <c r="J37">
        <v>28.084900000000001</v>
      </c>
      <c r="K37">
        <v>27.442399999999999</v>
      </c>
      <c r="L37" s="1">
        <f t="shared" si="2"/>
        <v>28.030633333333338</v>
      </c>
      <c r="N37" t="s">
        <v>21</v>
      </c>
      <c r="O37" t="s">
        <v>21</v>
      </c>
      <c r="P37" t="s">
        <v>58</v>
      </c>
      <c r="Q37">
        <v>4</v>
      </c>
      <c r="R37">
        <v>3</v>
      </c>
      <c r="S37">
        <v>5</v>
      </c>
      <c r="T37">
        <v>4</v>
      </c>
      <c r="U37" t="s">
        <v>31</v>
      </c>
      <c r="V37" t="s">
        <v>31</v>
      </c>
      <c r="W37">
        <v>4</v>
      </c>
      <c r="X37">
        <v>7</v>
      </c>
      <c r="Y37" t="s">
        <v>31</v>
      </c>
      <c r="Z37">
        <v>4</v>
      </c>
      <c r="AA37">
        <v>3</v>
      </c>
      <c r="AB37">
        <v>5</v>
      </c>
      <c r="AC37">
        <v>4</v>
      </c>
      <c r="AD37" t="s">
        <v>31</v>
      </c>
      <c r="AE37" t="s">
        <v>31</v>
      </c>
      <c r="AF37">
        <v>4</v>
      </c>
      <c r="AG37">
        <v>7</v>
      </c>
      <c r="AH37" t="s">
        <v>31</v>
      </c>
      <c r="AI37">
        <v>0.49292000000000002</v>
      </c>
      <c r="AJ37" s="3">
        <v>-0.53714200000000001</v>
      </c>
      <c r="AK37">
        <v>-1.13059</v>
      </c>
      <c r="AL37">
        <v>1.38151</v>
      </c>
      <c r="AM37" s="2">
        <v>1.3812599999999999</v>
      </c>
      <c r="AN37">
        <v>2.9602900000000001</v>
      </c>
      <c r="AO37">
        <v>1.7859100000000001</v>
      </c>
      <c r="AP37" s="4">
        <v>1.9184000000000001</v>
      </c>
      <c r="AQ37">
        <v>3.98217</v>
      </c>
      <c r="AR37" t="s">
        <v>95</v>
      </c>
      <c r="AS37" t="s">
        <v>96</v>
      </c>
    </row>
    <row r="38" spans="1:45" x14ac:dyDescent="0.25">
      <c r="A38">
        <v>27.915299999999998</v>
      </c>
      <c r="B38">
        <v>30.452500000000001</v>
      </c>
      <c r="C38">
        <v>29.610099999999999</v>
      </c>
      <c r="D38" s="1">
        <f t="shared" si="0"/>
        <v>29.32596666666667</v>
      </c>
      <c r="E38">
        <v>23.3309</v>
      </c>
      <c r="F38">
        <v>23.288699999999999</v>
      </c>
      <c r="G38">
        <v>25.998000000000001</v>
      </c>
      <c r="H38" s="1">
        <f t="shared" si="1"/>
        <v>24.205866666666665</v>
      </c>
      <c r="I38">
        <v>30.089500000000001</v>
      </c>
      <c r="J38">
        <v>28.200700000000001</v>
      </c>
      <c r="K38">
        <v>28.4633</v>
      </c>
      <c r="L38" s="1">
        <f t="shared" si="2"/>
        <v>28.917833333333334</v>
      </c>
      <c r="N38" t="s">
        <v>21</v>
      </c>
      <c r="O38" t="s">
        <v>21</v>
      </c>
      <c r="P38" t="s">
        <v>58</v>
      </c>
      <c r="Q38">
        <v>1</v>
      </c>
      <c r="R38" t="s">
        <v>31</v>
      </c>
      <c r="S38">
        <v>5</v>
      </c>
      <c r="T38" t="s">
        <v>31</v>
      </c>
      <c r="U38" t="s">
        <v>31</v>
      </c>
      <c r="V38" t="s">
        <v>31</v>
      </c>
      <c r="W38" t="s">
        <v>31</v>
      </c>
      <c r="X38">
        <v>2</v>
      </c>
      <c r="Y38" t="s">
        <v>31</v>
      </c>
      <c r="Z38">
        <v>1</v>
      </c>
      <c r="AA38" t="s">
        <v>31</v>
      </c>
      <c r="AB38">
        <v>5</v>
      </c>
      <c r="AC38" t="s">
        <v>31</v>
      </c>
      <c r="AD38" t="s">
        <v>31</v>
      </c>
      <c r="AE38" t="s">
        <v>31</v>
      </c>
      <c r="AF38" t="s">
        <v>31</v>
      </c>
      <c r="AG38">
        <v>2</v>
      </c>
      <c r="AH38" t="s">
        <v>31</v>
      </c>
      <c r="AI38">
        <v>0.161079</v>
      </c>
      <c r="AJ38" s="3">
        <v>-0.408113</v>
      </c>
      <c r="AK38">
        <v>-0.42885800000000002</v>
      </c>
      <c r="AL38">
        <v>1.9287399999999999</v>
      </c>
      <c r="AM38" s="2">
        <v>4.7119400000000002</v>
      </c>
      <c r="AN38">
        <v>4.3899499999999998</v>
      </c>
      <c r="AO38">
        <v>1.9290499999999999</v>
      </c>
      <c r="AP38" s="4">
        <v>5.1200599999999996</v>
      </c>
      <c r="AQ38">
        <v>4.39086</v>
      </c>
      <c r="AR38" t="s">
        <v>97</v>
      </c>
      <c r="AS38" t="s">
        <v>98</v>
      </c>
    </row>
    <row r="39" spans="1:45" x14ac:dyDescent="0.25">
      <c r="A39">
        <v>27.863600000000002</v>
      </c>
      <c r="B39">
        <v>27.4543</v>
      </c>
      <c r="C39">
        <v>28.561800000000002</v>
      </c>
      <c r="D39" s="1">
        <f t="shared" si="0"/>
        <v>27.959900000000001</v>
      </c>
      <c r="E39">
        <v>28.3858</v>
      </c>
      <c r="F39">
        <v>29.298400000000001</v>
      </c>
      <c r="G39">
        <v>28.107099999999999</v>
      </c>
      <c r="H39" s="1">
        <f t="shared" si="1"/>
        <v>28.597100000000001</v>
      </c>
      <c r="I39">
        <v>28.680099999999999</v>
      </c>
      <c r="J39">
        <v>28.762499999999999</v>
      </c>
      <c r="K39">
        <v>27.770099999999999</v>
      </c>
      <c r="L39" s="1">
        <f t="shared" si="2"/>
        <v>28.404233333333334</v>
      </c>
      <c r="Q39">
        <v>2</v>
      </c>
      <c r="R39">
        <v>1</v>
      </c>
      <c r="S39">
        <v>5</v>
      </c>
      <c r="T39">
        <v>3</v>
      </c>
      <c r="U39">
        <v>1</v>
      </c>
      <c r="V39">
        <v>2</v>
      </c>
      <c r="W39">
        <v>5</v>
      </c>
      <c r="X39">
        <v>7</v>
      </c>
      <c r="Y39" t="s">
        <v>31</v>
      </c>
      <c r="Z39">
        <v>1</v>
      </c>
      <c r="AA39">
        <v>1</v>
      </c>
      <c r="AB39">
        <v>4</v>
      </c>
      <c r="AC39">
        <v>2</v>
      </c>
      <c r="AD39">
        <v>1</v>
      </c>
      <c r="AE39">
        <v>2</v>
      </c>
      <c r="AF39">
        <v>4</v>
      </c>
      <c r="AG39">
        <v>4</v>
      </c>
      <c r="AH39" t="s">
        <v>31</v>
      </c>
      <c r="AI39">
        <v>0.41723399999999999</v>
      </c>
      <c r="AJ39" s="2">
        <v>0.44435999999999998</v>
      </c>
      <c r="AK39">
        <v>0.97989700000000002</v>
      </c>
      <c r="AL39">
        <v>0.14968300000000001</v>
      </c>
      <c r="AM39">
        <v>-0.19284799999999999</v>
      </c>
      <c r="AN39">
        <v>-0.40166800000000003</v>
      </c>
      <c r="AO39">
        <v>0.58820700000000004</v>
      </c>
      <c r="AP39">
        <v>-0.637208</v>
      </c>
      <c r="AQ39">
        <v>-1.31738</v>
      </c>
      <c r="AR39" t="s">
        <v>99</v>
      </c>
      <c r="AS39" t="s">
        <v>100</v>
      </c>
    </row>
    <row r="40" spans="1:45" x14ac:dyDescent="0.25">
      <c r="A40">
        <v>27.819400000000002</v>
      </c>
      <c r="B40">
        <v>28.739899999999999</v>
      </c>
      <c r="C40">
        <v>28.747399999999999</v>
      </c>
      <c r="D40" s="1">
        <f t="shared" si="0"/>
        <v>28.43556666666667</v>
      </c>
      <c r="E40">
        <v>26.302399999999999</v>
      </c>
      <c r="F40">
        <v>27.611999999999998</v>
      </c>
      <c r="G40">
        <v>27.051500000000001</v>
      </c>
      <c r="H40" s="1">
        <f t="shared" si="1"/>
        <v>26.988633333333336</v>
      </c>
      <c r="I40">
        <v>27.42</v>
      </c>
      <c r="J40">
        <v>26.784199999999998</v>
      </c>
      <c r="K40">
        <v>26.889900000000001</v>
      </c>
      <c r="L40" s="1">
        <f t="shared" si="2"/>
        <v>27.031366666666667</v>
      </c>
      <c r="M40" t="s">
        <v>21</v>
      </c>
      <c r="O40" t="s">
        <v>21</v>
      </c>
      <c r="P40" t="s">
        <v>22</v>
      </c>
      <c r="Q40">
        <v>11</v>
      </c>
      <c r="R40">
        <v>5</v>
      </c>
      <c r="S40">
        <v>15</v>
      </c>
      <c r="T40">
        <v>2</v>
      </c>
      <c r="U40">
        <v>3</v>
      </c>
      <c r="V40">
        <v>2</v>
      </c>
      <c r="W40">
        <v>2</v>
      </c>
      <c r="X40">
        <v>9</v>
      </c>
      <c r="Y40">
        <v>1</v>
      </c>
      <c r="Z40">
        <v>11</v>
      </c>
      <c r="AA40">
        <v>4</v>
      </c>
      <c r="AB40">
        <v>15</v>
      </c>
      <c r="AC40">
        <v>2</v>
      </c>
      <c r="AD40">
        <v>2</v>
      </c>
      <c r="AE40">
        <v>1</v>
      </c>
      <c r="AF40">
        <v>2</v>
      </c>
      <c r="AG40">
        <v>9</v>
      </c>
      <c r="AH40">
        <v>1</v>
      </c>
      <c r="AI40">
        <v>1.7343500000000001</v>
      </c>
      <c r="AJ40" s="2">
        <v>-1.40418</v>
      </c>
      <c r="AK40">
        <v>-3.8415300000000001</v>
      </c>
      <c r="AL40">
        <v>3.3780499999999998E-2</v>
      </c>
      <c r="AM40">
        <v>4.2726500000000001E-2</v>
      </c>
      <c r="AN40">
        <v>9.9986900000000004E-2</v>
      </c>
      <c r="AO40">
        <v>1.38165</v>
      </c>
      <c r="AP40">
        <v>1.4469099999999999</v>
      </c>
      <c r="AQ40">
        <v>2.96062</v>
      </c>
      <c r="AR40" t="s">
        <v>101</v>
      </c>
      <c r="AS40" t="s">
        <v>102</v>
      </c>
    </row>
    <row r="41" spans="1:45" x14ac:dyDescent="0.25">
      <c r="A41">
        <v>27.798300000000001</v>
      </c>
      <c r="B41">
        <v>28.712</v>
      </c>
      <c r="C41">
        <v>28.858799999999999</v>
      </c>
      <c r="D41" s="1">
        <f t="shared" si="0"/>
        <v>28.456366666666668</v>
      </c>
      <c r="E41">
        <v>27.888999999999999</v>
      </c>
      <c r="F41">
        <v>27.933599999999998</v>
      </c>
      <c r="G41">
        <v>27.6327</v>
      </c>
      <c r="H41" s="1">
        <f t="shared" si="1"/>
        <v>27.818433333333331</v>
      </c>
      <c r="I41">
        <v>27.799900000000001</v>
      </c>
      <c r="J41">
        <v>27.0397</v>
      </c>
      <c r="K41">
        <v>28.167400000000001</v>
      </c>
      <c r="L41" s="1">
        <f t="shared" si="2"/>
        <v>27.669</v>
      </c>
      <c r="Q41">
        <v>8</v>
      </c>
      <c r="R41">
        <v>2</v>
      </c>
      <c r="S41">
        <v>9</v>
      </c>
      <c r="T41">
        <v>4</v>
      </c>
      <c r="U41">
        <v>1</v>
      </c>
      <c r="V41">
        <v>3</v>
      </c>
      <c r="W41">
        <v>6</v>
      </c>
      <c r="X41">
        <v>4</v>
      </c>
      <c r="Y41">
        <v>2</v>
      </c>
      <c r="Z41">
        <v>8</v>
      </c>
      <c r="AA41">
        <v>2</v>
      </c>
      <c r="AB41">
        <v>9</v>
      </c>
      <c r="AC41">
        <v>4</v>
      </c>
      <c r="AD41">
        <v>1</v>
      </c>
      <c r="AE41">
        <v>3</v>
      </c>
      <c r="AF41">
        <v>6</v>
      </c>
      <c r="AG41">
        <v>4</v>
      </c>
      <c r="AH41">
        <v>2</v>
      </c>
      <c r="AI41">
        <v>0.77268999999999999</v>
      </c>
      <c r="AJ41" s="2">
        <v>-0.78734700000000002</v>
      </c>
      <c r="AK41">
        <v>-1.67737</v>
      </c>
      <c r="AL41">
        <v>0.16289300000000001</v>
      </c>
      <c r="AM41">
        <v>-0.14945700000000001</v>
      </c>
      <c r="AN41">
        <v>-0.43315399999999998</v>
      </c>
      <c r="AO41">
        <v>0.86030899999999999</v>
      </c>
      <c r="AP41">
        <v>0.63788999999999996</v>
      </c>
      <c r="AQ41">
        <v>1.8503099999999999</v>
      </c>
      <c r="AR41" t="s">
        <v>103</v>
      </c>
      <c r="AS41" t="s">
        <v>104</v>
      </c>
    </row>
    <row r="42" spans="1:45" x14ac:dyDescent="0.25">
      <c r="A42">
        <v>27.764500000000002</v>
      </c>
      <c r="B42">
        <v>28.101800000000001</v>
      </c>
      <c r="C42">
        <v>27.8965</v>
      </c>
      <c r="D42" s="1">
        <f t="shared" si="0"/>
        <v>27.920933333333334</v>
      </c>
      <c r="E42">
        <v>26.396599999999999</v>
      </c>
      <c r="F42">
        <v>27.857500000000002</v>
      </c>
      <c r="G42">
        <v>26.678999999999998</v>
      </c>
      <c r="H42" s="1">
        <f t="shared" si="1"/>
        <v>26.977699999999999</v>
      </c>
      <c r="I42">
        <v>26.480899999999998</v>
      </c>
      <c r="J42">
        <v>25.293299999999999</v>
      </c>
      <c r="K42">
        <v>28.344200000000001</v>
      </c>
      <c r="L42" s="1">
        <f t="shared" si="2"/>
        <v>26.70613333333333</v>
      </c>
      <c r="Q42">
        <v>5</v>
      </c>
      <c r="R42">
        <v>4</v>
      </c>
      <c r="S42">
        <v>7</v>
      </c>
      <c r="T42">
        <v>3</v>
      </c>
      <c r="U42">
        <v>3</v>
      </c>
      <c r="V42">
        <v>3</v>
      </c>
      <c r="W42">
        <v>3</v>
      </c>
      <c r="X42">
        <v>3</v>
      </c>
      <c r="Y42">
        <v>3</v>
      </c>
      <c r="Z42">
        <v>5</v>
      </c>
      <c r="AA42">
        <v>3</v>
      </c>
      <c r="AB42">
        <v>5</v>
      </c>
      <c r="AC42">
        <v>3</v>
      </c>
      <c r="AD42">
        <v>3</v>
      </c>
      <c r="AE42">
        <v>2</v>
      </c>
      <c r="AF42">
        <v>3</v>
      </c>
      <c r="AG42">
        <v>3</v>
      </c>
      <c r="AH42">
        <v>2</v>
      </c>
      <c r="AI42">
        <v>0.61002800000000001</v>
      </c>
      <c r="AJ42" s="2">
        <v>-1.21479</v>
      </c>
      <c r="AK42">
        <v>-1.3599300000000001</v>
      </c>
      <c r="AL42">
        <v>9.7852599999999998E-2</v>
      </c>
      <c r="AM42">
        <v>-0.27156400000000003</v>
      </c>
      <c r="AN42">
        <v>-0.27314300000000002</v>
      </c>
      <c r="AO42">
        <v>0.96439900000000001</v>
      </c>
      <c r="AP42">
        <v>0.94322499999999998</v>
      </c>
      <c r="AQ42">
        <v>2.0592700000000002</v>
      </c>
      <c r="AR42" t="s">
        <v>105</v>
      </c>
      <c r="AS42" t="s">
        <v>106</v>
      </c>
    </row>
    <row r="43" spans="1:45" x14ac:dyDescent="0.25">
      <c r="A43">
        <v>27.758500000000002</v>
      </c>
      <c r="B43">
        <v>28.479600000000001</v>
      </c>
      <c r="C43">
        <v>28.5244</v>
      </c>
      <c r="D43" s="1">
        <f t="shared" si="0"/>
        <v>28.254166666666666</v>
      </c>
      <c r="E43">
        <v>27.857800000000001</v>
      </c>
      <c r="F43">
        <v>28.463000000000001</v>
      </c>
      <c r="G43">
        <v>27.223800000000001</v>
      </c>
      <c r="H43" s="1">
        <f t="shared" si="1"/>
        <v>27.848200000000002</v>
      </c>
      <c r="I43">
        <v>27.704799999999999</v>
      </c>
      <c r="J43">
        <v>27.410499999999999</v>
      </c>
      <c r="K43">
        <v>28.0703</v>
      </c>
      <c r="L43" s="1">
        <f t="shared" si="2"/>
        <v>27.728533333333331</v>
      </c>
      <c r="Q43">
        <v>3</v>
      </c>
      <c r="R43">
        <v>2</v>
      </c>
      <c r="S43">
        <v>4</v>
      </c>
      <c r="T43">
        <v>2</v>
      </c>
      <c r="U43">
        <v>2</v>
      </c>
      <c r="V43">
        <v>2</v>
      </c>
      <c r="W43">
        <v>2</v>
      </c>
      <c r="X43">
        <v>5</v>
      </c>
      <c r="Y43">
        <v>2</v>
      </c>
      <c r="Z43">
        <v>2</v>
      </c>
      <c r="AA43">
        <v>2</v>
      </c>
      <c r="AB43">
        <v>3</v>
      </c>
      <c r="AC43">
        <v>2</v>
      </c>
      <c r="AD43">
        <v>2</v>
      </c>
      <c r="AE43">
        <v>2</v>
      </c>
      <c r="AF43">
        <v>2</v>
      </c>
      <c r="AG43">
        <v>4</v>
      </c>
      <c r="AH43">
        <v>2</v>
      </c>
      <c r="AI43">
        <v>0.77353000000000005</v>
      </c>
      <c r="AJ43" s="2">
        <v>-0.52561999999999998</v>
      </c>
      <c r="AK43">
        <v>-1.67902</v>
      </c>
      <c r="AL43">
        <v>0.106444</v>
      </c>
      <c r="AM43">
        <v>-0.11963699999999999</v>
      </c>
      <c r="AN43">
        <v>-0.29505900000000002</v>
      </c>
      <c r="AO43">
        <v>0.39371600000000001</v>
      </c>
      <c r="AP43">
        <v>0.40598299999999998</v>
      </c>
      <c r="AQ43">
        <v>0.93240599999999996</v>
      </c>
      <c r="AR43" t="s">
        <v>107</v>
      </c>
      <c r="AS43" t="s">
        <v>108</v>
      </c>
    </row>
    <row r="44" spans="1:45" x14ac:dyDescent="0.25">
      <c r="A44">
        <v>27.723099999999999</v>
      </c>
      <c r="B44">
        <v>28.790400000000002</v>
      </c>
      <c r="C44">
        <v>28.502600000000001</v>
      </c>
      <c r="D44" s="1">
        <f t="shared" si="0"/>
        <v>28.338699999999999</v>
      </c>
      <c r="E44">
        <v>26.5121</v>
      </c>
      <c r="F44">
        <v>26.319800000000001</v>
      </c>
      <c r="G44">
        <v>26.061199999999999</v>
      </c>
      <c r="H44" s="1">
        <f t="shared" si="1"/>
        <v>26.297700000000003</v>
      </c>
      <c r="I44">
        <v>27.605799999999999</v>
      </c>
      <c r="J44">
        <v>26.713799999999999</v>
      </c>
      <c r="K44">
        <v>27.786300000000001</v>
      </c>
      <c r="L44" s="1">
        <f t="shared" si="2"/>
        <v>27.368633333333332</v>
      </c>
      <c r="N44" t="s">
        <v>21</v>
      </c>
      <c r="O44" t="s">
        <v>21</v>
      </c>
      <c r="P44" t="s">
        <v>58</v>
      </c>
      <c r="Q44">
        <v>6</v>
      </c>
      <c r="R44">
        <v>3</v>
      </c>
      <c r="S44">
        <v>9</v>
      </c>
      <c r="T44">
        <v>2</v>
      </c>
      <c r="U44" t="s">
        <v>31</v>
      </c>
      <c r="V44">
        <v>1</v>
      </c>
      <c r="W44">
        <v>2</v>
      </c>
      <c r="X44">
        <v>5</v>
      </c>
      <c r="Y44">
        <v>2</v>
      </c>
      <c r="Z44">
        <v>6</v>
      </c>
      <c r="AA44">
        <v>3</v>
      </c>
      <c r="AB44">
        <v>9</v>
      </c>
      <c r="AC44">
        <v>2</v>
      </c>
      <c r="AD44" t="s">
        <v>31</v>
      </c>
      <c r="AE44">
        <v>1</v>
      </c>
      <c r="AF44">
        <v>2</v>
      </c>
      <c r="AG44">
        <v>5</v>
      </c>
      <c r="AH44">
        <v>2</v>
      </c>
      <c r="AI44">
        <v>0.98889700000000003</v>
      </c>
      <c r="AJ44" s="3">
        <v>-0.97009500000000004</v>
      </c>
      <c r="AK44">
        <v>-2.10914</v>
      </c>
      <c r="AL44">
        <v>1.4009100000000001</v>
      </c>
      <c r="AM44" s="2">
        <v>1.0709299999999999</v>
      </c>
      <c r="AN44">
        <v>3.0054699999999999</v>
      </c>
      <c r="AO44">
        <v>2.3906200000000002</v>
      </c>
      <c r="AP44" s="4">
        <v>2.0410300000000001</v>
      </c>
      <c r="AQ44">
        <v>5.9240300000000001</v>
      </c>
      <c r="AR44" t="s">
        <v>109</v>
      </c>
      <c r="AS44" t="s">
        <v>110</v>
      </c>
    </row>
    <row r="45" spans="1:45" x14ac:dyDescent="0.25">
      <c r="A45">
        <v>27.6341</v>
      </c>
      <c r="B45">
        <v>28.1585</v>
      </c>
      <c r="C45">
        <v>28.068200000000001</v>
      </c>
      <c r="D45" s="1">
        <f t="shared" si="0"/>
        <v>27.953599999999998</v>
      </c>
      <c r="E45">
        <v>27.226299999999998</v>
      </c>
      <c r="F45">
        <v>26.906300000000002</v>
      </c>
      <c r="G45">
        <v>26.492699999999999</v>
      </c>
      <c r="H45" s="1">
        <f t="shared" si="1"/>
        <v>26.8751</v>
      </c>
      <c r="I45">
        <v>26.9892</v>
      </c>
      <c r="J45">
        <v>27.2591</v>
      </c>
      <c r="K45">
        <v>27.629000000000001</v>
      </c>
      <c r="L45" s="1">
        <f t="shared" si="2"/>
        <v>27.292433333333335</v>
      </c>
      <c r="O45" t="s">
        <v>21</v>
      </c>
      <c r="P45" t="s">
        <v>30</v>
      </c>
      <c r="Q45">
        <v>6</v>
      </c>
      <c r="R45">
        <v>3</v>
      </c>
      <c r="S45">
        <v>5</v>
      </c>
      <c r="T45">
        <v>5</v>
      </c>
      <c r="U45">
        <v>2</v>
      </c>
      <c r="V45">
        <v>1</v>
      </c>
      <c r="W45">
        <v>4</v>
      </c>
      <c r="X45">
        <v>6</v>
      </c>
      <c r="Y45">
        <v>1</v>
      </c>
      <c r="Z45">
        <v>6</v>
      </c>
      <c r="AA45">
        <v>3</v>
      </c>
      <c r="AB45">
        <v>4</v>
      </c>
      <c r="AC45">
        <v>5</v>
      </c>
      <c r="AD45">
        <v>2</v>
      </c>
      <c r="AE45">
        <v>1</v>
      </c>
      <c r="AF45">
        <v>4</v>
      </c>
      <c r="AG45">
        <v>6</v>
      </c>
      <c r="AH45">
        <v>1</v>
      </c>
      <c r="AI45">
        <v>1.2605299999999999</v>
      </c>
      <c r="AJ45" s="2">
        <v>-0.66117800000000004</v>
      </c>
      <c r="AK45">
        <v>-2.6859700000000002</v>
      </c>
      <c r="AL45">
        <v>0.67181500000000005</v>
      </c>
      <c r="AM45">
        <v>0.41733399999999998</v>
      </c>
      <c r="AN45">
        <v>1.48028</v>
      </c>
      <c r="AO45">
        <v>1.8065899999999999</v>
      </c>
      <c r="AP45">
        <v>1.0785100000000001</v>
      </c>
      <c r="AQ45">
        <v>4.0395000000000003</v>
      </c>
      <c r="AR45" t="s">
        <v>111</v>
      </c>
      <c r="AS45" t="s">
        <v>112</v>
      </c>
    </row>
    <row r="46" spans="1:45" x14ac:dyDescent="0.25">
      <c r="A46">
        <v>27.628699999999998</v>
      </c>
      <c r="B46">
        <v>28.0258</v>
      </c>
      <c r="C46">
        <v>27.569299999999998</v>
      </c>
      <c r="D46" s="1">
        <f t="shared" si="0"/>
        <v>27.741266666666665</v>
      </c>
      <c r="E46">
        <v>26.332599999999999</v>
      </c>
      <c r="F46">
        <v>27.129100000000001</v>
      </c>
      <c r="G46">
        <v>27.609100000000002</v>
      </c>
      <c r="H46" s="1">
        <f t="shared" si="1"/>
        <v>27.023600000000002</v>
      </c>
      <c r="I46">
        <v>27.000800000000002</v>
      </c>
      <c r="J46">
        <v>26.240300000000001</v>
      </c>
      <c r="K46">
        <v>28.356999999999999</v>
      </c>
      <c r="L46" s="1">
        <f t="shared" si="2"/>
        <v>27.199366666666666</v>
      </c>
      <c r="Q46">
        <v>6</v>
      </c>
      <c r="R46">
        <v>5</v>
      </c>
      <c r="S46">
        <v>5</v>
      </c>
      <c r="T46">
        <v>3</v>
      </c>
      <c r="U46">
        <v>2</v>
      </c>
      <c r="V46">
        <v>4</v>
      </c>
      <c r="W46">
        <v>4</v>
      </c>
      <c r="X46">
        <v>8</v>
      </c>
      <c r="Y46">
        <v>2</v>
      </c>
      <c r="Z46">
        <v>5</v>
      </c>
      <c r="AA46">
        <v>5</v>
      </c>
      <c r="AB46">
        <v>5</v>
      </c>
      <c r="AC46">
        <v>3</v>
      </c>
      <c r="AD46">
        <v>2</v>
      </c>
      <c r="AE46">
        <v>4</v>
      </c>
      <c r="AF46">
        <v>4</v>
      </c>
      <c r="AG46">
        <v>7</v>
      </c>
      <c r="AH46">
        <v>2</v>
      </c>
      <c r="AI46">
        <v>0.35481200000000002</v>
      </c>
      <c r="AJ46" s="2">
        <v>-0.541964</v>
      </c>
      <c r="AK46">
        <v>-0.85292800000000002</v>
      </c>
      <c r="AL46">
        <v>8.6316699999999996E-2</v>
      </c>
      <c r="AM46">
        <v>0.175733</v>
      </c>
      <c r="AN46">
        <v>0.243282</v>
      </c>
      <c r="AO46">
        <v>0.83461200000000002</v>
      </c>
      <c r="AP46">
        <v>0.71769700000000003</v>
      </c>
      <c r="AQ46">
        <v>1.79935</v>
      </c>
      <c r="AR46" t="s">
        <v>113</v>
      </c>
      <c r="AS46" t="s">
        <v>114</v>
      </c>
    </row>
    <row r="47" spans="1:45" x14ac:dyDescent="0.25">
      <c r="A47">
        <v>27.610199999999999</v>
      </c>
      <c r="B47">
        <v>27.956800000000001</v>
      </c>
      <c r="C47">
        <v>27.976099999999999</v>
      </c>
      <c r="D47" s="1">
        <f t="shared" si="0"/>
        <v>27.8477</v>
      </c>
      <c r="E47">
        <v>28.930399999999999</v>
      </c>
      <c r="F47">
        <v>29.4681</v>
      </c>
      <c r="G47">
        <v>29.015799999999999</v>
      </c>
      <c r="H47" s="1">
        <f t="shared" si="1"/>
        <v>29.138099999999998</v>
      </c>
      <c r="I47">
        <v>28.998100000000001</v>
      </c>
      <c r="J47">
        <v>28.663900000000002</v>
      </c>
      <c r="K47">
        <v>29.896799999999999</v>
      </c>
      <c r="L47" s="1">
        <f t="shared" si="2"/>
        <v>29.186266666666668</v>
      </c>
      <c r="M47" t="s">
        <v>21</v>
      </c>
      <c r="O47" t="s">
        <v>21</v>
      </c>
      <c r="P47" t="s">
        <v>22</v>
      </c>
      <c r="Q47">
        <v>3</v>
      </c>
      <c r="R47">
        <v>1</v>
      </c>
      <c r="S47">
        <v>4</v>
      </c>
      <c r="T47">
        <v>8</v>
      </c>
      <c r="U47">
        <v>4</v>
      </c>
      <c r="V47">
        <v>4</v>
      </c>
      <c r="W47">
        <v>3</v>
      </c>
      <c r="X47">
        <v>6</v>
      </c>
      <c r="Y47">
        <v>2</v>
      </c>
      <c r="Z47">
        <v>2</v>
      </c>
      <c r="AA47">
        <v>1</v>
      </c>
      <c r="AB47">
        <v>4</v>
      </c>
      <c r="AC47">
        <v>7</v>
      </c>
      <c r="AD47">
        <v>4</v>
      </c>
      <c r="AE47">
        <v>4</v>
      </c>
      <c r="AF47">
        <v>3</v>
      </c>
      <c r="AG47">
        <v>5</v>
      </c>
      <c r="AH47">
        <v>2</v>
      </c>
      <c r="AI47">
        <v>1.5881099999999999</v>
      </c>
      <c r="AJ47" s="2">
        <v>1.3385199999999999</v>
      </c>
      <c r="AK47">
        <v>3.46007</v>
      </c>
      <c r="AL47">
        <v>4.05055E-2</v>
      </c>
      <c r="AM47">
        <v>4.8129999999999999E-2</v>
      </c>
      <c r="AN47">
        <v>0.119084</v>
      </c>
      <c r="AO47">
        <v>2.4887700000000001</v>
      </c>
      <c r="AP47">
        <v>-1.2903899999999999</v>
      </c>
      <c r="AQ47">
        <v>-6.2996600000000003</v>
      </c>
      <c r="AR47" t="s">
        <v>115</v>
      </c>
      <c r="AS47" t="s">
        <v>116</v>
      </c>
    </row>
    <row r="48" spans="1:45" x14ac:dyDescent="0.25">
      <c r="A48">
        <v>27.599699999999999</v>
      </c>
      <c r="B48">
        <v>28.503499999999999</v>
      </c>
      <c r="C48">
        <v>28.004000000000001</v>
      </c>
      <c r="D48" s="1">
        <f t="shared" si="0"/>
        <v>28.035733333333337</v>
      </c>
      <c r="E48">
        <v>27.435500000000001</v>
      </c>
      <c r="F48">
        <v>28.3095</v>
      </c>
      <c r="G48">
        <v>27.787299999999998</v>
      </c>
      <c r="H48" s="1">
        <f t="shared" si="1"/>
        <v>27.844100000000001</v>
      </c>
      <c r="I48">
        <v>27.8841</v>
      </c>
      <c r="J48">
        <v>27.398900000000001</v>
      </c>
      <c r="K48">
        <v>28.384699999999999</v>
      </c>
      <c r="L48" s="1">
        <f t="shared" si="2"/>
        <v>27.889233333333333</v>
      </c>
      <c r="Q48">
        <v>1</v>
      </c>
      <c r="R48" t="s">
        <v>31</v>
      </c>
      <c r="S48">
        <v>1</v>
      </c>
      <c r="T48">
        <v>2</v>
      </c>
      <c r="U48" t="s">
        <v>31</v>
      </c>
      <c r="V48">
        <v>1</v>
      </c>
      <c r="W48">
        <v>1</v>
      </c>
      <c r="X48">
        <v>4</v>
      </c>
      <c r="Y48" t="s">
        <v>31</v>
      </c>
      <c r="Z48">
        <v>1</v>
      </c>
      <c r="AA48" t="s">
        <v>31</v>
      </c>
      <c r="AB48">
        <v>1</v>
      </c>
      <c r="AC48">
        <v>2</v>
      </c>
      <c r="AD48" t="s">
        <v>31</v>
      </c>
      <c r="AE48">
        <v>1</v>
      </c>
      <c r="AF48">
        <v>1</v>
      </c>
      <c r="AG48">
        <v>4</v>
      </c>
      <c r="AH48" t="s">
        <v>31</v>
      </c>
      <c r="AI48">
        <v>0.14033599999999999</v>
      </c>
      <c r="AJ48" s="2">
        <v>-0.14649599999999999</v>
      </c>
      <c r="AK48">
        <v>-0.37910500000000003</v>
      </c>
      <c r="AL48">
        <v>4.0234199999999998E-2</v>
      </c>
      <c r="AM48">
        <v>4.5125999999999999E-2</v>
      </c>
      <c r="AN48">
        <v>0.11831800000000001</v>
      </c>
      <c r="AO48">
        <v>0.202877</v>
      </c>
      <c r="AP48">
        <v>0.19162199999999999</v>
      </c>
      <c r="AQ48">
        <v>0.52585899999999997</v>
      </c>
      <c r="AR48" t="s">
        <v>117</v>
      </c>
      <c r="AS48" t="s">
        <v>118</v>
      </c>
    </row>
    <row r="49" spans="1:45" x14ac:dyDescent="0.25">
      <c r="A49">
        <v>27.511299999999999</v>
      </c>
      <c r="B49">
        <v>27.722100000000001</v>
      </c>
      <c r="C49">
        <v>28.787299999999998</v>
      </c>
      <c r="D49" s="1">
        <f t="shared" si="0"/>
        <v>28.006900000000002</v>
      </c>
      <c r="E49">
        <v>26.756699999999999</v>
      </c>
      <c r="F49">
        <v>26.452100000000002</v>
      </c>
      <c r="G49">
        <v>26.886900000000001</v>
      </c>
      <c r="H49" s="1">
        <f t="shared" si="1"/>
        <v>26.698566666666665</v>
      </c>
      <c r="I49">
        <v>27.6493</v>
      </c>
      <c r="J49">
        <v>27.415299999999998</v>
      </c>
      <c r="K49">
        <v>24.805199999999999</v>
      </c>
      <c r="L49" s="1">
        <f t="shared" si="2"/>
        <v>26.623266666666666</v>
      </c>
      <c r="O49" t="s">
        <v>21</v>
      </c>
      <c r="P49" t="s">
        <v>30</v>
      </c>
      <c r="Q49">
        <v>5</v>
      </c>
      <c r="R49">
        <v>3</v>
      </c>
      <c r="S49">
        <v>10</v>
      </c>
      <c r="T49">
        <v>4</v>
      </c>
      <c r="U49">
        <v>1</v>
      </c>
      <c r="V49">
        <v>1</v>
      </c>
      <c r="W49">
        <v>6</v>
      </c>
      <c r="X49">
        <v>12</v>
      </c>
      <c r="Y49" t="s">
        <v>31</v>
      </c>
      <c r="Z49">
        <v>5</v>
      </c>
      <c r="AA49">
        <v>3</v>
      </c>
      <c r="AB49">
        <v>8</v>
      </c>
      <c r="AC49">
        <v>4</v>
      </c>
      <c r="AD49">
        <v>1</v>
      </c>
      <c r="AE49">
        <v>1</v>
      </c>
      <c r="AF49">
        <v>6</v>
      </c>
      <c r="AG49">
        <v>9</v>
      </c>
      <c r="AH49" t="s">
        <v>31</v>
      </c>
      <c r="AI49">
        <v>0.62689300000000003</v>
      </c>
      <c r="AJ49" s="2">
        <v>-1.3835900000000001</v>
      </c>
      <c r="AK49">
        <v>-1.3927799999999999</v>
      </c>
      <c r="AL49">
        <v>2.7438799999999999E-2</v>
      </c>
      <c r="AM49">
        <v>-7.5256299999999998E-2</v>
      </c>
      <c r="AN49">
        <v>-8.1747899999999998E-2</v>
      </c>
      <c r="AO49">
        <v>1.4618500000000001</v>
      </c>
      <c r="AP49">
        <v>1.30833</v>
      </c>
      <c r="AQ49">
        <v>3.1496400000000002</v>
      </c>
      <c r="AR49" t="s">
        <v>119</v>
      </c>
      <c r="AS49" t="s">
        <v>120</v>
      </c>
    </row>
    <row r="50" spans="1:45" x14ac:dyDescent="0.25">
      <c r="A50">
        <v>27.491299999999999</v>
      </c>
      <c r="B50">
        <v>28.670100000000001</v>
      </c>
      <c r="C50">
        <v>28.5932</v>
      </c>
      <c r="D50" s="1">
        <f t="shared" si="0"/>
        <v>28.251533333333331</v>
      </c>
      <c r="E50">
        <v>26.8125</v>
      </c>
      <c r="F50">
        <v>25.221499999999999</v>
      </c>
      <c r="G50">
        <v>25.737300000000001</v>
      </c>
      <c r="H50" s="1">
        <f t="shared" si="1"/>
        <v>25.923766666666666</v>
      </c>
      <c r="I50">
        <v>27.996099999999998</v>
      </c>
      <c r="J50">
        <v>27.216200000000001</v>
      </c>
      <c r="K50">
        <v>26.846</v>
      </c>
      <c r="L50" s="1">
        <f t="shared" si="2"/>
        <v>27.352766666666668</v>
      </c>
      <c r="O50" t="s">
        <v>21</v>
      </c>
      <c r="P50" t="s">
        <v>30</v>
      </c>
      <c r="Q50">
        <v>1</v>
      </c>
      <c r="R50">
        <v>2</v>
      </c>
      <c r="S50">
        <v>8</v>
      </c>
      <c r="T50">
        <v>2</v>
      </c>
      <c r="U50" t="s">
        <v>31</v>
      </c>
      <c r="V50">
        <v>1</v>
      </c>
      <c r="W50">
        <v>2</v>
      </c>
      <c r="X50">
        <v>6</v>
      </c>
      <c r="Y50" t="s">
        <v>31</v>
      </c>
      <c r="Z50">
        <v>1</v>
      </c>
      <c r="AA50">
        <v>2</v>
      </c>
      <c r="AB50">
        <v>8</v>
      </c>
      <c r="AC50">
        <v>2</v>
      </c>
      <c r="AD50" t="s">
        <v>31</v>
      </c>
      <c r="AE50">
        <v>1</v>
      </c>
      <c r="AF50">
        <v>2</v>
      </c>
      <c r="AG50">
        <v>6</v>
      </c>
      <c r="AH50" t="s">
        <v>31</v>
      </c>
      <c r="AI50">
        <v>0.81630100000000005</v>
      </c>
      <c r="AJ50" s="2">
        <v>-0.89881999999999995</v>
      </c>
      <c r="AK50">
        <v>-1.7631699999999999</v>
      </c>
      <c r="AL50">
        <v>1.1617999999999999</v>
      </c>
      <c r="AM50">
        <v>1.4289700000000001</v>
      </c>
      <c r="AN50">
        <v>2.4706800000000002</v>
      </c>
      <c r="AO50">
        <v>1.73939</v>
      </c>
      <c r="AP50">
        <v>2.3277899999999998</v>
      </c>
      <c r="AQ50">
        <v>3.8551299999999999</v>
      </c>
      <c r="AR50" t="s">
        <v>121</v>
      </c>
      <c r="AS50" t="s">
        <v>122</v>
      </c>
    </row>
    <row r="51" spans="1:45" x14ac:dyDescent="0.25">
      <c r="A51">
        <v>27.443899999999999</v>
      </c>
      <c r="B51">
        <v>28.4879</v>
      </c>
      <c r="C51">
        <v>28.311499999999999</v>
      </c>
      <c r="D51" s="1">
        <f t="shared" si="0"/>
        <v>28.081099999999996</v>
      </c>
      <c r="E51">
        <v>25.501300000000001</v>
      </c>
      <c r="F51">
        <v>25.398099999999999</v>
      </c>
      <c r="G51">
        <v>24.916799999999999</v>
      </c>
      <c r="H51" s="1">
        <f t="shared" si="1"/>
        <v>25.272066666666664</v>
      </c>
      <c r="I51">
        <v>26.841699999999999</v>
      </c>
      <c r="J51">
        <v>26.010200000000001</v>
      </c>
      <c r="K51">
        <v>26.377600000000001</v>
      </c>
      <c r="L51" s="1">
        <f t="shared" si="2"/>
        <v>26.409833333333335</v>
      </c>
      <c r="M51" t="s">
        <v>21</v>
      </c>
      <c r="N51" t="s">
        <v>21</v>
      </c>
      <c r="O51" t="s">
        <v>21</v>
      </c>
      <c r="P51" t="s">
        <v>123</v>
      </c>
      <c r="Q51">
        <v>1</v>
      </c>
      <c r="R51">
        <v>2</v>
      </c>
      <c r="S51">
        <v>5</v>
      </c>
      <c r="T51">
        <v>1</v>
      </c>
      <c r="U51">
        <v>1</v>
      </c>
      <c r="V51">
        <v>1</v>
      </c>
      <c r="W51" t="s">
        <v>31</v>
      </c>
      <c r="X51">
        <v>1</v>
      </c>
      <c r="Y51" t="s">
        <v>31</v>
      </c>
      <c r="Z51">
        <v>1</v>
      </c>
      <c r="AA51">
        <v>2</v>
      </c>
      <c r="AB51">
        <v>4</v>
      </c>
      <c r="AC51">
        <v>1</v>
      </c>
      <c r="AD51">
        <v>1</v>
      </c>
      <c r="AE51">
        <v>1</v>
      </c>
      <c r="AF51" t="s">
        <v>31</v>
      </c>
      <c r="AG51">
        <v>1</v>
      </c>
      <c r="AH51" t="s">
        <v>31</v>
      </c>
      <c r="AI51">
        <v>1.8468800000000001</v>
      </c>
      <c r="AJ51" s="3">
        <v>-1.6712899999999999</v>
      </c>
      <c r="AK51">
        <v>-4.1528600000000004</v>
      </c>
      <c r="AL51">
        <v>1.7136800000000001</v>
      </c>
      <c r="AM51" s="2">
        <v>1.13775</v>
      </c>
      <c r="AN51">
        <v>3.7860999999999998</v>
      </c>
      <c r="AO51">
        <v>2.7940900000000002</v>
      </c>
      <c r="AP51" s="4">
        <v>2.8090299999999999</v>
      </c>
      <c r="AQ51">
        <v>7.6021099999999997</v>
      </c>
      <c r="AR51" t="s">
        <v>124</v>
      </c>
      <c r="AS51" t="s">
        <v>125</v>
      </c>
    </row>
    <row r="52" spans="1:45" x14ac:dyDescent="0.25">
      <c r="A52">
        <v>27.432500000000001</v>
      </c>
      <c r="B52">
        <v>27.159800000000001</v>
      </c>
      <c r="C52">
        <v>27.287400000000002</v>
      </c>
      <c r="D52" s="1">
        <f t="shared" si="0"/>
        <v>27.293233333333333</v>
      </c>
      <c r="E52">
        <v>26.2454</v>
      </c>
      <c r="F52">
        <v>25.9344</v>
      </c>
      <c r="G52">
        <v>26.545300000000001</v>
      </c>
      <c r="H52" s="1">
        <f t="shared" si="1"/>
        <v>26.241699999999998</v>
      </c>
      <c r="I52">
        <v>27.296500000000002</v>
      </c>
      <c r="J52">
        <v>27.2041</v>
      </c>
      <c r="K52">
        <v>25.276399999999999</v>
      </c>
      <c r="L52" s="1">
        <f t="shared" si="2"/>
        <v>26.592333333333332</v>
      </c>
      <c r="O52" t="s">
        <v>21</v>
      </c>
      <c r="P52" t="s">
        <v>30</v>
      </c>
      <c r="Q52">
        <v>4</v>
      </c>
      <c r="R52">
        <v>1</v>
      </c>
      <c r="S52">
        <v>5</v>
      </c>
      <c r="T52" t="s">
        <v>31</v>
      </c>
      <c r="U52" t="s">
        <v>31</v>
      </c>
      <c r="V52">
        <v>2</v>
      </c>
      <c r="W52">
        <v>1</v>
      </c>
      <c r="X52">
        <v>6</v>
      </c>
      <c r="Y52" t="s">
        <v>31</v>
      </c>
      <c r="Z52">
        <v>4</v>
      </c>
      <c r="AA52">
        <v>1</v>
      </c>
      <c r="AB52">
        <v>4</v>
      </c>
      <c r="AC52" t="s">
        <v>31</v>
      </c>
      <c r="AD52" t="s">
        <v>31</v>
      </c>
      <c r="AE52">
        <v>2</v>
      </c>
      <c r="AF52">
        <v>1</v>
      </c>
      <c r="AG52">
        <v>5</v>
      </c>
      <c r="AH52" t="s">
        <v>31</v>
      </c>
      <c r="AI52">
        <v>0.45568599999999998</v>
      </c>
      <c r="AJ52" s="2">
        <v>-0.700878</v>
      </c>
      <c r="AK52">
        <v>-1.05681</v>
      </c>
      <c r="AL52">
        <v>0.19783000000000001</v>
      </c>
      <c r="AM52">
        <v>0.35064099999999998</v>
      </c>
      <c r="AN52">
        <v>0.51435299999999995</v>
      </c>
      <c r="AO52">
        <v>2.2574100000000001</v>
      </c>
      <c r="AP52">
        <v>1.05152</v>
      </c>
      <c r="AQ52">
        <v>5.4440299999999997</v>
      </c>
      <c r="AR52" t="s">
        <v>126</v>
      </c>
      <c r="AS52" t="s">
        <v>127</v>
      </c>
    </row>
    <row r="53" spans="1:45" x14ac:dyDescent="0.25">
      <c r="A53">
        <v>27.400300000000001</v>
      </c>
      <c r="B53">
        <v>28.645199999999999</v>
      </c>
      <c r="C53">
        <v>28.594200000000001</v>
      </c>
      <c r="D53" s="1">
        <f t="shared" si="0"/>
        <v>28.213233333333335</v>
      </c>
      <c r="E53">
        <v>27.258900000000001</v>
      </c>
      <c r="F53">
        <v>27.792999999999999</v>
      </c>
      <c r="G53">
        <v>26.955200000000001</v>
      </c>
      <c r="H53" s="1">
        <f t="shared" si="1"/>
        <v>27.335700000000003</v>
      </c>
      <c r="I53">
        <v>28.520800000000001</v>
      </c>
      <c r="J53">
        <v>27.957699999999999</v>
      </c>
      <c r="K53">
        <v>28.766400000000001</v>
      </c>
      <c r="L53" s="1">
        <f t="shared" si="2"/>
        <v>28.414966666666668</v>
      </c>
      <c r="N53" t="s">
        <v>21</v>
      </c>
      <c r="P53" t="s">
        <v>128</v>
      </c>
      <c r="Q53">
        <v>5</v>
      </c>
      <c r="R53">
        <v>5</v>
      </c>
      <c r="S53">
        <v>9</v>
      </c>
      <c r="T53">
        <v>7</v>
      </c>
      <c r="U53">
        <v>3</v>
      </c>
      <c r="V53">
        <v>2</v>
      </c>
      <c r="W53">
        <v>7</v>
      </c>
      <c r="X53">
        <v>9</v>
      </c>
      <c r="Y53">
        <v>2</v>
      </c>
      <c r="Z53">
        <v>5</v>
      </c>
      <c r="AA53">
        <v>4</v>
      </c>
      <c r="AB53">
        <v>9</v>
      </c>
      <c r="AC53">
        <v>7</v>
      </c>
      <c r="AD53">
        <v>3</v>
      </c>
      <c r="AE53">
        <v>2</v>
      </c>
      <c r="AF53">
        <v>6</v>
      </c>
      <c r="AG53">
        <v>8</v>
      </c>
      <c r="AH53">
        <v>2</v>
      </c>
      <c r="AI53">
        <v>0.16047400000000001</v>
      </c>
      <c r="AJ53" s="3">
        <v>0.20171900000000001</v>
      </c>
      <c r="AK53">
        <v>0.427423</v>
      </c>
      <c r="AL53">
        <v>1.4627699999999999</v>
      </c>
      <c r="AM53" s="2">
        <v>1.0792900000000001</v>
      </c>
      <c r="AN53">
        <v>3.1518299999999999</v>
      </c>
      <c r="AO53">
        <v>0.85937399999999997</v>
      </c>
      <c r="AP53">
        <v>0.87757200000000002</v>
      </c>
      <c r="AQ53">
        <v>1.8484499999999999</v>
      </c>
      <c r="AR53" t="s">
        <v>129</v>
      </c>
      <c r="AS53" t="s">
        <v>130</v>
      </c>
    </row>
    <row r="54" spans="1:45" x14ac:dyDescent="0.25">
      <c r="A54">
        <v>27.396000000000001</v>
      </c>
      <c r="B54">
        <v>27.377800000000001</v>
      </c>
      <c r="C54">
        <v>28.011900000000001</v>
      </c>
      <c r="D54" s="1">
        <f t="shared" si="0"/>
        <v>27.595233333333336</v>
      </c>
      <c r="E54">
        <v>27.7639</v>
      </c>
      <c r="F54">
        <v>27.873899999999999</v>
      </c>
      <c r="G54">
        <v>27.306999999999999</v>
      </c>
      <c r="H54" s="1">
        <f t="shared" si="1"/>
        <v>27.648266666666668</v>
      </c>
      <c r="I54">
        <v>25.738499999999998</v>
      </c>
      <c r="J54">
        <v>25.736999999999998</v>
      </c>
      <c r="K54">
        <v>26.620200000000001</v>
      </c>
      <c r="L54" s="1">
        <f t="shared" si="2"/>
        <v>26.031899999999997</v>
      </c>
      <c r="M54" t="s">
        <v>21</v>
      </c>
      <c r="N54" t="s">
        <v>21</v>
      </c>
      <c r="P54" t="s">
        <v>131</v>
      </c>
      <c r="Q54">
        <v>5</v>
      </c>
      <c r="R54">
        <v>1</v>
      </c>
      <c r="S54">
        <v>8</v>
      </c>
      <c r="T54">
        <v>5</v>
      </c>
      <c r="U54">
        <v>3</v>
      </c>
      <c r="V54">
        <v>1</v>
      </c>
      <c r="W54">
        <v>1</v>
      </c>
      <c r="X54">
        <v>5</v>
      </c>
      <c r="Y54">
        <v>2</v>
      </c>
      <c r="Z54">
        <v>5</v>
      </c>
      <c r="AA54">
        <v>1</v>
      </c>
      <c r="AB54">
        <v>8</v>
      </c>
      <c r="AC54">
        <v>5</v>
      </c>
      <c r="AD54">
        <v>3</v>
      </c>
      <c r="AE54">
        <v>1</v>
      </c>
      <c r="AF54">
        <v>1</v>
      </c>
      <c r="AG54">
        <v>5</v>
      </c>
      <c r="AH54">
        <v>2</v>
      </c>
      <c r="AI54">
        <v>1.9106399999999999</v>
      </c>
      <c r="AJ54" s="3">
        <v>-1.56332</v>
      </c>
      <c r="AK54">
        <v>-4.3367199999999997</v>
      </c>
      <c r="AL54">
        <v>2.0416099999999999</v>
      </c>
      <c r="AM54" s="2">
        <v>-1.61636</v>
      </c>
      <c r="AN54">
        <v>-4.7326300000000003</v>
      </c>
      <c r="AO54">
        <v>6.8302799999999997E-2</v>
      </c>
      <c r="AP54">
        <v>-5.3041499999999998E-2</v>
      </c>
      <c r="AQ54">
        <v>-0.19558200000000001</v>
      </c>
      <c r="AR54" t="s">
        <v>132</v>
      </c>
      <c r="AS54" t="s">
        <v>133</v>
      </c>
    </row>
    <row r="55" spans="1:45" x14ac:dyDescent="0.25">
      <c r="A55">
        <v>27.384</v>
      </c>
      <c r="B55">
        <v>27.369399999999999</v>
      </c>
      <c r="C55">
        <v>28.1602</v>
      </c>
      <c r="D55" s="1">
        <f t="shared" si="0"/>
        <v>27.637866666666667</v>
      </c>
      <c r="E55">
        <v>25.4861</v>
      </c>
      <c r="F55">
        <v>25.813199999999998</v>
      </c>
      <c r="G55">
        <v>26.906500000000001</v>
      </c>
      <c r="H55" s="1">
        <f t="shared" si="1"/>
        <v>26.068600000000004</v>
      </c>
      <c r="I55">
        <v>25.71</v>
      </c>
      <c r="J55">
        <v>25.9176</v>
      </c>
      <c r="K55">
        <v>26.447299999999998</v>
      </c>
      <c r="L55" s="1">
        <f t="shared" si="2"/>
        <v>26.024966666666668</v>
      </c>
      <c r="M55" t="s">
        <v>21</v>
      </c>
      <c r="O55" t="s">
        <v>21</v>
      </c>
      <c r="P55" t="s">
        <v>22</v>
      </c>
      <c r="Q55">
        <v>4</v>
      </c>
      <c r="R55">
        <v>2</v>
      </c>
      <c r="S55">
        <v>11</v>
      </c>
      <c r="T55" t="s">
        <v>31</v>
      </c>
      <c r="U55" t="s">
        <v>31</v>
      </c>
      <c r="V55">
        <v>1</v>
      </c>
      <c r="W55" t="s">
        <v>31</v>
      </c>
      <c r="X55">
        <v>6</v>
      </c>
      <c r="Y55">
        <v>1</v>
      </c>
      <c r="Z55">
        <v>4</v>
      </c>
      <c r="AA55">
        <v>2</v>
      </c>
      <c r="AB55">
        <v>9</v>
      </c>
      <c r="AC55" t="s">
        <v>31</v>
      </c>
      <c r="AD55" t="s">
        <v>31</v>
      </c>
      <c r="AE55">
        <v>1</v>
      </c>
      <c r="AF55" t="s">
        <v>31</v>
      </c>
      <c r="AG55">
        <v>5</v>
      </c>
      <c r="AH55">
        <v>1</v>
      </c>
      <c r="AI55">
        <v>2.0399500000000002</v>
      </c>
      <c r="AJ55" s="2">
        <v>-1.6128800000000001</v>
      </c>
      <c r="AK55">
        <v>-4.7274599999999998</v>
      </c>
      <c r="AL55">
        <v>3.0448300000000001E-2</v>
      </c>
      <c r="AM55">
        <v>-4.3616599999999998E-2</v>
      </c>
      <c r="AN55">
        <v>-9.0431700000000004E-2</v>
      </c>
      <c r="AO55">
        <v>1.45028</v>
      </c>
      <c r="AP55">
        <v>1.5692699999999999</v>
      </c>
      <c r="AQ55">
        <v>3.1219800000000002</v>
      </c>
      <c r="AR55" t="s">
        <v>134</v>
      </c>
      <c r="AS55" t="s">
        <v>135</v>
      </c>
    </row>
    <row r="56" spans="1:45" x14ac:dyDescent="0.25">
      <c r="A56">
        <v>27.378299999999999</v>
      </c>
      <c r="B56">
        <v>27.246200000000002</v>
      </c>
      <c r="C56">
        <v>27.829799999999999</v>
      </c>
      <c r="D56" s="1">
        <f t="shared" si="0"/>
        <v>27.484766666666662</v>
      </c>
      <c r="E56">
        <v>28.3324</v>
      </c>
      <c r="F56">
        <v>28.979500000000002</v>
      </c>
      <c r="G56">
        <v>28.243300000000001</v>
      </c>
      <c r="H56" s="1">
        <f t="shared" si="1"/>
        <v>28.5184</v>
      </c>
      <c r="I56">
        <v>28.031300000000002</v>
      </c>
      <c r="J56">
        <v>28.4983</v>
      </c>
      <c r="K56">
        <v>27.6769</v>
      </c>
      <c r="L56" s="1">
        <f t="shared" si="2"/>
        <v>28.068833333333334</v>
      </c>
      <c r="O56" t="s">
        <v>21</v>
      </c>
      <c r="P56" t="s">
        <v>30</v>
      </c>
      <c r="Q56">
        <v>4</v>
      </c>
      <c r="R56">
        <v>2</v>
      </c>
      <c r="S56">
        <v>9</v>
      </c>
      <c r="T56">
        <v>4</v>
      </c>
      <c r="U56">
        <v>4</v>
      </c>
      <c r="V56">
        <v>5</v>
      </c>
      <c r="W56">
        <v>7</v>
      </c>
      <c r="X56">
        <v>8</v>
      </c>
      <c r="Y56">
        <v>2</v>
      </c>
      <c r="Z56">
        <v>3</v>
      </c>
      <c r="AA56">
        <v>2</v>
      </c>
      <c r="AB56">
        <v>7</v>
      </c>
      <c r="AC56">
        <v>3</v>
      </c>
      <c r="AD56">
        <v>4</v>
      </c>
      <c r="AE56">
        <v>4</v>
      </c>
      <c r="AF56">
        <v>5</v>
      </c>
      <c r="AG56">
        <v>6</v>
      </c>
      <c r="AH56">
        <v>2</v>
      </c>
      <c r="AI56">
        <v>0.92085899999999998</v>
      </c>
      <c r="AJ56" s="2">
        <v>0.58406100000000005</v>
      </c>
      <c r="AK56">
        <v>1.9713099999999999</v>
      </c>
      <c r="AL56">
        <v>0.60657499999999998</v>
      </c>
      <c r="AM56">
        <v>-0.44958300000000001</v>
      </c>
      <c r="AN56">
        <v>-1.3532</v>
      </c>
      <c r="AO56">
        <v>1.6214299999999999</v>
      </c>
      <c r="AP56">
        <v>-1.0336399999999999</v>
      </c>
      <c r="AQ56">
        <v>-3.5448300000000001</v>
      </c>
      <c r="AR56" t="s">
        <v>136</v>
      </c>
      <c r="AS56" t="s">
        <v>137</v>
      </c>
    </row>
    <row r="57" spans="1:45" x14ac:dyDescent="0.25">
      <c r="A57">
        <v>27.3005</v>
      </c>
      <c r="B57">
        <v>28.258600000000001</v>
      </c>
      <c r="C57">
        <v>28.278400000000001</v>
      </c>
      <c r="D57" s="1">
        <f t="shared" si="0"/>
        <v>27.945833333333336</v>
      </c>
      <c r="E57">
        <v>25.235199999999999</v>
      </c>
      <c r="F57">
        <v>24.9788</v>
      </c>
      <c r="G57">
        <v>24.849599999999999</v>
      </c>
      <c r="H57" s="1">
        <f t="shared" si="1"/>
        <v>25.021199999999997</v>
      </c>
      <c r="I57">
        <v>25.771799999999999</v>
      </c>
      <c r="J57">
        <v>25.6066</v>
      </c>
      <c r="K57">
        <v>26.0669</v>
      </c>
      <c r="L57" s="1">
        <f t="shared" si="2"/>
        <v>25.815100000000001</v>
      </c>
      <c r="M57" t="s">
        <v>21</v>
      </c>
      <c r="N57" t="s">
        <v>21</v>
      </c>
      <c r="O57" t="s">
        <v>21</v>
      </c>
      <c r="P57" t="s">
        <v>123</v>
      </c>
      <c r="Q57">
        <v>5</v>
      </c>
      <c r="R57">
        <v>2</v>
      </c>
      <c r="S57">
        <v>5</v>
      </c>
      <c r="T57">
        <v>1</v>
      </c>
      <c r="U57" t="s">
        <v>31</v>
      </c>
      <c r="V57" t="s">
        <v>31</v>
      </c>
      <c r="W57">
        <v>2</v>
      </c>
      <c r="X57">
        <v>3</v>
      </c>
      <c r="Y57" t="s">
        <v>31</v>
      </c>
      <c r="Z57">
        <v>5</v>
      </c>
      <c r="AA57">
        <v>2</v>
      </c>
      <c r="AB57">
        <v>5</v>
      </c>
      <c r="AC57">
        <v>1</v>
      </c>
      <c r="AD57" t="s">
        <v>31</v>
      </c>
      <c r="AE57" t="s">
        <v>31</v>
      </c>
      <c r="AF57">
        <v>2</v>
      </c>
      <c r="AG57">
        <v>3</v>
      </c>
      <c r="AH57" t="s">
        <v>31</v>
      </c>
      <c r="AI57">
        <v>2.43554</v>
      </c>
      <c r="AJ57" s="3">
        <v>-2.1307399999999999</v>
      </c>
      <c r="AK57">
        <v>-6.0935499999999996</v>
      </c>
      <c r="AL57">
        <v>1.9694100000000001</v>
      </c>
      <c r="AM57" s="2">
        <v>0.79391100000000003</v>
      </c>
      <c r="AN57">
        <v>4.5112399999999999</v>
      </c>
      <c r="AO57">
        <v>2.9884599999999999</v>
      </c>
      <c r="AP57" s="4">
        <v>2.9246500000000002</v>
      </c>
      <c r="AQ57">
        <v>8.5507500000000007</v>
      </c>
      <c r="AR57" t="s">
        <v>138</v>
      </c>
      <c r="AS57" t="s">
        <v>139</v>
      </c>
    </row>
    <row r="58" spans="1:45" x14ac:dyDescent="0.25">
      <c r="A58">
        <v>27.2498</v>
      </c>
      <c r="B58">
        <v>27.029800000000002</v>
      </c>
      <c r="C58">
        <v>27.606200000000001</v>
      </c>
      <c r="D58" s="1">
        <f t="shared" si="0"/>
        <v>27.295266666666667</v>
      </c>
      <c r="E58">
        <v>25.658300000000001</v>
      </c>
      <c r="F58">
        <v>26.3249</v>
      </c>
      <c r="G58">
        <v>25.557500000000001</v>
      </c>
      <c r="H58" s="1">
        <f t="shared" si="1"/>
        <v>25.846900000000002</v>
      </c>
      <c r="I58">
        <v>25.8142</v>
      </c>
      <c r="J58">
        <v>25.508600000000001</v>
      </c>
      <c r="K58">
        <v>25.3964</v>
      </c>
      <c r="L58" s="1">
        <f t="shared" si="2"/>
        <v>25.573066666666666</v>
      </c>
      <c r="M58" t="s">
        <v>21</v>
      </c>
      <c r="O58" t="s">
        <v>21</v>
      </c>
      <c r="P58" t="s">
        <v>22</v>
      </c>
      <c r="Q58">
        <v>5</v>
      </c>
      <c r="R58">
        <v>1</v>
      </c>
      <c r="S58">
        <v>5</v>
      </c>
      <c r="T58" t="s">
        <v>31</v>
      </c>
      <c r="U58" t="s">
        <v>31</v>
      </c>
      <c r="V58" t="s">
        <v>31</v>
      </c>
      <c r="W58">
        <v>2</v>
      </c>
      <c r="X58">
        <v>4</v>
      </c>
      <c r="Y58" t="s">
        <v>31</v>
      </c>
      <c r="Z58">
        <v>4</v>
      </c>
      <c r="AA58">
        <v>1</v>
      </c>
      <c r="AB58">
        <v>4</v>
      </c>
      <c r="AC58" t="s">
        <v>31</v>
      </c>
      <c r="AD58" t="s">
        <v>31</v>
      </c>
      <c r="AE58" t="s">
        <v>31</v>
      </c>
      <c r="AF58">
        <v>2</v>
      </c>
      <c r="AG58">
        <v>4</v>
      </c>
      <c r="AH58" t="s">
        <v>31</v>
      </c>
      <c r="AI58">
        <v>2.92502</v>
      </c>
      <c r="AJ58" s="2">
        <v>-1.72224</v>
      </c>
      <c r="AK58">
        <v>-8.2299399999999991</v>
      </c>
      <c r="AL58">
        <v>0.432147</v>
      </c>
      <c r="AM58">
        <v>-0.27385599999999999</v>
      </c>
      <c r="AN58">
        <v>-1.00983</v>
      </c>
      <c r="AO58">
        <v>2.1051899999999999</v>
      </c>
      <c r="AP58">
        <v>1.44838</v>
      </c>
      <c r="AQ58">
        <v>4.9342699999999997</v>
      </c>
      <c r="AR58" t="s">
        <v>140</v>
      </c>
      <c r="AS58" t="s">
        <v>141</v>
      </c>
    </row>
    <row r="59" spans="1:45" x14ac:dyDescent="0.25">
      <c r="A59">
        <v>27.127199999999998</v>
      </c>
      <c r="B59">
        <v>26.6709</v>
      </c>
      <c r="C59">
        <v>27.322900000000001</v>
      </c>
      <c r="D59" s="1">
        <f t="shared" si="0"/>
        <v>27.040333333333333</v>
      </c>
      <c r="E59">
        <v>27.290800000000001</v>
      </c>
      <c r="F59">
        <v>28.5748</v>
      </c>
      <c r="G59">
        <v>27.561800000000002</v>
      </c>
      <c r="H59" s="1">
        <f t="shared" si="1"/>
        <v>27.809133333333335</v>
      </c>
      <c r="I59">
        <v>26.8155</v>
      </c>
      <c r="J59">
        <v>27.225000000000001</v>
      </c>
      <c r="K59">
        <v>26.049900000000001</v>
      </c>
      <c r="L59" s="1">
        <f t="shared" si="2"/>
        <v>26.6968</v>
      </c>
      <c r="Q59">
        <v>3</v>
      </c>
      <c r="R59">
        <v>2</v>
      </c>
      <c r="S59">
        <v>4</v>
      </c>
      <c r="T59">
        <v>4</v>
      </c>
      <c r="U59">
        <v>2</v>
      </c>
      <c r="V59">
        <v>2</v>
      </c>
      <c r="W59">
        <v>4</v>
      </c>
      <c r="X59">
        <v>8</v>
      </c>
      <c r="Y59" t="s">
        <v>31</v>
      </c>
      <c r="Z59">
        <v>3</v>
      </c>
      <c r="AA59">
        <v>2</v>
      </c>
      <c r="AB59">
        <v>4</v>
      </c>
      <c r="AC59">
        <v>4</v>
      </c>
      <c r="AD59">
        <v>2</v>
      </c>
      <c r="AE59">
        <v>2</v>
      </c>
      <c r="AF59">
        <v>4</v>
      </c>
      <c r="AG59">
        <v>7</v>
      </c>
      <c r="AH59" t="s">
        <v>31</v>
      </c>
      <c r="AI59">
        <v>0.363151</v>
      </c>
      <c r="AJ59" s="2">
        <v>-0.34352700000000003</v>
      </c>
      <c r="AK59">
        <v>-0.87007100000000004</v>
      </c>
      <c r="AL59">
        <v>1.0019199999999999</v>
      </c>
      <c r="AM59">
        <v>-1.1123499999999999</v>
      </c>
      <c r="AN59">
        <v>-2.1357699999999999</v>
      </c>
      <c r="AO59">
        <v>0.81666499999999997</v>
      </c>
      <c r="AP59">
        <v>-0.76882200000000001</v>
      </c>
      <c r="AQ59">
        <v>-1.76389</v>
      </c>
      <c r="AR59" t="s">
        <v>142</v>
      </c>
      <c r="AS59" t="s">
        <v>143</v>
      </c>
    </row>
    <row r="60" spans="1:45" x14ac:dyDescent="0.25">
      <c r="A60">
        <v>27.0991</v>
      </c>
      <c r="B60">
        <v>27.401900000000001</v>
      </c>
      <c r="C60">
        <v>27.6431</v>
      </c>
      <c r="D60" s="1">
        <f t="shared" si="0"/>
        <v>27.381366666666668</v>
      </c>
      <c r="E60">
        <v>28.540099999999999</v>
      </c>
      <c r="F60">
        <v>29.469899999999999</v>
      </c>
      <c r="G60">
        <v>28.7852</v>
      </c>
      <c r="H60" s="1">
        <f t="shared" si="1"/>
        <v>28.93173333333333</v>
      </c>
      <c r="I60">
        <v>28.713899999999999</v>
      </c>
      <c r="J60">
        <v>28.5976</v>
      </c>
      <c r="K60">
        <v>28.759599999999999</v>
      </c>
      <c r="L60" s="1">
        <f t="shared" si="2"/>
        <v>28.690366666666666</v>
      </c>
      <c r="M60" t="s">
        <v>21</v>
      </c>
      <c r="O60" t="s">
        <v>21</v>
      </c>
      <c r="P60" t="s">
        <v>22</v>
      </c>
      <c r="Q60">
        <v>3</v>
      </c>
      <c r="R60">
        <v>2</v>
      </c>
      <c r="S60">
        <v>7</v>
      </c>
      <c r="T60">
        <v>7</v>
      </c>
      <c r="U60">
        <v>3</v>
      </c>
      <c r="V60">
        <v>4</v>
      </c>
      <c r="W60">
        <v>9</v>
      </c>
      <c r="X60">
        <v>13</v>
      </c>
      <c r="Y60">
        <v>2</v>
      </c>
      <c r="Z60">
        <v>3</v>
      </c>
      <c r="AA60">
        <v>2</v>
      </c>
      <c r="AB60">
        <v>5</v>
      </c>
      <c r="AC60">
        <v>7</v>
      </c>
      <c r="AD60">
        <v>3</v>
      </c>
      <c r="AE60">
        <v>3</v>
      </c>
      <c r="AF60">
        <v>8</v>
      </c>
      <c r="AG60">
        <v>12</v>
      </c>
      <c r="AH60">
        <v>2</v>
      </c>
      <c r="AI60">
        <v>2.86842</v>
      </c>
      <c r="AJ60" s="2">
        <v>1.3089900000000001</v>
      </c>
      <c r="AK60">
        <v>7.9530399999999997</v>
      </c>
      <c r="AL60">
        <v>0.35573700000000003</v>
      </c>
      <c r="AM60">
        <v>-0.241369</v>
      </c>
      <c r="AN60">
        <v>-0.85483200000000004</v>
      </c>
      <c r="AO60">
        <v>2.0789800000000001</v>
      </c>
      <c r="AP60">
        <v>-1.5503499999999999</v>
      </c>
      <c r="AQ60">
        <v>-4.8503800000000004</v>
      </c>
      <c r="AR60" t="s">
        <v>144</v>
      </c>
      <c r="AS60" t="s">
        <v>145</v>
      </c>
    </row>
    <row r="61" spans="1:45" x14ac:dyDescent="0.25">
      <c r="A61">
        <v>27.079799999999999</v>
      </c>
      <c r="B61">
        <v>28.9284</v>
      </c>
      <c r="C61">
        <v>28.713100000000001</v>
      </c>
      <c r="D61" s="1">
        <f t="shared" si="0"/>
        <v>28.240433333333332</v>
      </c>
      <c r="E61">
        <v>28.0899</v>
      </c>
      <c r="F61">
        <v>27.579499999999999</v>
      </c>
      <c r="G61">
        <v>27.264500000000002</v>
      </c>
      <c r="H61" s="1">
        <f t="shared" si="1"/>
        <v>27.644633333333331</v>
      </c>
      <c r="I61">
        <v>29.231400000000001</v>
      </c>
      <c r="J61">
        <v>28.635200000000001</v>
      </c>
      <c r="K61">
        <v>28.143000000000001</v>
      </c>
      <c r="L61" s="1">
        <f t="shared" si="2"/>
        <v>28.669866666666667</v>
      </c>
      <c r="Q61">
        <v>3</v>
      </c>
      <c r="R61">
        <v>2</v>
      </c>
      <c r="S61">
        <v>6</v>
      </c>
      <c r="T61">
        <v>2</v>
      </c>
      <c r="U61">
        <v>1</v>
      </c>
      <c r="V61">
        <v>1</v>
      </c>
      <c r="W61">
        <v>5</v>
      </c>
      <c r="X61">
        <v>7</v>
      </c>
      <c r="Y61">
        <v>1</v>
      </c>
      <c r="Z61">
        <v>3</v>
      </c>
      <c r="AA61">
        <v>2</v>
      </c>
      <c r="AB61">
        <v>3</v>
      </c>
      <c r="AC61">
        <v>2</v>
      </c>
      <c r="AD61">
        <v>1</v>
      </c>
      <c r="AE61">
        <v>1</v>
      </c>
      <c r="AF61">
        <v>3</v>
      </c>
      <c r="AG61">
        <v>4</v>
      </c>
      <c r="AH61">
        <v>1</v>
      </c>
      <c r="AI61">
        <v>0.25766299999999998</v>
      </c>
      <c r="AJ61" s="2">
        <v>0.42943900000000002</v>
      </c>
      <c r="AK61">
        <v>0.64765300000000003</v>
      </c>
      <c r="AL61">
        <v>1.2163200000000001</v>
      </c>
      <c r="AM61">
        <v>1.02522</v>
      </c>
      <c r="AN61">
        <v>2.58867</v>
      </c>
      <c r="AO61">
        <v>0.39934799999999998</v>
      </c>
      <c r="AP61">
        <v>0.595777</v>
      </c>
      <c r="AQ61">
        <v>0.94381400000000004</v>
      </c>
      <c r="AR61" t="s">
        <v>146</v>
      </c>
      <c r="AS61" t="s">
        <v>147</v>
      </c>
    </row>
    <row r="62" spans="1:45" x14ac:dyDescent="0.25">
      <c r="A62">
        <v>27.007000000000001</v>
      </c>
      <c r="B62">
        <v>28.8765</v>
      </c>
      <c r="C62">
        <v>28.785699999999999</v>
      </c>
      <c r="D62" s="1">
        <f t="shared" si="0"/>
        <v>28.223066666666664</v>
      </c>
      <c r="E62">
        <v>26.604800000000001</v>
      </c>
      <c r="F62">
        <v>26.640499999999999</v>
      </c>
      <c r="G62">
        <v>26.544799999999999</v>
      </c>
      <c r="H62" s="1">
        <f t="shared" si="1"/>
        <v>26.596699999999998</v>
      </c>
      <c r="I62">
        <v>28.246400000000001</v>
      </c>
      <c r="J62">
        <v>27.851099999999999</v>
      </c>
      <c r="K62">
        <v>27.4801</v>
      </c>
      <c r="L62" s="1">
        <f t="shared" si="2"/>
        <v>27.859199999999998</v>
      </c>
      <c r="N62" t="s">
        <v>21</v>
      </c>
      <c r="P62" t="s">
        <v>128</v>
      </c>
      <c r="Q62">
        <v>1</v>
      </c>
      <c r="R62">
        <v>1</v>
      </c>
      <c r="S62">
        <v>7</v>
      </c>
      <c r="T62">
        <v>1</v>
      </c>
      <c r="U62">
        <v>1</v>
      </c>
      <c r="V62">
        <v>1</v>
      </c>
      <c r="W62">
        <v>3</v>
      </c>
      <c r="X62">
        <v>5</v>
      </c>
      <c r="Y62">
        <v>1</v>
      </c>
      <c r="Z62">
        <v>1</v>
      </c>
      <c r="AA62">
        <v>1</v>
      </c>
      <c r="AB62">
        <v>6</v>
      </c>
      <c r="AC62">
        <v>1</v>
      </c>
      <c r="AD62">
        <v>1</v>
      </c>
      <c r="AE62">
        <v>1</v>
      </c>
      <c r="AF62">
        <v>3</v>
      </c>
      <c r="AG62">
        <v>5</v>
      </c>
      <c r="AH62">
        <v>1</v>
      </c>
      <c r="AI62">
        <v>0.21882799999999999</v>
      </c>
      <c r="AJ62" s="3">
        <v>-0.363846</v>
      </c>
      <c r="AK62">
        <v>-0.56188199999999999</v>
      </c>
      <c r="AL62">
        <v>2.3188200000000001</v>
      </c>
      <c r="AM62" s="2">
        <v>1.26247</v>
      </c>
      <c r="AN62">
        <v>5.6611799999999999</v>
      </c>
      <c r="AO62">
        <v>1.2531000000000001</v>
      </c>
      <c r="AP62">
        <v>1.62632</v>
      </c>
      <c r="AQ62">
        <v>2.6695099999999998</v>
      </c>
      <c r="AR62" t="s">
        <v>148</v>
      </c>
      <c r="AS62" t="s">
        <v>149</v>
      </c>
    </row>
    <row r="63" spans="1:45" x14ac:dyDescent="0.25">
      <c r="A63">
        <v>26.9816</v>
      </c>
      <c r="B63">
        <v>27.3505</v>
      </c>
      <c r="C63">
        <v>27.874600000000001</v>
      </c>
      <c r="D63" s="1">
        <f t="shared" si="0"/>
        <v>27.402233333333331</v>
      </c>
      <c r="E63">
        <v>25.410399999999999</v>
      </c>
      <c r="F63">
        <v>25.691700000000001</v>
      </c>
      <c r="G63">
        <v>25.032699999999998</v>
      </c>
      <c r="H63" s="1">
        <f t="shared" si="1"/>
        <v>25.378266666666665</v>
      </c>
      <c r="I63">
        <v>26.021999999999998</v>
      </c>
      <c r="J63">
        <v>25.729099999999999</v>
      </c>
      <c r="K63">
        <v>24.887499999999999</v>
      </c>
      <c r="L63" s="1">
        <f t="shared" si="2"/>
        <v>25.546199999999999</v>
      </c>
      <c r="M63" t="s">
        <v>21</v>
      </c>
      <c r="O63" t="s">
        <v>21</v>
      </c>
      <c r="P63" t="s">
        <v>22</v>
      </c>
      <c r="Q63">
        <v>6</v>
      </c>
      <c r="R63">
        <v>4</v>
      </c>
      <c r="S63">
        <v>9</v>
      </c>
      <c r="T63" t="s">
        <v>31</v>
      </c>
      <c r="U63">
        <v>1</v>
      </c>
      <c r="V63" t="s">
        <v>31</v>
      </c>
      <c r="W63">
        <v>1</v>
      </c>
      <c r="X63">
        <v>2</v>
      </c>
      <c r="Y63" t="s">
        <v>31</v>
      </c>
      <c r="Z63">
        <v>5</v>
      </c>
      <c r="AA63">
        <v>3</v>
      </c>
      <c r="AB63">
        <v>8</v>
      </c>
      <c r="AC63" t="s">
        <v>31</v>
      </c>
      <c r="AD63">
        <v>1</v>
      </c>
      <c r="AE63" t="s">
        <v>31</v>
      </c>
      <c r="AF63">
        <v>1</v>
      </c>
      <c r="AG63">
        <v>2</v>
      </c>
      <c r="AH63" t="s">
        <v>31</v>
      </c>
      <c r="AI63">
        <v>1.91239</v>
      </c>
      <c r="AJ63" s="2">
        <v>-1.85608</v>
      </c>
      <c r="AK63">
        <v>-4.3418599999999996</v>
      </c>
      <c r="AL63">
        <v>0.16176099999999999</v>
      </c>
      <c r="AM63">
        <v>0.16786499999999999</v>
      </c>
      <c r="AN63">
        <v>0.43047400000000002</v>
      </c>
      <c r="AO63">
        <v>2.48603</v>
      </c>
      <c r="AP63">
        <v>2.0239500000000001</v>
      </c>
      <c r="AQ63">
        <v>6.2889200000000001</v>
      </c>
      <c r="AR63" t="s">
        <v>150</v>
      </c>
      <c r="AS63" t="s">
        <v>151</v>
      </c>
    </row>
    <row r="64" spans="1:45" x14ac:dyDescent="0.25">
      <c r="A64">
        <v>26.852399999999999</v>
      </c>
      <c r="B64">
        <v>27.8599</v>
      </c>
      <c r="C64">
        <v>27.453299999999999</v>
      </c>
      <c r="D64" s="1">
        <f t="shared" si="0"/>
        <v>27.388533333333331</v>
      </c>
      <c r="E64">
        <v>25.675999999999998</v>
      </c>
      <c r="F64">
        <v>24.511099999999999</v>
      </c>
      <c r="G64">
        <v>25.6999</v>
      </c>
      <c r="H64" s="1">
        <f t="shared" si="1"/>
        <v>25.295666666666666</v>
      </c>
      <c r="I64">
        <v>26.768799999999999</v>
      </c>
      <c r="J64">
        <v>26.0701</v>
      </c>
      <c r="K64">
        <v>26.064699999999998</v>
      </c>
      <c r="L64" s="1">
        <f t="shared" si="2"/>
        <v>26.301199999999998</v>
      </c>
      <c r="M64" t="s">
        <v>21</v>
      </c>
      <c r="O64" t="s">
        <v>21</v>
      </c>
      <c r="P64" t="s">
        <v>22</v>
      </c>
      <c r="Q64">
        <v>4</v>
      </c>
      <c r="R64">
        <v>4</v>
      </c>
      <c r="S64">
        <v>4</v>
      </c>
      <c r="T64" t="s">
        <v>31</v>
      </c>
      <c r="U64" t="s">
        <v>31</v>
      </c>
      <c r="V64" t="s">
        <v>31</v>
      </c>
      <c r="W64">
        <v>2</v>
      </c>
      <c r="X64">
        <v>3</v>
      </c>
      <c r="Y64" t="s">
        <v>31</v>
      </c>
      <c r="Z64">
        <v>4</v>
      </c>
      <c r="AA64">
        <v>4</v>
      </c>
      <c r="AB64">
        <v>4</v>
      </c>
      <c r="AC64" t="s">
        <v>31</v>
      </c>
      <c r="AD64" t="s">
        <v>31</v>
      </c>
      <c r="AE64" t="s">
        <v>31</v>
      </c>
      <c r="AF64">
        <v>2</v>
      </c>
      <c r="AG64">
        <v>3</v>
      </c>
      <c r="AH64" t="s">
        <v>31</v>
      </c>
      <c r="AI64">
        <v>1.35667</v>
      </c>
      <c r="AJ64" s="2">
        <v>-1.0873200000000001</v>
      </c>
      <c r="AK64">
        <v>-2.9029600000000002</v>
      </c>
      <c r="AL64">
        <v>1.0339499999999999</v>
      </c>
      <c r="AM64">
        <v>1.0055499999999999</v>
      </c>
      <c r="AN64">
        <v>2.20167</v>
      </c>
      <c r="AO64">
        <v>1.8898299999999999</v>
      </c>
      <c r="AP64">
        <v>2.0928800000000001</v>
      </c>
      <c r="AQ64">
        <v>4.2760800000000003</v>
      </c>
      <c r="AR64" t="s">
        <v>152</v>
      </c>
      <c r="AS64" t="s">
        <v>153</v>
      </c>
    </row>
    <row r="65" spans="1:45" x14ac:dyDescent="0.25">
      <c r="A65">
        <v>26.841899999999999</v>
      </c>
      <c r="B65">
        <v>29.379899999999999</v>
      </c>
      <c r="C65">
        <v>27.994499999999999</v>
      </c>
      <c r="D65" s="1">
        <f t="shared" si="0"/>
        <v>28.072100000000002</v>
      </c>
      <c r="E65">
        <v>24.8371</v>
      </c>
      <c r="F65">
        <v>22.2669</v>
      </c>
      <c r="G65">
        <v>25.237300000000001</v>
      </c>
      <c r="H65" s="1">
        <f t="shared" si="1"/>
        <v>24.113766666666667</v>
      </c>
      <c r="I65">
        <v>27.986499999999999</v>
      </c>
      <c r="J65">
        <v>26.738299999999999</v>
      </c>
      <c r="K65">
        <v>27.135300000000001</v>
      </c>
      <c r="L65" s="1">
        <f t="shared" si="2"/>
        <v>27.2867</v>
      </c>
      <c r="N65" t="s">
        <v>21</v>
      </c>
      <c r="O65" t="s">
        <v>21</v>
      </c>
      <c r="P65" t="s">
        <v>58</v>
      </c>
      <c r="Q65">
        <v>2</v>
      </c>
      <c r="R65">
        <v>2</v>
      </c>
      <c r="S65">
        <v>2</v>
      </c>
      <c r="T65" t="s">
        <v>31</v>
      </c>
      <c r="U65" t="s">
        <v>31</v>
      </c>
      <c r="V65" t="s">
        <v>31</v>
      </c>
      <c r="W65">
        <v>2</v>
      </c>
      <c r="X65">
        <v>3</v>
      </c>
      <c r="Y65" t="s">
        <v>31</v>
      </c>
      <c r="Z65">
        <v>2</v>
      </c>
      <c r="AA65">
        <v>1</v>
      </c>
      <c r="AB65">
        <v>1</v>
      </c>
      <c r="AC65" t="s">
        <v>31</v>
      </c>
      <c r="AD65" t="s">
        <v>31</v>
      </c>
      <c r="AE65" t="s">
        <v>31</v>
      </c>
      <c r="AF65">
        <v>2</v>
      </c>
      <c r="AG65">
        <v>3</v>
      </c>
      <c r="AH65" t="s">
        <v>31</v>
      </c>
      <c r="AI65">
        <v>0.40576099999999998</v>
      </c>
      <c r="AJ65" s="3">
        <v>-0.78539700000000001</v>
      </c>
      <c r="AK65">
        <v>-0.95677699999999999</v>
      </c>
      <c r="AL65">
        <v>1.4704900000000001</v>
      </c>
      <c r="AM65" s="2">
        <v>3.1729699999999998</v>
      </c>
      <c r="AN65">
        <v>3.1703600000000001</v>
      </c>
      <c r="AO65">
        <v>1.54016</v>
      </c>
      <c r="AP65" s="4">
        <v>3.9583699999999999</v>
      </c>
      <c r="AQ65">
        <v>3.34023</v>
      </c>
      <c r="AR65" t="s">
        <v>154</v>
      </c>
      <c r="AS65" t="s">
        <v>155</v>
      </c>
    </row>
    <row r="66" spans="1:45" x14ac:dyDescent="0.25">
      <c r="A66">
        <v>26.830200000000001</v>
      </c>
      <c r="B66">
        <v>27.549199999999999</v>
      </c>
      <c r="C66">
        <v>27.4529</v>
      </c>
      <c r="D66" s="1">
        <f t="shared" ref="D66:D129" si="3">AVERAGE(A66:C66)</f>
        <v>27.277433333333335</v>
      </c>
      <c r="E66">
        <v>24.675799999999999</v>
      </c>
      <c r="F66">
        <v>25.018699999999999</v>
      </c>
      <c r="G66">
        <v>25.723600000000001</v>
      </c>
      <c r="H66" s="1">
        <f t="shared" ref="H66:H129" si="4">AVERAGE(E66:G66)</f>
        <v>25.139366666666664</v>
      </c>
      <c r="I66">
        <v>25.882200000000001</v>
      </c>
      <c r="J66">
        <v>25.1874</v>
      </c>
      <c r="K66">
        <v>25.837199999999999</v>
      </c>
      <c r="L66" s="1">
        <f t="shared" ref="L66:L129" si="5">AVERAGE(I66:K66)</f>
        <v>25.6356</v>
      </c>
      <c r="M66" t="s">
        <v>21</v>
      </c>
      <c r="O66" t="s">
        <v>21</v>
      </c>
      <c r="P66" t="s">
        <v>22</v>
      </c>
      <c r="Q66">
        <v>4</v>
      </c>
      <c r="R66">
        <v>2</v>
      </c>
      <c r="S66">
        <v>5</v>
      </c>
      <c r="T66">
        <v>1</v>
      </c>
      <c r="U66" t="s">
        <v>31</v>
      </c>
      <c r="V66" t="s">
        <v>31</v>
      </c>
      <c r="W66">
        <v>1</v>
      </c>
      <c r="X66">
        <v>1</v>
      </c>
      <c r="Y66" t="s">
        <v>31</v>
      </c>
      <c r="Z66">
        <v>4</v>
      </c>
      <c r="AA66">
        <v>2</v>
      </c>
      <c r="AB66">
        <v>4</v>
      </c>
      <c r="AC66">
        <v>1</v>
      </c>
      <c r="AD66" t="s">
        <v>31</v>
      </c>
      <c r="AE66" t="s">
        <v>31</v>
      </c>
      <c r="AF66">
        <v>1</v>
      </c>
      <c r="AG66">
        <v>1</v>
      </c>
      <c r="AH66" t="s">
        <v>31</v>
      </c>
      <c r="AI66">
        <v>2.17462</v>
      </c>
      <c r="AJ66" s="2">
        <v>-1.64185</v>
      </c>
      <c r="AK66">
        <v>-5.1619000000000002</v>
      </c>
      <c r="AL66">
        <v>0.57966899999999999</v>
      </c>
      <c r="AM66">
        <v>0.496195</v>
      </c>
      <c r="AN66">
        <v>1.3007200000000001</v>
      </c>
      <c r="AO66">
        <v>2.30091</v>
      </c>
      <c r="AP66">
        <v>2.1380499999999998</v>
      </c>
      <c r="AQ66">
        <v>5.5971399999999996</v>
      </c>
      <c r="AR66" t="s">
        <v>156</v>
      </c>
      <c r="AS66" t="s">
        <v>157</v>
      </c>
    </row>
    <row r="67" spans="1:45" x14ac:dyDescent="0.25">
      <c r="A67">
        <v>26.783100000000001</v>
      </c>
      <c r="B67">
        <v>27.167100000000001</v>
      </c>
      <c r="C67">
        <v>26.677900000000001</v>
      </c>
      <c r="D67" s="1">
        <f t="shared" si="3"/>
        <v>26.876033333333336</v>
      </c>
      <c r="E67">
        <v>25.918900000000001</v>
      </c>
      <c r="F67">
        <v>26.898900000000001</v>
      </c>
      <c r="G67">
        <v>25.732099999999999</v>
      </c>
      <c r="H67" s="1">
        <f t="shared" si="4"/>
        <v>26.183300000000003</v>
      </c>
      <c r="I67">
        <v>25.791</v>
      </c>
      <c r="J67">
        <v>25.485499999999998</v>
      </c>
      <c r="K67">
        <v>27.327100000000002</v>
      </c>
      <c r="L67" s="1">
        <f t="shared" si="5"/>
        <v>26.2012</v>
      </c>
      <c r="Q67">
        <v>5</v>
      </c>
      <c r="R67">
        <v>4</v>
      </c>
      <c r="S67">
        <v>4</v>
      </c>
      <c r="T67">
        <v>3</v>
      </c>
      <c r="U67">
        <v>3</v>
      </c>
      <c r="V67">
        <v>1</v>
      </c>
      <c r="W67">
        <v>2</v>
      </c>
      <c r="X67">
        <v>4</v>
      </c>
      <c r="Y67">
        <v>2</v>
      </c>
      <c r="Z67">
        <v>5</v>
      </c>
      <c r="AA67">
        <v>3</v>
      </c>
      <c r="AB67">
        <v>4</v>
      </c>
      <c r="AC67">
        <v>3</v>
      </c>
      <c r="AD67">
        <v>3</v>
      </c>
      <c r="AE67">
        <v>1</v>
      </c>
      <c r="AF67">
        <v>2</v>
      </c>
      <c r="AG67">
        <v>4</v>
      </c>
      <c r="AH67">
        <v>2</v>
      </c>
      <c r="AI67">
        <v>0.50071500000000002</v>
      </c>
      <c r="AJ67" s="2">
        <v>-0.67484299999999997</v>
      </c>
      <c r="AK67">
        <v>-1.1459600000000001</v>
      </c>
      <c r="AL67">
        <v>8.7058199999999995E-3</v>
      </c>
      <c r="AM67">
        <v>1.78642E-2</v>
      </c>
      <c r="AN67">
        <v>2.6465599999999999E-2</v>
      </c>
      <c r="AO67">
        <v>0.82008300000000001</v>
      </c>
      <c r="AP67">
        <v>0.69270799999999999</v>
      </c>
      <c r="AQ67">
        <v>1.77064</v>
      </c>
      <c r="AR67" t="s">
        <v>158</v>
      </c>
      <c r="AS67" t="s">
        <v>159</v>
      </c>
    </row>
    <row r="68" spans="1:45" x14ac:dyDescent="0.25">
      <c r="A68">
        <v>26.703700000000001</v>
      </c>
      <c r="B68">
        <v>28.465499999999999</v>
      </c>
      <c r="C68">
        <v>27.331199999999999</v>
      </c>
      <c r="D68" s="1">
        <f t="shared" si="3"/>
        <v>27.500133333333334</v>
      </c>
      <c r="E68">
        <v>25.607900000000001</v>
      </c>
      <c r="F68">
        <v>25.838100000000001</v>
      </c>
      <c r="G68">
        <v>25.0885</v>
      </c>
      <c r="H68" s="1">
        <f t="shared" si="4"/>
        <v>25.511499999999998</v>
      </c>
      <c r="I68">
        <v>26.7774</v>
      </c>
      <c r="J68">
        <v>25.313800000000001</v>
      </c>
      <c r="K68">
        <v>28.458300000000001</v>
      </c>
      <c r="L68" s="1">
        <f t="shared" si="5"/>
        <v>26.849833333333333</v>
      </c>
      <c r="O68" t="s">
        <v>21</v>
      </c>
      <c r="P68" t="s">
        <v>30</v>
      </c>
      <c r="Q68">
        <v>1</v>
      </c>
      <c r="R68">
        <v>2</v>
      </c>
      <c r="S68">
        <v>3</v>
      </c>
      <c r="T68">
        <v>2</v>
      </c>
      <c r="U68" t="s">
        <v>31</v>
      </c>
      <c r="V68" t="s">
        <v>31</v>
      </c>
      <c r="W68" t="s">
        <v>31</v>
      </c>
      <c r="X68">
        <v>2</v>
      </c>
      <c r="Y68" t="s">
        <v>31</v>
      </c>
      <c r="Z68">
        <v>1</v>
      </c>
      <c r="AA68">
        <v>2</v>
      </c>
      <c r="AB68">
        <v>3</v>
      </c>
      <c r="AC68">
        <v>2</v>
      </c>
      <c r="AD68" t="s">
        <v>31</v>
      </c>
      <c r="AE68" t="s">
        <v>31</v>
      </c>
      <c r="AF68" t="s">
        <v>31</v>
      </c>
      <c r="AG68">
        <v>2</v>
      </c>
      <c r="AH68" t="s">
        <v>31</v>
      </c>
      <c r="AI68">
        <v>0.24618899999999999</v>
      </c>
      <c r="AJ68" s="2">
        <v>-0.65029700000000001</v>
      </c>
      <c r="AK68">
        <v>-0.62257499999999999</v>
      </c>
      <c r="AL68">
        <v>0.64663999999999999</v>
      </c>
      <c r="AM68">
        <v>1.3383499999999999</v>
      </c>
      <c r="AN68">
        <v>1.4312400000000001</v>
      </c>
      <c r="AO68">
        <v>1.62097</v>
      </c>
      <c r="AP68">
        <v>1.98864</v>
      </c>
      <c r="AQ68">
        <v>3.54365</v>
      </c>
      <c r="AR68" t="s">
        <v>160</v>
      </c>
      <c r="AS68" t="s">
        <v>161</v>
      </c>
    </row>
    <row r="69" spans="1:45" x14ac:dyDescent="0.25">
      <c r="A69">
        <v>26.556799999999999</v>
      </c>
      <c r="B69">
        <v>26.966899999999999</v>
      </c>
      <c r="C69">
        <v>27.145199999999999</v>
      </c>
      <c r="D69" s="1">
        <f t="shared" si="3"/>
        <v>26.889633333333332</v>
      </c>
      <c r="E69">
        <v>25.998200000000001</v>
      </c>
      <c r="F69">
        <v>25.3294</v>
      </c>
      <c r="G69">
        <v>25.464099999999998</v>
      </c>
      <c r="H69" s="1">
        <f t="shared" si="4"/>
        <v>25.597233333333335</v>
      </c>
      <c r="I69">
        <v>27.071400000000001</v>
      </c>
      <c r="J69">
        <v>26.4696</v>
      </c>
      <c r="K69">
        <v>25.8736</v>
      </c>
      <c r="L69" s="1">
        <f t="shared" si="5"/>
        <v>26.47153333333333</v>
      </c>
      <c r="O69" t="s">
        <v>21</v>
      </c>
      <c r="P69" t="s">
        <v>30</v>
      </c>
      <c r="Q69">
        <v>3</v>
      </c>
      <c r="R69">
        <v>2</v>
      </c>
      <c r="S69">
        <v>6</v>
      </c>
      <c r="T69">
        <v>2</v>
      </c>
      <c r="U69">
        <v>1</v>
      </c>
      <c r="V69">
        <v>1</v>
      </c>
      <c r="W69">
        <v>4</v>
      </c>
      <c r="X69">
        <v>8</v>
      </c>
      <c r="Y69">
        <v>1</v>
      </c>
      <c r="Z69">
        <v>3</v>
      </c>
      <c r="AA69">
        <v>2</v>
      </c>
      <c r="AB69">
        <v>6</v>
      </c>
      <c r="AC69">
        <v>2</v>
      </c>
      <c r="AD69">
        <v>1</v>
      </c>
      <c r="AE69">
        <v>1</v>
      </c>
      <c r="AF69">
        <v>3</v>
      </c>
      <c r="AG69">
        <v>8</v>
      </c>
      <c r="AH69">
        <v>1</v>
      </c>
      <c r="AI69">
        <v>0.46728399999999998</v>
      </c>
      <c r="AJ69" s="2">
        <v>-0.41808899999999999</v>
      </c>
      <c r="AK69">
        <v>-1.07986</v>
      </c>
      <c r="AL69">
        <v>1.0221100000000001</v>
      </c>
      <c r="AM69">
        <v>0.87431199999999998</v>
      </c>
      <c r="AN69">
        <v>2.1772499999999999</v>
      </c>
      <c r="AO69">
        <v>2.0677099999999999</v>
      </c>
      <c r="AP69">
        <v>1.2924</v>
      </c>
      <c r="AQ69">
        <v>4.8146199999999997</v>
      </c>
      <c r="AR69" t="s">
        <v>162</v>
      </c>
      <c r="AS69" t="s">
        <v>163</v>
      </c>
    </row>
    <row r="70" spans="1:45" x14ac:dyDescent="0.25">
      <c r="A70">
        <v>26.556000000000001</v>
      </c>
      <c r="B70">
        <v>28.58</v>
      </c>
      <c r="C70">
        <v>27.036100000000001</v>
      </c>
      <c r="D70" s="1">
        <f t="shared" si="3"/>
        <v>27.390699999999999</v>
      </c>
      <c r="E70">
        <v>26.215299999999999</v>
      </c>
      <c r="F70">
        <v>26.183199999999999</v>
      </c>
      <c r="G70">
        <v>24.913900000000002</v>
      </c>
      <c r="H70" s="1">
        <f t="shared" si="4"/>
        <v>25.770799999999998</v>
      </c>
      <c r="I70">
        <v>27.2578</v>
      </c>
      <c r="J70">
        <v>26.286200000000001</v>
      </c>
      <c r="K70">
        <v>27.145499999999998</v>
      </c>
      <c r="L70" s="1">
        <f t="shared" si="5"/>
        <v>26.8965</v>
      </c>
      <c r="Q70">
        <v>5</v>
      </c>
      <c r="R70">
        <v>1</v>
      </c>
      <c r="S70">
        <v>5</v>
      </c>
      <c r="T70">
        <v>3</v>
      </c>
      <c r="U70" t="s">
        <v>31</v>
      </c>
      <c r="V70" t="s">
        <v>31</v>
      </c>
      <c r="W70">
        <v>3</v>
      </c>
      <c r="X70">
        <v>5</v>
      </c>
      <c r="Y70" t="s">
        <v>31</v>
      </c>
      <c r="Z70">
        <v>5</v>
      </c>
      <c r="AA70">
        <v>1</v>
      </c>
      <c r="AB70">
        <v>5</v>
      </c>
      <c r="AC70">
        <v>3</v>
      </c>
      <c r="AD70" t="s">
        <v>31</v>
      </c>
      <c r="AE70" t="s">
        <v>31</v>
      </c>
      <c r="AF70">
        <v>3</v>
      </c>
      <c r="AG70">
        <v>5</v>
      </c>
      <c r="AH70" t="s">
        <v>31</v>
      </c>
      <c r="AI70">
        <v>0.29276799999999997</v>
      </c>
      <c r="AJ70" s="2">
        <v>-0.49418499999999999</v>
      </c>
      <c r="AK70">
        <v>-0.72316599999999998</v>
      </c>
      <c r="AL70">
        <v>1.0019</v>
      </c>
      <c r="AM70">
        <v>1.12574</v>
      </c>
      <c r="AN70">
        <v>2.1357300000000001</v>
      </c>
      <c r="AO70">
        <v>1.0193700000000001</v>
      </c>
      <c r="AP70">
        <v>1.61992</v>
      </c>
      <c r="AQ70">
        <v>2.1716099999999998</v>
      </c>
      <c r="AR70" t="s">
        <v>164</v>
      </c>
      <c r="AS70" t="s">
        <v>165</v>
      </c>
    </row>
    <row r="71" spans="1:45" x14ac:dyDescent="0.25">
      <c r="A71">
        <v>26.470400000000001</v>
      </c>
      <c r="B71">
        <v>26.531300000000002</v>
      </c>
      <c r="C71">
        <v>26.921800000000001</v>
      </c>
      <c r="D71" s="1">
        <f t="shared" si="3"/>
        <v>26.641166666666667</v>
      </c>
      <c r="E71">
        <v>24.960999999999999</v>
      </c>
      <c r="F71">
        <v>23.950900000000001</v>
      </c>
      <c r="G71">
        <v>24.196100000000001</v>
      </c>
      <c r="H71" s="1">
        <f t="shared" si="4"/>
        <v>24.369333333333334</v>
      </c>
      <c r="I71">
        <v>25.670300000000001</v>
      </c>
      <c r="J71">
        <v>25.476900000000001</v>
      </c>
      <c r="K71">
        <v>23.9861</v>
      </c>
      <c r="L71" s="1">
        <f t="shared" si="5"/>
        <v>25.04443333333333</v>
      </c>
      <c r="M71" t="s">
        <v>21</v>
      </c>
      <c r="O71" t="s">
        <v>21</v>
      </c>
      <c r="P71" t="s">
        <v>22</v>
      </c>
      <c r="Q71">
        <v>2</v>
      </c>
      <c r="R71">
        <v>1</v>
      </c>
      <c r="S71">
        <v>4</v>
      </c>
      <c r="T71">
        <v>2</v>
      </c>
      <c r="U71" t="s">
        <v>31</v>
      </c>
      <c r="V71" t="s">
        <v>31</v>
      </c>
      <c r="W71">
        <v>2</v>
      </c>
      <c r="X71">
        <v>4</v>
      </c>
      <c r="Y71" t="s">
        <v>31</v>
      </c>
      <c r="Z71">
        <v>2</v>
      </c>
      <c r="AA71">
        <v>1</v>
      </c>
      <c r="AB71">
        <v>4</v>
      </c>
      <c r="AC71">
        <v>2</v>
      </c>
      <c r="AD71" t="s">
        <v>31</v>
      </c>
      <c r="AE71" t="s">
        <v>31</v>
      </c>
      <c r="AF71">
        <v>2</v>
      </c>
      <c r="AG71">
        <v>3</v>
      </c>
      <c r="AH71" t="s">
        <v>31</v>
      </c>
      <c r="AI71">
        <v>1.3554299999999999</v>
      </c>
      <c r="AJ71" s="2">
        <v>-1.5967</v>
      </c>
      <c r="AK71">
        <v>-2.9001100000000002</v>
      </c>
      <c r="AL71">
        <v>0.47820600000000002</v>
      </c>
      <c r="AM71">
        <v>0.67511399999999999</v>
      </c>
      <c r="AN71">
        <v>1.1014999999999999</v>
      </c>
      <c r="AO71">
        <v>2.6054900000000001</v>
      </c>
      <c r="AP71">
        <v>2.2718099999999999</v>
      </c>
      <c r="AQ71">
        <v>6.77257</v>
      </c>
      <c r="AR71" t="s">
        <v>166</v>
      </c>
      <c r="AS71" t="s">
        <v>167</v>
      </c>
    </row>
    <row r="72" spans="1:45" x14ac:dyDescent="0.25">
      <c r="A72">
        <v>26.277200000000001</v>
      </c>
      <c r="B72">
        <v>26.9618</v>
      </c>
      <c r="C72">
        <v>26.710999999999999</v>
      </c>
      <c r="D72" s="1">
        <f t="shared" si="3"/>
        <v>26.650000000000002</v>
      </c>
      <c r="E72">
        <v>26.026599999999998</v>
      </c>
      <c r="F72">
        <v>26.348500000000001</v>
      </c>
      <c r="G72">
        <v>24.911999999999999</v>
      </c>
      <c r="H72" s="1">
        <f t="shared" si="4"/>
        <v>25.762366666666669</v>
      </c>
      <c r="I72">
        <v>26.6707</v>
      </c>
      <c r="J72">
        <v>26.138300000000001</v>
      </c>
      <c r="K72">
        <v>26.623999999999999</v>
      </c>
      <c r="L72" s="1">
        <f t="shared" si="5"/>
        <v>26.477666666666664</v>
      </c>
      <c r="Q72">
        <v>4</v>
      </c>
      <c r="R72" t="s">
        <v>31</v>
      </c>
      <c r="S72">
        <v>7</v>
      </c>
      <c r="T72">
        <v>2</v>
      </c>
      <c r="U72">
        <v>1</v>
      </c>
      <c r="V72" t="s">
        <v>31</v>
      </c>
      <c r="W72">
        <v>2</v>
      </c>
      <c r="X72">
        <v>6</v>
      </c>
      <c r="Y72" t="s">
        <v>31</v>
      </c>
      <c r="Z72">
        <v>4</v>
      </c>
      <c r="AA72" t="s">
        <v>31</v>
      </c>
      <c r="AB72">
        <v>6</v>
      </c>
      <c r="AC72">
        <v>2</v>
      </c>
      <c r="AD72">
        <v>1</v>
      </c>
      <c r="AE72" t="s">
        <v>31</v>
      </c>
      <c r="AF72">
        <v>2</v>
      </c>
      <c r="AG72">
        <v>6</v>
      </c>
      <c r="AH72" t="s">
        <v>31</v>
      </c>
      <c r="AI72">
        <v>0.261652</v>
      </c>
      <c r="AJ72" s="2">
        <v>-0.17235800000000001</v>
      </c>
      <c r="AK72">
        <v>-0.65632299999999999</v>
      </c>
      <c r="AL72">
        <v>0.69767199999999996</v>
      </c>
      <c r="AM72">
        <v>0.71531</v>
      </c>
      <c r="AN72">
        <v>1.53068</v>
      </c>
      <c r="AO72">
        <v>0.86182999999999998</v>
      </c>
      <c r="AP72">
        <v>0.88766699999999998</v>
      </c>
      <c r="AQ72">
        <v>1.8533299999999999</v>
      </c>
      <c r="AR72" t="s">
        <v>168</v>
      </c>
      <c r="AS72" t="s">
        <v>169</v>
      </c>
    </row>
    <row r="73" spans="1:45" x14ac:dyDescent="0.25">
      <c r="A73">
        <v>26.261099999999999</v>
      </c>
      <c r="B73">
        <v>26.140899999999998</v>
      </c>
      <c r="C73">
        <v>26.778700000000001</v>
      </c>
      <c r="D73" s="1">
        <f t="shared" si="3"/>
        <v>26.393566666666668</v>
      </c>
      <c r="E73">
        <v>26.261700000000001</v>
      </c>
      <c r="F73">
        <v>26.073599999999999</v>
      </c>
      <c r="G73">
        <v>25.216000000000001</v>
      </c>
      <c r="H73" s="1">
        <f t="shared" si="4"/>
        <v>25.850433333333331</v>
      </c>
      <c r="I73">
        <v>26.742899999999999</v>
      </c>
      <c r="J73">
        <v>26.4726</v>
      </c>
      <c r="K73">
        <v>26.3948</v>
      </c>
      <c r="L73" s="1">
        <f t="shared" si="5"/>
        <v>26.536766666666665</v>
      </c>
      <c r="Q73">
        <v>2</v>
      </c>
      <c r="R73">
        <v>2</v>
      </c>
      <c r="S73">
        <v>6</v>
      </c>
      <c r="T73" t="s">
        <v>31</v>
      </c>
      <c r="U73" t="s">
        <v>31</v>
      </c>
      <c r="V73" t="s">
        <v>31</v>
      </c>
      <c r="W73">
        <v>2</v>
      </c>
      <c r="X73">
        <v>2</v>
      </c>
      <c r="Y73">
        <v>1</v>
      </c>
      <c r="Z73">
        <v>2</v>
      </c>
      <c r="AA73">
        <v>2</v>
      </c>
      <c r="AB73">
        <v>3</v>
      </c>
      <c r="AC73" t="s">
        <v>31</v>
      </c>
      <c r="AD73" t="s">
        <v>31</v>
      </c>
      <c r="AE73" t="s">
        <v>31</v>
      </c>
      <c r="AF73">
        <v>2</v>
      </c>
      <c r="AG73">
        <v>2</v>
      </c>
      <c r="AH73">
        <v>1</v>
      </c>
      <c r="AI73">
        <v>0.25611099999999998</v>
      </c>
      <c r="AJ73" s="2">
        <v>0.14321800000000001</v>
      </c>
      <c r="AK73">
        <v>0.64427299999999998</v>
      </c>
      <c r="AL73">
        <v>0.94831299999999996</v>
      </c>
      <c r="AM73">
        <v>0.68636299999999995</v>
      </c>
      <c r="AN73">
        <v>2.0266700000000002</v>
      </c>
      <c r="AO73">
        <v>0.65223500000000001</v>
      </c>
      <c r="AP73">
        <v>0.54314499999999999</v>
      </c>
      <c r="AQ73">
        <v>1.44214</v>
      </c>
      <c r="AR73" t="s">
        <v>170</v>
      </c>
      <c r="AS73" t="s">
        <v>171</v>
      </c>
    </row>
    <row r="74" spans="1:45" x14ac:dyDescent="0.25">
      <c r="A74">
        <v>26.252199999999998</v>
      </c>
      <c r="B74">
        <v>27.415800000000001</v>
      </c>
      <c r="C74">
        <v>28.026700000000002</v>
      </c>
      <c r="D74" s="1">
        <f t="shared" si="3"/>
        <v>27.231566666666666</v>
      </c>
      <c r="E74">
        <v>25.8156</v>
      </c>
      <c r="F74">
        <v>23.484400000000001</v>
      </c>
      <c r="G74">
        <v>24.925799999999999</v>
      </c>
      <c r="H74" s="1">
        <f t="shared" si="4"/>
        <v>24.741933333333332</v>
      </c>
      <c r="I74">
        <v>28.012</v>
      </c>
      <c r="J74">
        <v>27.638999999999999</v>
      </c>
      <c r="K74">
        <v>26.372</v>
      </c>
      <c r="L74" s="1">
        <f t="shared" si="5"/>
        <v>27.340999999999998</v>
      </c>
      <c r="N74" t="s">
        <v>21</v>
      </c>
      <c r="O74" t="s">
        <v>21</v>
      </c>
      <c r="P74" t="s">
        <v>58</v>
      </c>
      <c r="Q74">
        <v>2</v>
      </c>
      <c r="R74">
        <v>2</v>
      </c>
      <c r="S74">
        <v>6</v>
      </c>
      <c r="T74">
        <v>1</v>
      </c>
      <c r="U74" t="s">
        <v>31</v>
      </c>
      <c r="V74">
        <v>1</v>
      </c>
      <c r="W74">
        <v>3</v>
      </c>
      <c r="X74">
        <v>3</v>
      </c>
      <c r="Y74">
        <v>1</v>
      </c>
      <c r="Z74">
        <v>2</v>
      </c>
      <c r="AA74">
        <v>1</v>
      </c>
      <c r="AB74">
        <v>3</v>
      </c>
      <c r="AC74">
        <v>1</v>
      </c>
      <c r="AD74" t="s">
        <v>31</v>
      </c>
      <c r="AE74">
        <v>1</v>
      </c>
      <c r="AF74">
        <v>2</v>
      </c>
      <c r="AG74">
        <v>2</v>
      </c>
      <c r="AH74">
        <v>1</v>
      </c>
      <c r="AI74">
        <v>5.2338599999999999E-2</v>
      </c>
      <c r="AJ74" s="3">
        <v>0.109393</v>
      </c>
      <c r="AK74">
        <v>0.15210899999999999</v>
      </c>
      <c r="AL74">
        <v>1.43668</v>
      </c>
      <c r="AM74" s="2">
        <v>2.5990700000000002</v>
      </c>
      <c r="AN74">
        <v>3.0896599999999999</v>
      </c>
      <c r="AO74">
        <v>1.35954</v>
      </c>
      <c r="AP74" s="4">
        <v>2.4896699999999998</v>
      </c>
      <c r="AQ74">
        <v>2.9095599999999999</v>
      </c>
      <c r="AR74" t="s">
        <v>172</v>
      </c>
      <c r="AS74" t="s">
        <v>173</v>
      </c>
    </row>
    <row r="75" spans="1:45" x14ac:dyDescent="0.25">
      <c r="A75">
        <v>26.252199999999998</v>
      </c>
      <c r="B75">
        <v>27.6648</v>
      </c>
      <c r="C75">
        <v>27.262899999999998</v>
      </c>
      <c r="D75" s="1">
        <f t="shared" si="3"/>
        <v>27.059966666666668</v>
      </c>
      <c r="E75">
        <v>25.488800000000001</v>
      </c>
      <c r="F75">
        <v>25.503299999999999</v>
      </c>
      <c r="G75">
        <v>25.032599999999999</v>
      </c>
      <c r="H75" s="1">
        <f t="shared" si="4"/>
        <v>25.341566666666665</v>
      </c>
      <c r="I75">
        <v>26.831800000000001</v>
      </c>
      <c r="J75">
        <v>26.529499999999999</v>
      </c>
      <c r="K75">
        <v>26.2362</v>
      </c>
      <c r="L75" s="1">
        <f t="shared" si="5"/>
        <v>26.532499999999999</v>
      </c>
      <c r="N75" t="s">
        <v>21</v>
      </c>
      <c r="O75" t="s">
        <v>21</v>
      </c>
      <c r="P75" t="s">
        <v>58</v>
      </c>
      <c r="Q75">
        <v>2</v>
      </c>
      <c r="R75">
        <v>1</v>
      </c>
      <c r="S75">
        <v>4</v>
      </c>
      <c r="T75">
        <v>1</v>
      </c>
      <c r="U75" t="s">
        <v>31</v>
      </c>
      <c r="V75" t="s">
        <v>31</v>
      </c>
      <c r="W75">
        <v>2</v>
      </c>
      <c r="X75">
        <v>6</v>
      </c>
      <c r="Y75" t="s">
        <v>31</v>
      </c>
      <c r="Z75">
        <v>2</v>
      </c>
      <c r="AA75">
        <v>1</v>
      </c>
      <c r="AB75">
        <v>4</v>
      </c>
      <c r="AC75">
        <v>1</v>
      </c>
      <c r="AD75" t="s">
        <v>31</v>
      </c>
      <c r="AE75" t="s">
        <v>31</v>
      </c>
      <c r="AF75">
        <v>2</v>
      </c>
      <c r="AG75">
        <v>6</v>
      </c>
      <c r="AH75" t="s">
        <v>31</v>
      </c>
      <c r="AI75">
        <v>0.50872300000000004</v>
      </c>
      <c r="AJ75" s="3">
        <v>-0.52746300000000002</v>
      </c>
      <c r="AK75">
        <v>-1.16174</v>
      </c>
      <c r="AL75">
        <v>2.1715399999999998</v>
      </c>
      <c r="AM75" s="2">
        <v>1.19089</v>
      </c>
      <c r="AN75">
        <v>5.1516299999999999</v>
      </c>
      <c r="AO75">
        <v>1.73298</v>
      </c>
      <c r="AP75" s="4">
        <v>1.71835</v>
      </c>
      <c r="AQ75">
        <v>3.83785</v>
      </c>
      <c r="AR75" t="s">
        <v>174</v>
      </c>
      <c r="AS75" t="s">
        <v>175</v>
      </c>
    </row>
    <row r="76" spans="1:45" x14ac:dyDescent="0.25">
      <c r="A76">
        <v>26.244800000000001</v>
      </c>
      <c r="B76">
        <v>26.520099999999999</v>
      </c>
      <c r="C76">
        <v>26.581199999999999</v>
      </c>
      <c r="D76" s="1">
        <f t="shared" si="3"/>
        <v>26.448699999999999</v>
      </c>
      <c r="E76">
        <v>26.167999999999999</v>
      </c>
      <c r="F76">
        <v>26.788599999999999</v>
      </c>
      <c r="G76">
        <v>25.982299999999999</v>
      </c>
      <c r="H76" s="1">
        <f t="shared" si="4"/>
        <v>26.312966666666664</v>
      </c>
      <c r="I76">
        <v>26.087399999999999</v>
      </c>
      <c r="J76">
        <v>25.7273</v>
      </c>
      <c r="K76">
        <v>26.898399999999999</v>
      </c>
      <c r="L76" s="1">
        <f t="shared" si="5"/>
        <v>26.2377</v>
      </c>
      <c r="Q76">
        <v>3</v>
      </c>
      <c r="R76">
        <v>2</v>
      </c>
      <c r="S76">
        <v>4</v>
      </c>
      <c r="T76">
        <v>3</v>
      </c>
      <c r="U76">
        <v>1</v>
      </c>
      <c r="V76">
        <v>1</v>
      </c>
      <c r="W76">
        <v>3</v>
      </c>
      <c r="X76">
        <v>4</v>
      </c>
      <c r="Y76">
        <v>1</v>
      </c>
      <c r="Z76">
        <v>3</v>
      </c>
      <c r="AA76">
        <v>2</v>
      </c>
      <c r="AB76">
        <v>4</v>
      </c>
      <c r="AC76">
        <v>3</v>
      </c>
      <c r="AD76">
        <v>1</v>
      </c>
      <c r="AE76">
        <v>1</v>
      </c>
      <c r="AF76">
        <v>3</v>
      </c>
      <c r="AG76">
        <v>4</v>
      </c>
      <c r="AH76">
        <v>1</v>
      </c>
      <c r="AI76">
        <v>0.228659</v>
      </c>
      <c r="AJ76" s="2">
        <v>-0.21101700000000001</v>
      </c>
      <c r="AK76">
        <v>-0.58384199999999997</v>
      </c>
      <c r="AL76">
        <v>6.1698999999999997E-2</v>
      </c>
      <c r="AM76">
        <v>-7.5274099999999997E-2</v>
      </c>
      <c r="AN76">
        <v>-0.17774300000000001</v>
      </c>
      <c r="AO76">
        <v>0.197046</v>
      </c>
      <c r="AP76">
        <v>0.135743</v>
      </c>
      <c r="AQ76">
        <v>0.51256199999999996</v>
      </c>
      <c r="AR76" t="s">
        <v>176</v>
      </c>
      <c r="AS76" t="s">
        <v>177</v>
      </c>
    </row>
    <row r="77" spans="1:45" x14ac:dyDescent="0.25">
      <c r="A77">
        <v>26.228100000000001</v>
      </c>
      <c r="B77">
        <v>27.336400000000001</v>
      </c>
      <c r="C77">
        <v>27.113</v>
      </c>
      <c r="D77" s="1">
        <f t="shared" si="3"/>
        <v>26.892500000000002</v>
      </c>
      <c r="E77">
        <v>23.426400000000001</v>
      </c>
      <c r="F77">
        <v>25.937000000000001</v>
      </c>
      <c r="G77">
        <v>25.807099999999998</v>
      </c>
      <c r="H77" s="1">
        <f t="shared" si="4"/>
        <v>25.056833333333334</v>
      </c>
      <c r="I77">
        <v>24.720300000000002</v>
      </c>
      <c r="J77">
        <v>25.0687</v>
      </c>
      <c r="K77">
        <v>26.925699999999999</v>
      </c>
      <c r="L77" s="1">
        <f t="shared" si="5"/>
        <v>25.571566666666666</v>
      </c>
      <c r="Q77">
        <v>4</v>
      </c>
      <c r="R77">
        <v>2</v>
      </c>
      <c r="S77">
        <v>4</v>
      </c>
      <c r="T77" t="s">
        <v>31</v>
      </c>
      <c r="U77" t="s">
        <v>31</v>
      </c>
      <c r="V77" t="s">
        <v>31</v>
      </c>
      <c r="W77">
        <v>1</v>
      </c>
      <c r="X77">
        <v>1</v>
      </c>
      <c r="Y77">
        <v>1</v>
      </c>
      <c r="Z77">
        <v>4</v>
      </c>
      <c r="AA77">
        <v>2</v>
      </c>
      <c r="AB77">
        <v>4</v>
      </c>
      <c r="AC77" t="s">
        <v>31</v>
      </c>
      <c r="AD77" t="s">
        <v>31</v>
      </c>
      <c r="AE77" t="s">
        <v>31</v>
      </c>
      <c r="AF77">
        <v>1</v>
      </c>
      <c r="AG77">
        <v>1</v>
      </c>
      <c r="AH77">
        <v>1</v>
      </c>
      <c r="AI77">
        <v>0.79947500000000005</v>
      </c>
      <c r="AJ77" s="2">
        <v>-1.32097</v>
      </c>
      <c r="AK77">
        <v>-1.73001</v>
      </c>
      <c r="AL77">
        <v>0.18429799999999999</v>
      </c>
      <c r="AM77">
        <v>0.51471299999999998</v>
      </c>
      <c r="AN77">
        <v>0.48323700000000003</v>
      </c>
      <c r="AO77">
        <v>0.97353000000000001</v>
      </c>
      <c r="AP77">
        <v>1.83569</v>
      </c>
      <c r="AQ77">
        <v>2.07782</v>
      </c>
      <c r="AR77" t="s">
        <v>178</v>
      </c>
      <c r="AS77" t="s">
        <v>179</v>
      </c>
    </row>
    <row r="78" spans="1:45" x14ac:dyDescent="0.25">
      <c r="A78">
        <v>26.209</v>
      </c>
      <c r="B78">
        <v>27.110499999999998</v>
      </c>
      <c r="C78">
        <v>27.248899999999999</v>
      </c>
      <c r="D78" s="1">
        <f t="shared" si="3"/>
        <v>26.856133333333332</v>
      </c>
      <c r="E78">
        <v>26.630700000000001</v>
      </c>
      <c r="F78">
        <v>26.747800000000002</v>
      </c>
      <c r="G78">
        <v>25.4436</v>
      </c>
      <c r="H78" s="1">
        <f t="shared" si="4"/>
        <v>26.274033333333335</v>
      </c>
      <c r="I78">
        <v>26.663</v>
      </c>
      <c r="J78">
        <v>25.937899999999999</v>
      </c>
      <c r="K78">
        <v>26.654399999999999</v>
      </c>
      <c r="L78" s="1">
        <f t="shared" si="5"/>
        <v>26.418433333333329</v>
      </c>
      <c r="Q78">
        <v>1</v>
      </c>
      <c r="R78">
        <v>1</v>
      </c>
      <c r="S78">
        <v>4</v>
      </c>
      <c r="T78">
        <v>2</v>
      </c>
      <c r="U78" t="s">
        <v>31</v>
      </c>
      <c r="V78">
        <v>1</v>
      </c>
      <c r="W78">
        <v>2</v>
      </c>
      <c r="X78">
        <v>2</v>
      </c>
      <c r="Y78">
        <v>1</v>
      </c>
      <c r="Z78">
        <v>1</v>
      </c>
      <c r="AA78">
        <v>1</v>
      </c>
      <c r="AB78">
        <v>4</v>
      </c>
      <c r="AC78">
        <v>2</v>
      </c>
      <c r="AD78" t="s">
        <v>31</v>
      </c>
      <c r="AE78">
        <v>1</v>
      </c>
      <c r="AF78">
        <v>2</v>
      </c>
      <c r="AG78">
        <v>2</v>
      </c>
      <c r="AH78">
        <v>1</v>
      </c>
      <c r="AI78">
        <v>0.467752</v>
      </c>
      <c r="AJ78" s="2">
        <v>-0.43773299999999998</v>
      </c>
      <c r="AK78">
        <v>-1.0807800000000001</v>
      </c>
      <c r="AL78">
        <v>0.108497</v>
      </c>
      <c r="AM78">
        <v>0.144396</v>
      </c>
      <c r="AN78">
        <v>0.300259</v>
      </c>
      <c r="AO78">
        <v>0.47767399999999999</v>
      </c>
      <c r="AP78">
        <v>0.58212900000000001</v>
      </c>
      <c r="AQ78">
        <v>1.1004499999999999</v>
      </c>
      <c r="AR78" t="s">
        <v>180</v>
      </c>
      <c r="AS78" t="s">
        <v>181</v>
      </c>
    </row>
    <row r="79" spans="1:45" x14ac:dyDescent="0.25">
      <c r="A79">
        <v>26.180499999999999</v>
      </c>
      <c r="B79">
        <v>27.462599999999998</v>
      </c>
      <c r="C79">
        <v>27.154299999999999</v>
      </c>
      <c r="D79" s="1">
        <f t="shared" si="3"/>
        <v>26.932466666666667</v>
      </c>
      <c r="E79">
        <v>25.318200000000001</v>
      </c>
      <c r="F79">
        <v>25.4861</v>
      </c>
      <c r="G79">
        <v>24.8553</v>
      </c>
      <c r="H79" s="1">
        <f t="shared" si="4"/>
        <v>25.219866666666665</v>
      </c>
      <c r="I79">
        <v>26.707000000000001</v>
      </c>
      <c r="J79">
        <v>26.6358</v>
      </c>
      <c r="K79">
        <v>26.5747</v>
      </c>
      <c r="L79" s="1">
        <f t="shared" si="5"/>
        <v>26.639166666666664</v>
      </c>
      <c r="N79" t="s">
        <v>21</v>
      </c>
      <c r="O79" t="s">
        <v>21</v>
      </c>
      <c r="P79" t="s">
        <v>58</v>
      </c>
      <c r="Q79">
        <v>4</v>
      </c>
      <c r="R79">
        <v>2</v>
      </c>
      <c r="S79">
        <v>3</v>
      </c>
      <c r="T79">
        <v>1</v>
      </c>
      <c r="U79" t="s">
        <v>31</v>
      </c>
      <c r="V79" t="s">
        <v>31</v>
      </c>
      <c r="W79">
        <v>3</v>
      </c>
      <c r="X79">
        <v>5</v>
      </c>
      <c r="Y79">
        <v>1</v>
      </c>
      <c r="Z79">
        <v>4</v>
      </c>
      <c r="AA79">
        <v>2</v>
      </c>
      <c r="AB79">
        <v>3</v>
      </c>
      <c r="AC79">
        <v>1</v>
      </c>
      <c r="AD79" t="s">
        <v>31</v>
      </c>
      <c r="AE79" t="s">
        <v>31</v>
      </c>
      <c r="AF79">
        <v>3</v>
      </c>
      <c r="AG79">
        <v>5</v>
      </c>
      <c r="AH79">
        <v>1</v>
      </c>
      <c r="AI79">
        <v>0.30801000000000001</v>
      </c>
      <c r="AJ79" s="3">
        <v>-0.293321</v>
      </c>
      <c r="AK79">
        <v>-0.75544299999999998</v>
      </c>
      <c r="AL79">
        <v>2.7442500000000001</v>
      </c>
      <c r="AM79" s="2">
        <v>1.4193100000000001</v>
      </c>
      <c r="AN79">
        <v>7.3746</v>
      </c>
      <c r="AO79">
        <v>1.78626</v>
      </c>
      <c r="AP79" s="4">
        <v>1.7126300000000001</v>
      </c>
      <c r="AQ79">
        <v>3.9831400000000001</v>
      </c>
      <c r="AR79" t="s">
        <v>182</v>
      </c>
      <c r="AS79" t="s">
        <v>183</v>
      </c>
    </row>
    <row r="80" spans="1:45" x14ac:dyDescent="0.25">
      <c r="A80">
        <v>26.176200000000001</v>
      </c>
      <c r="B80">
        <v>27.636600000000001</v>
      </c>
      <c r="C80">
        <v>27.9739</v>
      </c>
      <c r="D80" s="1">
        <f t="shared" si="3"/>
        <v>27.262233333333331</v>
      </c>
      <c r="E80">
        <v>26.7178</v>
      </c>
      <c r="F80">
        <v>25.711400000000001</v>
      </c>
      <c r="G80">
        <v>26.4236</v>
      </c>
      <c r="H80" s="1">
        <f t="shared" si="4"/>
        <v>26.284266666666667</v>
      </c>
      <c r="I80">
        <v>27.4544</v>
      </c>
      <c r="J80">
        <v>26.805900000000001</v>
      </c>
      <c r="K80">
        <v>27.140799999999999</v>
      </c>
      <c r="L80" s="1">
        <f t="shared" si="5"/>
        <v>27.133700000000001</v>
      </c>
      <c r="Q80">
        <v>3</v>
      </c>
      <c r="R80">
        <v>1</v>
      </c>
      <c r="S80">
        <v>7</v>
      </c>
      <c r="T80">
        <v>3</v>
      </c>
      <c r="U80">
        <v>1</v>
      </c>
      <c r="V80">
        <v>3</v>
      </c>
      <c r="W80">
        <v>4</v>
      </c>
      <c r="X80">
        <v>6</v>
      </c>
      <c r="Y80">
        <v>1</v>
      </c>
      <c r="Z80">
        <v>3</v>
      </c>
      <c r="AA80">
        <v>1</v>
      </c>
      <c r="AB80">
        <v>6</v>
      </c>
      <c r="AC80">
        <v>3</v>
      </c>
      <c r="AD80">
        <v>1</v>
      </c>
      <c r="AE80">
        <v>3</v>
      </c>
      <c r="AF80">
        <v>4</v>
      </c>
      <c r="AG80">
        <v>5</v>
      </c>
      <c r="AH80">
        <v>1</v>
      </c>
      <c r="AI80">
        <v>7.7713099999999993E-2</v>
      </c>
      <c r="AJ80" s="2">
        <v>-0.12856300000000001</v>
      </c>
      <c r="AK80">
        <v>-0.22067000000000001</v>
      </c>
      <c r="AL80">
        <v>1.1330199999999999</v>
      </c>
      <c r="AM80">
        <v>0.84941999999999995</v>
      </c>
      <c r="AN80">
        <v>2.4092099999999999</v>
      </c>
      <c r="AO80">
        <v>0.71209699999999998</v>
      </c>
      <c r="AP80">
        <v>0.97798300000000005</v>
      </c>
      <c r="AQ80">
        <v>1.5588200000000001</v>
      </c>
      <c r="AR80" t="s">
        <v>184</v>
      </c>
      <c r="AS80" t="s">
        <v>185</v>
      </c>
    </row>
    <row r="81" spans="1:45" x14ac:dyDescent="0.25">
      <c r="A81">
        <v>26.175000000000001</v>
      </c>
      <c r="B81">
        <v>26.705400000000001</v>
      </c>
      <c r="C81">
        <v>26.805499999999999</v>
      </c>
      <c r="D81" s="1">
        <f t="shared" si="3"/>
        <v>26.561966666666667</v>
      </c>
      <c r="E81">
        <v>25.899799999999999</v>
      </c>
      <c r="F81">
        <v>25.649000000000001</v>
      </c>
      <c r="G81">
        <v>24.631499999999999</v>
      </c>
      <c r="H81" s="1">
        <f t="shared" si="4"/>
        <v>25.393433333333334</v>
      </c>
      <c r="I81">
        <v>26.6249</v>
      </c>
      <c r="J81">
        <v>26.248200000000001</v>
      </c>
      <c r="K81">
        <v>24.8233</v>
      </c>
      <c r="L81" s="1">
        <f t="shared" si="5"/>
        <v>25.898799999999998</v>
      </c>
      <c r="Q81">
        <v>1</v>
      </c>
      <c r="R81">
        <v>1</v>
      </c>
      <c r="S81">
        <v>2</v>
      </c>
      <c r="T81">
        <v>2</v>
      </c>
      <c r="U81" t="s">
        <v>31</v>
      </c>
      <c r="V81">
        <v>1</v>
      </c>
      <c r="W81">
        <v>1</v>
      </c>
      <c r="X81">
        <v>2</v>
      </c>
      <c r="Y81">
        <v>1</v>
      </c>
      <c r="Z81">
        <v>1</v>
      </c>
      <c r="AA81">
        <v>1</v>
      </c>
      <c r="AB81">
        <v>2</v>
      </c>
      <c r="AC81">
        <v>2</v>
      </c>
      <c r="AD81" t="s">
        <v>31</v>
      </c>
      <c r="AE81">
        <v>1</v>
      </c>
      <c r="AF81">
        <v>1</v>
      </c>
      <c r="AG81">
        <v>2</v>
      </c>
      <c r="AH81">
        <v>1</v>
      </c>
      <c r="AI81">
        <v>0.49693199999999998</v>
      </c>
      <c r="AJ81" s="2">
        <v>-0.66315299999999999</v>
      </c>
      <c r="AK81">
        <v>-1.1385000000000001</v>
      </c>
      <c r="AL81">
        <v>0.30650300000000003</v>
      </c>
      <c r="AM81">
        <v>0.50541800000000003</v>
      </c>
      <c r="AN81">
        <v>0.75226400000000004</v>
      </c>
      <c r="AO81">
        <v>1.26257</v>
      </c>
      <c r="AP81">
        <v>1.1685700000000001</v>
      </c>
      <c r="AQ81">
        <v>2.6905000000000001</v>
      </c>
      <c r="AR81" t="s">
        <v>186</v>
      </c>
      <c r="AS81" t="s">
        <v>187</v>
      </c>
    </row>
    <row r="82" spans="1:45" x14ac:dyDescent="0.25">
      <c r="A82">
        <v>26.138400000000001</v>
      </c>
      <c r="B82">
        <v>27.0913</v>
      </c>
      <c r="C82">
        <v>27.014700000000001</v>
      </c>
      <c r="D82" s="1">
        <f t="shared" si="3"/>
        <v>26.748133333333332</v>
      </c>
      <c r="E82">
        <v>26.169599999999999</v>
      </c>
      <c r="F82">
        <v>26.205400000000001</v>
      </c>
      <c r="G82">
        <v>25.6449</v>
      </c>
      <c r="H82" s="1">
        <f t="shared" si="4"/>
        <v>26.006633333333337</v>
      </c>
      <c r="I82">
        <v>26.138200000000001</v>
      </c>
      <c r="J82">
        <v>25.503900000000002</v>
      </c>
      <c r="K82">
        <v>26.120699999999999</v>
      </c>
      <c r="L82" s="1">
        <f t="shared" si="5"/>
        <v>25.920933333333334</v>
      </c>
      <c r="Q82">
        <v>4</v>
      </c>
      <c r="R82">
        <v>4</v>
      </c>
      <c r="S82">
        <v>7</v>
      </c>
      <c r="T82">
        <v>2</v>
      </c>
      <c r="U82" t="s">
        <v>31</v>
      </c>
      <c r="V82" t="s">
        <v>31</v>
      </c>
      <c r="W82">
        <v>2</v>
      </c>
      <c r="X82">
        <v>5</v>
      </c>
      <c r="Y82" t="s">
        <v>31</v>
      </c>
      <c r="Z82">
        <v>4</v>
      </c>
      <c r="AA82">
        <v>4</v>
      </c>
      <c r="AB82">
        <v>7</v>
      </c>
      <c r="AC82">
        <v>2</v>
      </c>
      <c r="AD82" t="s">
        <v>31</v>
      </c>
      <c r="AE82" t="s">
        <v>31</v>
      </c>
      <c r="AF82">
        <v>2</v>
      </c>
      <c r="AG82">
        <v>5</v>
      </c>
      <c r="AH82" t="s">
        <v>31</v>
      </c>
      <c r="AI82">
        <v>1.0503100000000001</v>
      </c>
      <c r="AJ82" s="2">
        <v>-0.82723100000000005</v>
      </c>
      <c r="AK82">
        <v>-2.2355499999999999</v>
      </c>
      <c r="AL82">
        <v>0.112483</v>
      </c>
      <c r="AM82">
        <v>-8.5727100000000001E-2</v>
      </c>
      <c r="AN82">
        <v>-0.31030999999999997</v>
      </c>
      <c r="AO82">
        <v>0.97800900000000002</v>
      </c>
      <c r="AP82">
        <v>0.74150400000000005</v>
      </c>
      <c r="AQ82">
        <v>2.0869399999999998</v>
      </c>
      <c r="AR82" t="s">
        <v>188</v>
      </c>
      <c r="AS82" t="s">
        <v>189</v>
      </c>
    </row>
    <row r="83" spans="1:45" x14ac:dyDescent="0.25">
      <c r="A83">
        <v>26.133800000000001</v>
      </c>
      <c r="B83">
        <v>26.400300000000001</v>
      </c>
      <c r="C83">
        <v>27.3126</v>
      </c>
      <c r="D83" s="1">
        <f t="shared" si="3"/>
        <v>26.615566666666666</v>
      </c>
      <c r="E83">
        <v>26.8581</v>
      </c>
      <c r="F83">
        <v>26.9603</v>
      </c>
      <c r="G83">
        <v>26.834800000000001</v>
      </c>
      <c r="H83" s="1">
        <f t="shared" si="4"/>
        <v>26.884399999999999</v>
      </c>
      <c r="I83">
        <v>27.4727</v>
      </c>
      <c r="J83">
        <v>27.215699999999998</v>
      </c>
      <c r="K83">
        <v>26.199200000000001</v>
      </c>
      <c r="L83" s="1">
        <f t="shared" si="5"/>
        <v>26.962533333333337</v>
      </c>
      <c r="Q83">
        <v>1</v>
      </c>
      <c r="R83" t="s">
        <v>31</v>
      </c>
      <c r="S83">
        <v>3</v>
      </c>
      <c r="T83">
        <v>2</v>
      </c>
      <c r="U83">
        <v>1</v>
      </c>
      <c r="V83">
        <v>2</v>
      </c>
      <c r="W83">
        <v>3</v>
      </c>
      <c r="X83">
        <v>4</v>
      </c>
      <c r="Y83" t="s">
        <v>31</v>
      </c>
      <c r="Z83">
        <v>1</v>
      </c>
      <c r="AA83" t="s">
        <v>31</v>
      </c>
      <c r="AB83">
        <v>3</v>
      </c>
      <c r="AC83">
        <v>2</v>
      </c>
      <c r="AD83">
        <v>1</v>
      </c>
      <c r="AE83">
        <v>2</v>
      </c>
      <c r="AF83">
        <v>3</v>
      </c>
      <c r="AG83">
        <v>3</v>
      </c>
      <c r="AH83" t="s">
        <v>31</v>
      </c>
      <c r="AI83">
        <v>0.262129</v>
      </c>
      <c r="AJ83" s="2">
        <v>0.346937</v>
      </c>
      <c r="AK83">
        <v>0.65735699999999997</v>
      </c>
      <c r="AL83">
        <v>6.9913100000000006E-2</v>
      </c>
      <c r="AM83">
        <v>7.8102699999999997E-2</v>
      </c>
      <c r="AN83">
        <v>0.199903</v>
      </c>
      <c r="AO83">
        <v>0.30489699999999997</v>
      </c>
      <c r="AP83">
        <v>-0.26883400000000002</v>
      </c>
      <c r="AQ83">
        <v>-0.74887400000000004</v>
      </c>
      <c r="AR83" t="s">
        <v>190</v>
      </c>
      <c r="AS83" t="s">
        <v>191</v>
      </c>
    </row>
    <row r="84" spans="1:45" x14ac:dyDescent="0.25">
      <c r="A84">
        <v>26.102799999999998</v>
      </c>
      <c r="B84">
        <v>27.1767</v>
      </c>
      <c r="C84">
        <v>27.282900000000001</v>
      </c>
      <c r="D84" s="1">
        <f t="shared" si="3"/>
        <v>26.854133333333333</v>
      </c>
      <c r="E84">
        <v>24.941700000000001</v>
      </c>
      <c r="F84">
        <v>24.3797</v>
      </c>
      <c r="G84">
        <v>24.533300000000001</v>
      </c>
      <c r="H84" s="1">
        <f t="shared" si="4"/>
        <v>24.618233333333333</v>
      </c>
      <c r="I84">
        <v>26.901800000000001</v>
      </c>
      <c r="J84">
        <v>25.895</v>
      </c>
      <c r="K84">
        <v>25.078700000000001</v>
      </c>
      <c r="L84" s="1">
        <f t="shared" si="5"/>
        <v>25.958500000000001</v>
      </c>
      <c r="O84" t="s">
        <v>21</v>
      </c>
      <c r="P84" t="s">
        <v>30</v>
      </c>
      <c r="Q84">
        <v>4</v>
      </c>
      <c r="R84">
        <v>3</v>
      </c>
      <c r="S84">
        <v>5</v>
      </c>
      <c r="T84">
        <v>1</v>
      </c>
      <c r="U84">
        <v>1</v>
      </c>
      <c r="V84" t="s">
        <v>31</v>
      </c>
      <c r="W84">
        <v>3</v>
      </c>
      <c r="X84">
        <v>3</v>
      </c>
      <c r="Y84" t="s">
        <v>31</v>
      </c>
      <c r="Z84">
        <v>4</v>
      </c>
      <c r="AA84">
        <v>3</v>
      </c>
      <c r="AB84">
        <v>5</v>
      </c>
      <c r="AC84">
        <v>1</v>
      </c>
      <c r="AD84">
        <v>1</v>
      </c>
      <c r="AE84" t="s">
        <v>31</v>
      </c>
      <c r="AF84">
        <v>3</v>
      </c>
      <c r="AG84">
        <v>3</v>
      </c>
      <c r="AH84" t="s">
        <v>31</v>
      </c>
      <c r="AI84">
        <v>0.62130700000000005</v>
      </c>
      <c r="AJ84" s="2">
        <v>-0.89564600000000005</v>
      </c>
      <c r="AK84">
        <v>-1.3818999999999999</v>
      </c>
      <c r="AL84">
        <v>1.13924</v>
      </c>
      <c r="AM84">
        <v>1.3402799999999999</v>
      </c>
      <c r="AN84">
        <v>2.4224399999999999</v>
      </c>
      <c r="AO84">
        <v>2.2504499999999998</v>
      </c>
      <c r="AP84">
        <v>2.2359300000000002</v>
      </c>
      <c r="AQ84">
        <v>5.4198300000000001</v>
      </c>
      <c r="AR84" t="s">
        <v>192</v>
      </c>
      <c r="AS84" t="s">
        <v>193</v>
      </c>
    </row>
    <row r="85" spans="1:45" x14ac:dyDescent="0.25">
      <c r="A85">
        <v>26.077400000000001</v>
      </c>
      <c r="B85">
        <v>21.389299999999999</v>
      </c>
      <c r="C85">
        <v>26.414000000000001</v>
      </c>
      <c r="D85" s="1">
        <f t="shared" si="3"/>
        <v>24.626900000000003</v>
      </c>
      <c r="E85">
        <v>25.6891</v>
      </c>
      <c r="F85">
        <v>26.4161</v>
      </c>
      <c r="G85">
        <v>24.613700000000001</v>
      </c>
      <c r="H85" s="1">
        <f t="shared" si="4"/>
        <v>25.572966666666662</v>
      </c>
      <c r="I85">
        <v>24.886600000000001</v>
      </c>
      <c r="J85">
        <v>26.0534</v>
      </c>
      <c r="K85">
        <v>23.242599999999999</v>
      </c>
      <c r="L85" s="1">
        <f t="shared" si="5"/>
        <v>24.72753333333333</v>
      </c>
      <c r="Q85">
        <v>2</v>
      </c>
      <c r="R85" t="s">
        <v>31</v>
      </c>
      <c r="S85">
        <v>3</v>
      </c>
      <c r="T85">
        <v>2</v>
      </c>
      <c r="U85" t="s">
        <v>31</v>
      </c>
      <c r="V85" t="s">
        <v>31</v>
      </c>
      <c r="W85">
        <v>2</v>
      </c>
      <c r="X85">
        <v>7</v>
      </c>
      <c r="Y85" t="s">
        <v>31</v>
      </c>
      <c r="Z85">
        <v>2</v>
      </c>
      <c r="AA85" t="s">
        <v>31</v>
      </c>
      <c r="AB85">
        <v>3</v>
      </c>
      <c r="AC85">
        <v>2</v>
      </c>
      <c r="AD85" t="s">
        <v>31</v>
      </c>
      <c r="AE85" t="s">
        <v>31</v>
      </c>
      <c r="AF85">
        <v>2</v>
      </c>
      <c r="AG85">
        <v>6</v>
      </c>
      <c r="AH85" t="s">
        <v>31</v>
      </c>
      <c r="AI85">
        <v>1.8437200000000001E-2</v>
      </c>
      <c r="AJ85" s="2">
        <v>0.100658</v>
      </c>
      <c r="AK85">
        <v>5.5455200000000003E-2</v>
      </c>
      <c r="AL85">
        <v>0.36436499999999999</v>
      </c>
      <c r="AM85">
        <v>-0.84543000000000001</v>
      </c>
      <c r="AN85">
        <v>-0.87256100000000003</v>
      </c>
      <c r="AO85">
        <v>0.215839</v>
      </c>
      <c r="AP85">
        <v>-0.94608899999999996</v>
      </c>
      <c r="AQ85">
        <v>-0.55517099999999997</v>
      </c>
      <c r="AR85" t="s">
        <v>194</v>
      </c>
      <c r="AS85" t="s">
        <v>195</v>
      </c>
    </row>
    <row r="86" spans="1:45" x14ac:dyDescent="0.25">
      <c r="A86">
        <v>26.028500000000001</v>
      </c>
      <c r="B86">
        <v>25.9665</v>
      </c>
      <c r="C86">
        <v>27.595300000000002</v>
      </c>
      <c r="D86" s="1">
        <f t="shared" si="3"/>
        <v>26.530100000000004</v>
      </c>
      <c r="E86">
        <v>24.991800000000001</v>
      </c>
      <c r="F86">
        <v>22.075099999999999</v>
      </c>
      <c r="G86">
        <v>24.136900000000001</v>
      </c>
      <c r="H86" s="1">
        <f t="shared" si="4"/>
        <v>23.7346</v>
      </c>
      <c r="I86">
        <v>26.677299999999999</v>
      </c>
      <c r="J86">
        <v>26.496700000000001</v>
      </c>
      <c r="K86">
        <v>23.054300000000001</v>
      </c>
      <c r="L86" s="1">
        <f t="shared" si="5"/>
        <v>25.409433333333336</v>
      </c>
      <c r="Q86">
        <v>2</v>
      </c>
      <c r="R86">
        <v>1</v>
      </c>
      <c r="S86">
        <v>3</v>
      </c>
      <c r="T86">
        <v>1</v>
      </c>
      <c r="U86" t="s">
        <v>31</v>
      </c>
      <c r="V86">
        <v>1</v>
      </c>
      <c r="W86">
        <v>2</v>
      </c>
      <c r="X86">
        <v>2</v>
      </c>
      <c r="Y86" t="s">
        <v>31</v>
      </c>
      <c r="Z86">
        <v>2</v>
      </c>
      <c r="AA86">
        <v>1</v>
      </c>
      <c r="AB86">
        <v>2</v>
      </c>
      <c r="AC86">
        <v>1</v>
      </c>
      <c r="AD86" t="s">
        <v>31</v>
      </c>
      <c r="AE86">
        <v>1</v>
      </c>
      <c r="AF86">
        <v>2</v>
      </c>
      <c r="AG86">
        <v>2</v>
      </c>
      <c r="AH86" t="s">
        <v>31</v>
      </c>
      <c r="AI86">
        <v>0.36132900000000001</v>
      </c>
      <c r="AJ86" s="2">
        <v>-1.12066</v>
      </c>
      <c r="AK86">
        <v>-0.86633000000000004</v>
      </c>
      <c r="AL86">
        <v>0.50034199999999995</v>
      </c>
      <c r="AM86">
        <v>1.6748400000000001</v>
      </c>
      <c r="AN86">
        <v>1.14523</v>
      </c>
      <c r="AO86">
        <v>1.2892300000000001</v>
      </c>
      <c r="AP86">
        <v>2.7955000000000001</v>
      </c>
      <c r="AQ86">
        <v>2.7499600000000002</v>
      </c>
      <c r="AR86" t="s">
        <v>196</v>
      </c>
      <c r="AS86" t="s">
        <v>197</v>
      </c>
    </row>
    <row r="87" spans="1:45" x14ac:dyDescent="0.25">
      <c r="A87">
        <v>26.013100000000001</v>
      </c>
      <c r="B87">
        <v>25.983799999999999</v>
      </c>
      <c r="C87">
        <v>27.205200000000001</v>
      </c>
      <c r="D87" s="1">
        <f t="shared" si="3"/>
        <v>26.400700000000001</v>
      </c>
      <c r="E87">
        <v>25.5259</v>
      </c>
      <c r="F87">
        <v>24.087299999999999</v>
      </c>
      <c r="G87">
        <v>25.288499999999999</v>
      </c>
      <c r="H87" s="1">
        <f t="shared" si="4"/>
        <v>24.967233333333336</v>
      </c>
      <c r="I87">
        <v>26.327500000000001</v>
      </c>
      <c r="J87">
        <v>27.654900000000001</v>
      </c>
      <c r="K87">
        <v>23.5913</v>
      </c>
      <c r="L87" s="1">
        <f t="shared" si="5"/>
        <v>25.857900000000001</v>
      </c>
      <c r="Q87">
        <v>1</v>
      </c>
      <c r="R87">
        <v>1</v>
      </c>
      <c r="S87">
        <v>4</v>
      </c>
      <c r="T87">
        <v>2</v>
      </c>
      <c r="U87" t="s">
        <v>31</v>
      </c>
      <c r="V87" t="s">
        <v>31</v>
      </c>
      <c r="W87">
        <v>1</v>
      </c>
      <c r="X87">
        <v>6</v>
      </c>
      <c r="Y87" t="s">
        <v>31</v>
      </c>
      <c r="Z87">
        <v>1</v>
      </c>
      <c r="AA87">
        <v>1</v>
      </c>
      <c r="AB87">
        <v>3</v>
      </c>
      <c r="AC87">
        <v>2</v>
      </c>
      <c r="AD87" t="s">
        <v>31</v>
      </c>
      <c r="AE87" t="s">
        <v>31</v>
      </c>
      <c r="AF87">
        <v>1</v>
      </c>
      <c r="AG87">
        <v>5</v>
      </c>
      <c r="AH87" t="s">
        <v>31</v>
      </c>
      <c r="AI87">
        <v>0.16159499999999999</v>
      </c>
      <c r="AJ87" s="2">
        <v>-0.54283300000000001</v>
      </c>
      <c r="AK87">
        <v>-0.43007899999999999</v>
      </c>
      <c r="AL87">
        <v>0.28086899999999998</v>
      </c>
      <c r="AM87">
        <v>0.89069299999999996</v>
      </c>
      <c r="AN87">
        <v>0.69776199999999999</v>
      </c>
      <c r="AO87">
        <v>1.1233500000000001</v>
      </c>
      <c r="AP87">
        <v>1.43353</v>
      </c>
      <c r="AQ87">
        <v>2.3887</v>
      </c>
      <c r="AR87" t="s">
        <v>198</v>
      </c>
      <c r="AS87" t="s">
        <v>199</v>
      </c>
    </row>
    <row r="88" spans="1:45" x14ac:dyDescent="0.25">
      <c r="A88">
        <v>25.9832</v>
      </c>
      <c r="B88">
        <v>26.614999999999998</v>
      </c>
      <c r="C88">
        <v>26.6966</v>
      </c>
      <c r="D88" s="1">
        <f t="shared" si="3"/>
        <v>26.4316</v>
      </c>
      <c r="E88">
        <v>24.268799999999999</v>
      </c>
      <c r="F88">
        <v>25.5976</v>
      </c>
      <c r="G88">
        <v>24.4895</v>
      </c>
      <c r="H88" s="1">
        <f t="shared" si="4"/>
        <v>24.785299999999996</v>
      </c>
      <c r="I88">
        <v>25.911300000000001</v>
      </c>
      <c r="J88">
        <v>26.1236</v>
      </c>
      <c r="K88">
        <v>25.632899999999999</v>
      </c>
      <c r="L88" s="1">
        <f t="shared" si="5"/>
        <v>25.889266666666668</v>
      </c>
      <c r="O88" t="s">
        <v>21</v>
      </c>
      <c r="P88" t="s">
        <v>30</v>
      </c>
      <c r="Q88">
        <v>2</v>
      </c>
      <c r="R88">
        <v>1</v>
      </c>
      <c r="S88">
        <v>6</v>
      </c>
      <c r="T88" t="s">
        <v>31</v>
      </c>
      <c r="U88">
        <v>1</v>
      </c>
      <c r="V88" t="s">
        <v>31</v>
      </c>
      <c r="W88" t="s">
        <v>31</v>
      </c>
      <c r="X88">
        <v>5</v>
      </c>
      <c r="Y88" t="s">
        <v>31</v>
      </c>
      <c r="Z88">
        <v>2</v>
      </c>
      <c r="AA88">
        <v>1</v>
      </c>
      <c r="AB88">
        <v>5</v>
      </c>
      <c r="AC88" t="s">
        <v>31</v>
      </c>
      <c r="AD88">
        <v>1</v>
      </c>
      <c r="AE88" t="s">
        <v>31</v>
      </c>
      <c r="AF88" t="s">
        <v>31</v>
      </c>
      <c r="AG88">
        <v>5</v>
      </c>
      <c r="AH88" t="s">
        <v>31</v>
      </c>
      <c r="AI88">
        <v>0.95262500000000006</v>
      </c>
      <c r="AJ88" s="2">
        <v>-0.54233399999999998</v>
      </c>
      <c r="AK88">
        <v>-2.0354000000000001</v>
      </c>
      <c r="AL88">
        <v>1.1930400000000001</v>
      </c>
      <c r="AM88">
        <v>1.1039699999999999</v>
      </c>
      <c r="AN88">
        <v>2.53803</v>
      </c>
      <c r="AO88">
        <v>1.6083099999999999</v>
      </c>
      <c r="AP88">
        <v>1.6463099999999999</v>
      </c>
      <c r="AQ88">
        <v>3.5112999999999999</v>
      </c>
      <c r="AR88" t="s">
        <v>200</v>
      </c>
      <c r="AS88" t="s">
        <v>201</v>
      </c>
    </row>
    <row r="89" spans="1:45" x14ac:dyDescent="0.25">
      <c r="A89">
        <v>25.97</v>
      </c>
      <c r="B89">
        <v>26.3673</v>
      </c>
      <c r="C89">
        <v>26.898800000000001</v>
      </c>
      <c r="D89" s="1">
        <f t="shared" si="3"/>
        <v>26.41203333333333</v>
      </c>
      <c r="E89">
        <v>25.699300000000001</v>
      </c>
      <c r="F89">
        <v>26.162600000000001</v>
      </c>
      <c r="G89">
        <v>25.087900000000001</v>
      </c>
      <c r="H89" s="1">
        <f t="shared" si="4"/>
        <v>25.649933333333337</v>
      </c>
      <c r="I89">
        <v>26.546199999999999</v>
      </c>
      <c r="J89">
        <v>25.5032</v>
      </c>
      <c r="K89">
        <v>24.522099999999998</v>
      </c>
      <c r="L89" s="1">
        <f t="shared" si="5"/>
        <v>25.523833333333332</v>
      </c>
      <c r="Q89">
        <v>4</v>
      </c>
      <c r="R89" t="s">
        <v>31</v>
      </c>
      <c r="S89">
        <v>5</v>
      </c>
      <c r="T89">
        <v>2</v>
      </c>
      <c r="U89">
        <v>1</v>
      </c>
      <c r="V89">
        <v>1</v>
      </c>
      <c r="W89">
        <v>1</v>
      </c>
      <c r="X89">
        <v>4</v>
      </c>
      <c r="Y89" t="s">
        <v>31</v>
      </c>
      <c r="Z89">
        <v>4</v>
      </c>
      <c r="AA89" t="s">
        <v>31</v>
      </c>
      <c r="AB89">
        <v>5</v>
      </c>
      <c r="AC89">
        <v>2</v>
      </c>
      <c r="AD89">
        <v>1</v>
      </c>
      <c r="AE89">
        <v>1</v>
      </c>
      <c r="AF89">
        <v>1</v>
      </c>
      <c r="AG89">
        <v>4</v>
      </c>
      <c r="AH89" t="s">
        <v>31</v>
      </c>
      <c r="AI89">
        <v>0.620641</v>
      </c>
      <c r="AJ89" s="2">
        <v>-0.88821499999999998</v>
      </c>
      <c r="AK89">
        <v>-1.3806099999999999</v>
      </c>
      <c r="AL89">
        <v>6.6396300000000005E-2</v>
      </c>
      <c r="AM89">
        <v>-0.12609500000000001</v>
      </c>
      <c r="AN89">
        <v>-0.19045200000000001</v>
      </c>
      <c r="AO89">
        <v>0.86143199999999998</v>
      </c>
      <c r="AP89">
        <v>0.76212100000000005</v>
      </c>
      <c r="AQ89">
        <v>1.8525400000000001</v>
      </c>
      <c r="AR89" t="s">
        <v>202</v>
      </c>
      <c r="AS89" t="s">
        <v>203</v>
      </c>
    </row>
    <row r="90" spans="1:45" x14ac:dyDescent="0.25">
      <c r="A90">
        <v>25.939299999999999</v>
      </c>
      <c r="B90">
        <v>27.244599999999998</v>
      </c>
      <c r="C90">
        <v>26.912099999999999</v>
      </c>
      <c r="D90" s="1">
        <f t="shared" si="3"/>
        <v>26.698666666666664</v>
      </c>
      <c r="E90">
        <v>25.921299999999999</v>
      </c>
      <c r="F90">
        <v>25.604099999999999</v>
      </c>
      <c r="G90">
        <v>25.894100000000002</v>
      </c>
      <c r="H90" s="1">
        <f t="shared" si="4"/>
        <v>25.8065</v>
      </c>
      <c r="I90">
        <v>26.927</v>
      </c>
      <c r="J90">
        <v>25.9834</v>
      </c>
      <c r="K90">
        <v>25.4421</v>
      </c>
      <c r="L90" s="1">
        <f t="shared" si="5"/>
        <v>26.117499999999996</v>
      </c>
      <c r="Q90">
        <v>1</v>
      </c>
      <c r="R90" t="s">
        <v>31</v>
      </c>
      <c r="S90">
        <v>3</v>
      </c>
      <c r="T90">
        <v>2</v>
      </c>
      <c r="U90">
        <v>1</v>
      </c>
      <c r="V90">
        <v>1</v>
      </c>
      <c r="W90">
        <v>2</v>
      </c>
      <c r="X90">
        <v>1</v>
      </c>
      <c r="Y90" t="s">
        <v>31</v>
      </c>
      <c r="Z90">
        <v>1</v>
      </c>
      <c r="AA90" t="s">
        <v>31</v>
      </c>
      <c r="AB90">
        <v>3</v>
      </c>
      <c r="AC90">
        <v>2</v>
      </c>
      <c r="AD90">
        <v>1</v>
      </c>
      <c r="AE90">
        <v>1</v>
      </c>
      <c r="AF90">
        <v>2</v>
      </c>
      <c r="AG90">
        <v>1</v>
      </c>
      <c r="AH90" t="s">
        <v>31</v>
      </c>
      <c r="AI90">
        <v>0.42444999999999999</v>
      </c>
      <c r="AJ90" s="2">
        <v>-0.58119600000000005</v>
      </c>
      <c r="AK90">
        <v>-0.99439500000000003</v>
      </c>
      <c r="AL90">
        <v>0.28094200000000003</v>
      </c>
      <c r="AM90">
        <v>0.310975</v>
      </c>
      <c r="AN90">
        <v>0.69791899999999996</v>
      </c>
      <c r="AO90">
        <v>1.0356399999999999</v>
      </c>
      <c r="AP90">
        <v>0.89217100000000005</v>
      </c>
      <c r="AQ90">
        <v>2.2051699999999999</v>
      </c>
      <c r="AR90" t="s">
        <v>204</v>
      </c>
      <c r="AS90" t="s">
        <v>205</v>
      </c>
    </row>
    <row r="91" spans="1:45" x14ac:dyDescent="0.25">
      <c r="A91">
        <v>25.935300000000002</v>
      </c>
      <c r="B91">
        <v>26.191500000000001</v>
      </c>
      <c r="C91">
        <v>26.264399999999998</v>
      </c>
      <c r="D91" s="1">
        <f t="shared" si="3"/>
        <v>26.130399999999998</v>
      </c>
      <c r="E91">
        <v>27.401199999999999</v>
      </c>
      <c r="F91">
        <v>27.653500000000001</v>
      </c>
      <c r="G91">
        <v>26.389900000000001</v>
      </c>
      <c r="H91" s="1">
        <f t="shared" si="4"/>
        <v>27.148199999999999</v>
      </c>
      <c r="I91">
        <v>26.551200000000001</v>
      </c>
      <c r="J91">
        <v>27.374600000000001</v>
      </c>
      <c r="K91">
        <v>26.861899999999999</v>
      </c>
      <c r="L91" s="1">
        <f t="shared" si="5"/>
        <v>26.929233333333332</v>
      </c>
      <c r="M91" t="s">
        <v>21</v>
      </c>
      <c r="P91" t="s">
        <v>25</v>
      </c>
      <c r="Q91">
        <v>2</v>
      </c>
      <c r="R91" t="s">
        <v>31</v>
      </c>
      <c r="S91">
        <v>2</v>
      </c>
      <c r="T91">
        <v>4</v>
      </c>
      <c r="U91" t="s">
        <v>31</v>
      </c>
      <c r="V91" t="s">
        <v>31</v>
      </c>
      <c r="W91">
        <v>1</v>
      </c>
      <c r="X91">
        <v>5</v>
      </c>
      <c r="Y91">
        <v>1</v>
      </c>
      <c r="Z91">
        <v>2</v>
      </c>
      <c r="AA91" t="s">
        <v>31</v>
      </c>
      <c r="AB91">
        <v>2</v>
      </c>
      <c r="AC91">
        <v>3</v>
      </c>
      <c r="AD91" t="s">
        <v>31</v>
      </c>
      <c r="AE91" t="s">
        <v>31</v>
      </c>
      <c r="AF91">
        <v>1</v>
      </c>
      <c r="AG91">
        <v>4</v>
      </c>
      <c r="AH91">
        <v>1</v>
      </c>
      <c r="AI91">
        <v>1.4293499999999999</v>
      </c>
      <c r="AJ91" s="2">
        <v>0.79881899999999995</v>
      </c>
      <c r="AK91">
        <v>3.0722999999999998</v>
      </c>
      <c r="AL91">
        <v>0.18357699999999999</v>
      </c>
      <c r="AM91">
        <v>-0.21893399999999999</v>
      </c>
      <c r="AN91">
        <v>-0.481568</v>
      </c>
      <c r="AO91">
        <v>1.1996199999999999</v>
      </c>
      <c r="AP91">
        <v>-1.0177499999999999</v>
      </c>
      <c r="AQ91">
        <v>-2.5522999999999998</v>
      </c>
      <c r="AR91" t="s">
        <v>206</v>
      </c>
      <c r="AS91" t="s">
        <v>207</v>
      </c>
    </row>
    <row r="92" spans="1:45" x14ac:dyDescent="0.25">
      <c r="A92">
        <v>25.896000000000001</v>
      </c>
      <c r="B92">
        <v>25.656700000000001</v>
      </c>
      <c r="C92">
        <v>26.918800000000001</v>
      </c>
      <c r="D92" s="1">
        <f t="shared" si="3"/>
        <v>26.157166666666669</v>
      </c>
      <c r="E92">
        <v>24.797499999999999</v>
      </c>
      <c r="F92">
        <v>23.956800000000001</v>
      </c>
      <c r="G92">
        <v>22.787700000000001</v>
      </c>
      <c r="H92" s="1">
        <f t="shared" si="4"/>
        <v>23.847333333333335</v>
      </c>
      <c r="I92">
        <v>25.235199999999999</v>
      </c>
      <c r="J92">
        <v>25.470099999999999</v>
      </c>
      <c r="K92">
        <v>23.2547</v>
      </c>
      <c r="L92" s="1">
        <f t="shared" si="5"/>
        <v>24.653333333333332</v>
      </c>
      <c r="O92" t="s">
        <v>21</v>
      </c>
      <c r="P92" t="s">
        <v>30</v>
      </c>
      <c r="Q92">
        <v>2</v>
      </c>
      <c r="R92" t="s">
        <v>31</v>
      </c>
      <c r="S92">
        <v>2</v>
      </c>
      <c r="T92" t="s">
        <v>31</v>
      </c>
      <c r="U92" t="s">
        <v>31</v>
      </c>
      <c r="V92" t="s">
        <v>31</v>
      </c>
      <c r="W92">
        <v>1</v>
      </c>
      <c r="X92">
        <v>1</v>
      </c>
      <c r="Y92" t="s">
        <v>31</v>
      </c>
      <c r="Z92">
        <v>2</v>
      </c>
      <c r="AA92" t="s">
        <v>31</v>
      </c>
      <c r="AB92">
        <v>2</v>
      </c>
      <c r="AC92" t="s">
        <v>31</v>
      </c>
      <c r="AD92" t="s">
        <v>31</v>
      </c>
      <c r="AE92" t="s">
        <v>31</v>
      </c>
      <c r="AF92">
        <v>1</v>
      </c>
      <c r="AG92">
        <v>1</v>
      </c>
      <c r="AH92" t="s">
        <v>31</v>
      </c>
      <c r="AI92">
        <v>0.87257499999999999</v>
      </c>
      <c r="AJ92" s="2">
        <v>-1.50379</v>
      </c>
      <c r="AK92">
        <v>-1.8747100000000001</v>
      </c>
      <c r="AL92">
        <v>0.36945</v>
      </c>
      <c r="AM92">
        <v>0.80600799999999995</v>
      </c>
      <c r="AN92">
        <v>0.88297999999999999</v>
      </c>
      <c r="AO92">
        <v>1.52454</v>
      </c>
      <c r="AP92">
        <v>2.3098000000000001</v>
      </c>
      <c r="AQ92">
        <v>3.3016999999999999</v>
      </c>
      <c r="AR92" t="s">
        <v>208</v>
      </c>
      <c r="AS92" t="s">
        <v>209</v>
      </c>
    </row>
    <row r="93" spans="1:45" x14ac:dyDescent="0.25">
      <c r="A93">
        <v>25.887599999999999</v>
      </c>
      <c r="B93">
        <v>27.339099999999998</v>
      </c>
      <c r="C93">
        <v>26.710799999999999</v>
      </c>
      <c r="D93" s="1">
        <f t="shared" si="3"/>
        <v>26.645833333333332</v>
      </c>
      <c r="E93">
        <v>23.488099999999999</v>
      </c>
      <c r="F93">
        <v>23.642299999999999</v>
      </c>
      <c r="G93">
        <v>22.328499999999998</v>
      </c>
      <c r="H93" s="1">
        <f t="shared" si="4"/>
        <v>23.152966666666668</v>
      </c>
      <c r="I93">
        <v>24.197600000000001</v>
      </c>
      <c r="J93">
        <v>23.241800000000001</v>
      </c>
      <c r="K93">
        <v>24.4102</v>
      </c>
      <c r="L93" s="1">
        <f t="shared" si="5"/>
        <v>23.949866666666669</v>
      </c>
      <c r="M93" t="s">
        <v>21</v>
      </c>
      <c r="O93" t="s">
        <v>21</v>
      </c>
      <c r="P93" t="s">
        <v>22</v>
      </c>
      <c r="Q93">
        <v>1</v>
      </c>
      <c r="R93">
        <v>1</v>
      </c>
      <c r="S93">
        <v>2</v>
      </c>
      <c r="T93" t="s">
        <v>31</v>
      </c>
      <c r="U93" t="s">
        <v>31</v>
      </c>
      <c r="V93" t="s">
        <v>31</v>
      </c>
      <c r="W93" t="s">
        <v>31</v>
      </c>
      <c r="X93" t="s">
        <v>31</v>
      </c>
      <c r="Y93" t="s">
        <v>31</v>
      </c>
      <c r="Z93">
        <v>1</v>
      </c>
      <c r="AA93">
        <v>1</v>
      </c>
      <c r="AB93">
        <v>2</v>
      </c>
      <c r="AC93" t="s">
        <v>31</v>
      </c>
      <c r="AD93" t="s">
        <v>31</v>
      </c>
      <c r="AE93" t="s">
        <v>31</v>
      </c>
      <c r="AF93" t="s">
        <v>31</v>
      </c>
      <c r="AG93" t="s">
        <v>31</v>
      </c>
      <c r="AH93" t="s">
        <v>31</v>
      </c>
      <c r="AI93">
        <v>2.0870099999999998</v>
      </c>
      <c r="AJ93" s="2">
        <v>-2.6960000000000002</v>
      </c>
      <c r="AK93">
        <v>-4.8759600000000001</v>
      </c>
      <c r="AL93">
        <v>0.65749999999999997</v>
      </c>
      <c r="AM93">
        <v>0.79686900000000005</v>
      </c>
      <c r="AN93">
        <v>1.4523900000000001</v>
      </c>
      <c r="AO93">
        <v>2.3885700000000001</v>
      </c>
      <c r="AP93">
        <v>3.4928699999999999</v>
      </c>
      <c r="AQ93">
        <v>5.9163899999999998</v>
      </c>
      <c r="AR93" t="s">
        <v>210</v>
      </c>
      <c r="AS93" t="s">
        <v>211</v>
      </c>
    </row>
    <row r="94" spans="1:45" x14ac:dyDescent="0.25">
      <c r="A94">
        <v>25.8505</v>
      </c>
      <c r="B94">
        <v>25.776399999999999</v>
      </c>
      <c r="C94">
        <v>26.410399999999999</v>
      </c>
      <c r="D94" s="1">
        <f t="shared" si="3"/>
        <v>26.012433333333334</v>
      </c>
      <c r="E94">
        <v>24.3703</v>
      </c>
      <c r="F94">
        <v>24.924199999999999</v>
      </c>
      <c r="G94">
        <v>24.440999999999999</v>
      </c>
      <c r="H94" s="1">
        <f t="shared" si="4"/>
        <v>24.578500000000002</v>
      </c>
      <c r="I94">
        <v>25.4053</v>
      </c>
      <c r="J94">
        <v>25.527200000000001</v>
      </c>
      <c r="K94">
        <v>19.980899999999998</v>
      </c>
      <c r="L94" s="1">
        <f t="shared" si="5"/>
        <v>23.637799999999999</v>
      </c>
      <c r="O94" t="s">
        <v>21</v>
      </c>
      <c r="P94" t="s">
        <v>30</v>
      </c>
      <c r="Q94">
        <v>2</v>
      </c>
      <c r="R94">
        <v>1</v>
      </c>
      <c r="S94">
        <v>1</v>
      </c>
      <c r="T94" t="s">
        <v>31</v>
      </c>
      <c r="U94" t="s">
        <v>31</v>
      </c>
      <c r="V94" t="s">
        <v>31</v>
      </c>
      <c r="W94">
        <v>1</v>
      </c>
      <c r="X94">
        <v>2</v>
      </c>
      <c r="Y94" t="s">
        <v>31</v>
      </c>
      <c r="Z94">
        <v>2</v>
      </c>
      <c r="AA94">
        <v>1</v>
      </c>
      <c r="AB94">
        <v>1</v>
      </c>
      <c r="AC94" t="s">
        <v>31</v>
      </c>
      <c r="AD94" t="s">
        <v>31</v>
      </c>
      <c r="AE94" t="s">
        <v>31</v>
      </c>
      <c r="AF94">
        <v>1</v>
      </c>
      <c r="AG94">
        <v>2</v>
      </c>
      <c r="AH94" t="s">
        <v>31</v>
      </c>
      <c r="AI94">
        <v>0.574569</v>
      </c>
      <c r="AJ94" s="2">
        <v>-2.3746299999999998</v>
      </c>
      <c r="AK94">
        <v>-1.29077</v>
      </c>
      <c r="AL94">
        <v>0.19683400000000001</v>
      </c>
      <c r="AM94">
        <v>-0.94071300000000002</v>
      </c>
      <c r="AN94">
        <v>-0.51207800000000003</v>
      </c>
      <c r="AO94">
        <v>2.2465099999999998</v>
      </c>
      <c r="AP94">
        <v>1.4339200000000001</v>
      </c>
      <c r="AQ94">
        <v>5.4062099999999997</v>
      </c>
      <c r="AR94" t="s">
        <v>212</v>
      </c>
      <c r="AS94" t="s">
        <v>213</v>
      </c>
    </row>
    <row r="95" spans="1:45" x14ac:dyDescent="0.25">
      <c r="A95">
        <v>25.8201</v>
      </c>
      <c r="B95">
        <v>26.4877</v>
      </c>
      <c r="C95">
        <v>26.615400000000001</v>
      </c>
      <c r="D95" s="1">
        <f t="shared" si="3"/>
        <v>26.307733333333335</v>
      </c>
      <c r="E95">
        <v>24.081199999999999</v>
      </c>
      <c r="F95">
        <v>25.244800000000001</v>
      </c>
      <c r="G95">
        <v>26.6633</v>
      </c>
      <c r="H95" s="1">
        <f t="shared" si="4"/>
        <v>25.329766666666668</v>
      </c>
      <c r="I95">
        <v>25.625399999999999</v>
      </c>
      <c r="J95">
        <v>24.997699999999998</v>
      </c>
      <c r="K95">
        <v>26.277200000000001</v>
      </c>
      <c r="L95" s="1">
        <f t="shared" si="5"/>
        <v>25.633433333333329</v>
      </c>
      <c r="Q95">
        <v>2</v>
      </c>
      <c r="R95">
        <v>2</v>
      </c>
      <c r="S95">
        <v>6</v>
      </c>
      <c r="T95" t="s">
        <v>31</v>
      </c>
      <c r="U95">
        <v>1</v>
      </c>
      <c r="V95">
        <v>2</v>
      </c>
      <c r="W95">
        <v>2</v>
      </c>
      <c r="X95">
        <v>4</v>
      </c>
      <c r="Y95">
        <v>1</v>
      </c>
      <c r="Z95">
        <v>2</v>
      </c>
      <c r="AA95">
        <v>2</v>
      </c>
      <c r="AB95">
        <v>5</v>
      </c>
      <c r="AC95" t="s">
        <v>31</v>
      </c>
      <c r="AD95">
        <v>1</v>
      </c>
      <c r="AE95">
        <v>1</v>
      </c>
      <c r="AF95">
        <v>2</v>
      </c>
      <c r="AG95">
        <v>4</v>
      </c>
      <c r="AH95">
        <v>1</v>
      </c>
      <c r="AI95">
        <v>0.69130000000000003</v>
      </c>
      <c r="AJ95" s="2">
        <v>-0.67427199999999998</v>
      </c>
      <c r="AK95">
        <v>-1.5182500000000001</v>
      </c>
      <c r="AL95">
        <v>0.13436899999999999</v>
      </c>
      <c r="AM95">
        <v>0.30366799999999999</v>
      </c>
      <c r="AN95">
        <v>0.364568</v>
      </c>
      <c r="AO95">
        <v>0.550543</v>
      </c>
      <c r="AP95">
        <v>0.97794000000000003</v>
      </c>
      <c r="AQ95">
        <v>1.2438</v>
      </c>
      <c r="AR95" t="s">
        <v>214</v>
      </c>
      <c r="AS95" t="s">
        <v>215</v>
      </c>
    </row>
    <row r="96" spans="1:45" x14ac:dyDescent="0.25">
      <c r="A96">
        <v>25.804600000000001</v>
      </c>
      <c r="B96">
        <v>22.944299999999998</v>
      </c>
      <c r="C96">
        <v>26.030100000000001</v>
      </c>
      <c r="D96" s="1">
        <f t="shared" si="3"/>
        <v>24.926333333333332</v>
      </c>
      <c r="E96">
        <v>24.9651</v>
      </c>
      <c r="F96">
        <v>24.326000000000001</v>
      </c>
      <c r="G96">
        <v>26.765499999999999</v>
      </c>
      <c r="H96" s="1">
        <f t="shared" si="4"/>
        <v>25.3522</v>
      </c>
      <c r="I96">
        <v>25.749300000000002</v>
      </c>
      <c r="J96">
        <v>25.9648</v>
      </c>
      <c r="K96">
        <v>21.345400000000001</v>
      </c>
      <c r="L96" s="1">
        <f t="shared" si="5"/>
        <v>24.353166666666667</v>
      </c>
      <c r="Q96">
        <v>2</v>
      </c>
      <c r="R96" t="s">
        <v>31</v>
      </c>
      <c r="S96">
        <v>3</v>
      </c>
      <c r="T96">
        <v>1</v>
      </c>
      <c r="U96" t="s">
        <v>31</v>
      </c>
      <c r="V96">
        <v>2</v>
      </c>
      <c r="W96">
        <v>2</v>
      </c>
      <c r="X96">
        <v>4</v>
      </c>
      <c r="Y96" t="s">
        <v>31</v>
      </c>
      <c r="Z96">
        <v>2</v>
      </c>
      <c r="AA96" t="s">
        <v>31</v>
      </c>
      <c r="AB96">
        <v>3</v>
      </c>
      <c r="AC96">
        <v>1</v>
      </c>
      <c r="AD96" t="s">
        <v>31</v>
      </c>
      <c r="AE96">
        <v>1</v>
      </c>
      <c r="AF96">
        <v>2</v>
      </c>
      <c r="AG96">
        <v>4</v>
      </c>
      <c r="AH96" t="s">
        <v>31</v>
      </c>
      <c r="AI96">
        <v>0.11548600000000001</v>
      </c>
      <c r="AJ96" s="2">
        <v>-0.57317600000000002</v>
      </c>
      <c r="AK96">
        <v>-0.31784699999999999</v>
      </c>
      <c r="AL96">
        <v>0.234656</v>
      </c>
      <c r="AM96">
        <v>-0.99904599999999999</v>
      </c>
      <c r="AN96">
        <v>-0.59715300000000004</v>
      </c>
      <c r="AO96">
        <v>0.12658900000000001</v>
      </c>
      <c r="AP96">
        <v>-0.42587000000000003</v>
      </c>
      <c r="AQ96">
        <v>-0.34545399999999998</v>
      </c>
      <c r="AR96" t="s">
        <v>216</v>
      </c>
      <c r="AS96" t="s">
        <v>217</v>
      </c>
    </row>
    <row r="97" spans="1:45" x14ac:dyDescent="0.25">
      <c r="A97">
        <v>25.756900000000002</v>
      </c>
      <c r="B97">
        <v>26.743400000000001</v>
      </c>
      <c r="C97">
        <v>26.885400000000001</v>
      </c>
      <c r="D97" s="1">
        <f t="shared" si="3"/>
        <v>26.4619</v>
      </c>
      <c r="E97">
        <v>24.683299999999999</v>
      </c>
      <c r="F97">
        <v>24.860099999999999</v>
      </c>
      <c r="G97">
        <v>24.022600000000001</v>
      </c>
      <c r="H97" s="1">
        <f t="shared" si="4"/>
        <v>24.522000000000002</v>
      </c>
      <c r="I97">
        <v>25.735700000000001</v>
      </c>
      <c r="J97">
        <v>24.432700000000001</v>
      </c>
      <c r="K97">
        <v>25.043299999999999</v>
      </c>
      <c r="L97" s="1">
        <f t="shared" si="5"/>
        <v>25.070566666666668</v>
      </c>
      <c r="O97" t="s">
        <v>21</v>
      </c>
      <c r="P97" t="s">
        <v>30</v>
      </c>
      <c r="Q97">
        <v>3</v>
      </c>
      <c r="R97" t="s">
        <v>31</v>
      </c>
      <c r="S97">
        <v>5</v>
      </c>
      <c r="T97">
        <v>2</v>
      </c>
      <c r="U97" t="s">
        <v>31</v>
      </c>
      <c r="V97" t="s">
        <v>31</v>
      </c>
      <c r="W97">
        <v>1</v>
      </c>
      <c r="X97">
        <v>3</v>
      </c>
      <c r="Y97">
        <v>1</v>
      </c>
      <c r="Z97">
        <v>3</v>
      </c>
      <c r="AA97" t="s">
        <v>31</v>
      </c>
      <c r="AB97">
        <v>5</v>
      </c>
      <c r="AC97">
        <v>2</v>
      </c>
      <c r="AD97" t="s">
        <v>31</v>
      </c>
      <c r="AE97" t="s">
        <v>31</v>
      </c>
      <c r="AF97">
        <v>1</v>
      </c>
      <c r="AG97">
        <v>3</v>
      </c>
      <c r="AH97">
        <v>1</v>
      </c>
      <c r="AI97">
        <v>1.2621199999999999</v>
      </c>
      <c r="AJ97" s="2">
        <v>-1.39131</v>
      </c>
      <c r="AK97">
        <v>-2.6894999999999998</v>
      </c>
      <c r="AL97">
        <v>0.53165799999999996</v>
      </c>
      <c r="AM97">
        <v>0.54856899999999997</v>
      </c>
      <c r="AN97">
        <v>1.2068000000000001</v>
      </c>
      <c r="AO97">
        <v>1.9456899999999999</v>
      </c>
      <c r="AP97">
        <v>1.93988</v>
      </c>
      <c r="AQ97">
        <v>4.4402200000000001</v>
      </c>
      <c r="AR97" t="s">
        <v>218</v>
      </c>
      <c r="AS97" t="s">
        <v>219</v>
      </c>
    </row>
    <row r="98" spans="1:45" x14ac:dyDescent="0.25">
      <c r="A98">
        <v>25.751799999999999</v>
      </c>
      <c r="B98">
        <v>27.142800000000001</v>
      </c>
      <c r="C98">
        <v>26.968599999999999</v>
      </c>
      <c r="D98" s="1">
        <f t="shared" si="3"/>
        <v>26.621066666666664</v>
      </c>
      <c r="E98">
        <v>25.9055</v>
      </c>
      <c r="F98">
        <v>26.724</v>
      </c>
      <c r="G98">
        <v>25.729500000000002</v>
      </c>
      <c r="H98" s="1">
        <f t="shared" si="4"/>
        <v>26.119666666666671</v>
      </c>
      <c r="I98">
        <v>26.674299999999999</v>
      </c>
      <c r="J98">
        <v>26.065200000000001</v>
      </c>
      <c r="K98">
        <v>26.753599999999999</v>
      </c>
      <c r="L98" s="1">
        <f t="shared" si="5"/>
        <v>26.497699999999998</v>
      </c>
      <c r="Q98">
        <v>1</v>
      </c>
      <c r="R98">
        <v>1</v>
      </c>
      <c r="S98">
        <v>2</v>
      </c>
      <c r="T98">
        <v>3</v>
      </c>
      <c r="U98">
        <v>2</v>
      </c>
      <c r="V98">
        <v>1</v>
      </c>
      <c r="W98" t="s">
        <v>31</v>
      </c>
      <c r="X98">
        <v>2</v>
      </c>
      <c r="Y98" t="s">
        <v>31</v>
      </c>
      <c r="Z98">
        <v>1</v>
      </c>
      <c r="AA98">
        <v>1</v>
      </c>
      <c r="AB98">
        <v>2</v>
      </c>
      <c r="AC98">
        <v>3</v>
      </c>
      <c r="AD98">
        <v>2</v>
      </c>
      <c r="AE98">
        <v>1</v>
      </c>
      <c r="AF98" t="s">
        <v>31</v>
      </c>
      <c r="AG98">
        <v>2</v>
      </c>
      <c r="AH98" t="s">
        <v>31</v>
      </c>
      <c r="AI98">
        <v>8.9829300000000001E-2</v>
      </c>
      <c r="AJ98" s="2">
        <v>-0.12334000000000001</v>
      </c>
      <c r="AK98">
        <v>-0.25242900000000001</v>
      </c>
      <c r="AL98">
        <v>0.43032100000000001</v>
      </c>
      <c r="AM98">
        <v>0.37806200000000001</v>
      </c>
      <c r="AN98">
        <v>1.00617</v>
      </c>
      <c r="AO98">
        <v>0.39679900000000001</v>
      </c>
      <c r="AP98">
        <v>0.50140200000000001</v>
      </c>
      <c r="AQ98">
        <v>0.93865399999999999</v>
      </c>
      <c r="AR98" t="s">
        <v>220</v>
      </c>
      <c r="AS98" t="s">
        <v>221</v>
      </c>
    </row>
    <row r="99" spans="1:45" x14ac:dyDescent="0.25">
      <c r="A99">
        <v>25.739000000000001</v>
      </c>
      <c r="B99">
        <v>26.917300000000001</v>
      </c>
      <c r="C99">
        <v>26.482299999999999</v>
      </c>
      <c r="D99" s="1">
        <f t="shared" si="3"/>
        <v>26.379533333333331</v>
      </c>
      <c r="E99">
        <v>27.269300000000001</v>
      </c>
      <c r="F99">
        <v>26.988199999999999</v>
      </c>
      <c r="G99">
        <v>26.9253</v>
      </c>
      <c r="H99" s="1">
        <f t="shared" si="4"/>
        <v>27.060933333333335</v>
      </c>
      <c r="I99">
        <v>27.996700000000001</v>
      </c>
      <c r="J99">
        <v>27.4938</v>
      </c>
      <c r="K99">
        <v>27.229099999999999</v>
      </c>
      <c r="L99" s="1">
        <f t="shared" si="5"/>
        <v>27.5732</v>
      </c>
      <c r="M99" t="s">
        <v>21</v>
      </c>
      <c r="P99" t="s">
        <v>25</v>
      </c>
      <c r="Q99">
        <v>2</v>
      </c>
      <c r="R99" t="s">
        <v>31</v>
      </c>
      <c r="S99">
        <v>6</v>
      </c>
      <c r="T99">
        <v>4</v>
      </c>
      <c r="U99">
        <v>1</v>
      </c>
      <c r="V99">
        <v>2</v>
      </c>
      <c r="W99">
        <v>5</v>
      </c>
      <c r="X99">
        <v>12</v>
      </c>
      <c r="Y99" t="s">
        <v>31</v>
      </c>
      <c r="Z99">
        <v>2</v>
      </c>
      <c r="AA99" t="s">
        <v>31</v>
      </c>
      <c r="AB99">
        <v>6</v>
      </c>
      <c r="AC99">
        <v>4</v>
      </c>
      <c r="AD99">
        <v>1</v>
      </c>
      <c r="AE99">
        <v>2</v>
      </c>
      <c r="AF99">
        <v>4</v>
      </c>
      <c r="AG99">
        <v>9</v>
      </c>
      <c r="AH99" t="s">
        <v>31</v>
      </c>
      <c r="AI99">
        <v>1.3569100000000001</v>
      </c>
      <c r="AJ99" s="2">
        <v>1.1936500000000001</v>
      </c>
      <c r="AK99">
        <v>2.9035000000000002</v>
      </c>
      <c r="AL99">
        <v>0.96464300000000003</v>
      </c>
      <c r="AM99">
        <v>0.51226799999999995</v>
      </c>
      <c r="AN99">
        <v>2.0597599999999998</v>
      </c>
      <c r="AO99">
        <v>0.88188299999999997</v>
      </c>
      <c r="AP99">
        <v>-0.68137899999999996</v>
      </c>
      <c r="AQ99">
        <v>-1.8932599999999999</v>
      </c>
      <c r="AR99" t="s">
        <v>222</v>
      </c>
      <c r="AS99" t="s">
        <v>223</v>
      </c>
    </row>
    <row r="100" spans="1:45" x14ac:dyDescent="0.25">
      <c r="A100">
        <v>25.7195</v>
      </c>
      <c r="B100">
        <v>27.2897</v>
      </c>
      <c r="C100">
        <v>26.894500000000001</v>
      </c>
      <c r="D100" s="1">
        <f t="shared" si="3"/>
        <v>26.634566666666668</v>
      </c>
      <c r="E100">
        <v>26.797599999999999</v>
      </c>
      <c r="F100">
        <v>25.738299999999999</v>
      </c>
      <c r="G100">
        <v>26.544799999999999</v>
      </c>
      <c r="H100" s="1">
        <f t="shared" si="4"/>
        <v>26.36023333333333</v>
      </c>
      <c r="I100">
        <v>26.645600000000002</v>
      </c>
      <c r="J100">
        <v>25.610299999999999</v>
      </c>
      <c r="K100">
        <v>25.611699999999999</v>
      </c>
      <c r="L100" s="1">
        <f t="shared" si="5"/>
        <v>25.955866666666665</v>
      </c>
      <c r="Q100" t="s">
        <v>31</v>
      </c>
      <c r="R100">
        <v>1</v>
      </c>
      <c r="S100">
        <v>5</v>
      </c>
      <c r="T100">
        <v>3</v>
      </c>
      <c r="U100" t="s">
        <v>31</v>
      </c>
      <c r="V100">
        <v>2</v>
      </c>
      <c r="W100">
        <v>1</v>
      </c>
      <c r="X100">
        <v>1</v>
      </c>
      <c r="Y100" t="s">
        <v>31</v>
      </c>
      <c r="Z100" t="s">
        <v>31</v>
      </c>
      <c r="AA100">
        <v>1</v>
      </c>
      <c r="AB100">
        <v>5</v>
      </c>
      <c r="AC100">
        <v>3</v>
      </c>
      <c r="AD100" t="s">
        <v>31</v>
      </c>
      <c r="AE100">
        <v>2</v>
      </c>
      <c r="AF100">
        <v>1</v>
      </c>
      <c r="AG100">
        <v>1</v>
      </c>
      <c r="AH100" t="s">
        <v>31</v>
      </c>
      <c r="AI100">
        <v>0.50875000000000004</v>
      </c>
      <c r="AJ100" s="2">
        <v>-0.67869800000000002</v>
      </c>
      <c r="AK100">
        <v>-1.1617900000000001</v>
      </c>
      <c r="AL100">
        <v>0.35835400000000001</v>
      </c>
      <c r="AM100">
        <v>-0.40434599999999998</v>
      </c>
      <c r="AN100">
        <v>-0.86021599999999998</v>
      </c>
      <c r="AO100">
        <v>0.18363699999999999</v>
      </c>
      <c r="AP100">
        <v>0.27435199999999998</v>
      </c>
      <c r="AQ100">
        <v>0.48170600000000002</v>
      </c>
      <c r="AR100" t="s">
        <v>224</v>
      </c>
      <c r="AS100" t="s">
        <v>225</v>
      </c>
    </row>
    <row r="101" spans="1:45" x14ac:dyDescent="0.25">
      <c r="A101">
        <v>25.713200000000001</v>
      </c>
      <c r="B101">
        <v>26.921900000000001</v>
      </c>
      <c r="C101">
        <v>27.198</v>
      </c>
      <c r="D101" s="1">
        <f t="shared" si="3"/>
        <v>26.611033333333335</v>
      </c>
      <c r="E101">
        <v>19.833300000000001</v>
      </c>
      <c r="F101">
        <v>19.259899999999998</v>
      </c>
      <c r="G101">
        <v>23.867899999999999</v>
      </c>
      <c r="H101" s="1">
        <f t="shared" si="4"/>
        <v>20.987033333333333</v>
      </c>
      <c r="I101">
        <v>24.057099999999998</v>
      </c>
      <c r="J101">
        <v>24.463200000000001</v>
      </c>
      <c r="K101">
        <v>22.650099999999998</v>
      </c>
      <c r="L101" s="1">
        <f t="shared" si="5"/>
        <v>23.723466666666667</v>
      </c>
      <c r="M101" t="s">
        <v>21</v>
      </c>
      <c r="O101" t="s">
        <v>21</v>
      </c>
      <c r="P101" t="s">
        <v>22</v>
      </c>
      <c r="Q101">
        <v>1</v>
      </c>
      <c r="R101">
        <v>1</v>
      </c>
      <c r="S101">
        <v>4</v>
      </c>
      <c r="T101" t="s">
        <v>31</v>
      </c>
      <c r="U101" t="s">
        <v>31</v>
      </c>
      <c r="V101" t="s">
        <v>31</v>
      </c>
      <c r="W101" t="s">
        <v>31</v>
      </c>
      <c r="X101" t="s">
        <v>31</v>
      </c>
      <c r="Y101" t="s">
        <v>31</v>
      </c>
      <c r="Z101">
        <v>1</v>
      </c>
      <c r="AA101">
        <v>1</v>
      </c>
      <c r="AB101">
        <v>4</v>
      </c>
      <c r="AC101" t="s">
        <v>31</v>
      </c>
      <c r="AD101" t="s">
        <v>31</v>
      </c>
      <c r="AE101" t="s">
        <v>31</v>
      </c>
      <c r="AF101" t="s">
        <v>31</v>
      </c>
      <c r="AG101" t="s">
        <v>31</v>
      </c>
      <c r="AH101" t="s">
        <v>31</v>
      </c>
      <c r="AI101">
        <v>1.8085</v>
      </c>
      <c r="AJ101" s="2">
        <v>-2.8875600000000001</v>
      </c>
      <c r="AK101">
        <v>-4.0448300000000001</v>
      </c>
      <c r="AL101">
        <v>0.81716800000000001</v>
      </c>
      <c r="AM101">
        <v>2.73644</v>
      </c>
      <c r="AN101">
        <v>1.76488</v>
      </c>
      <c r="AO101">
        <v>1.6812800000000001</v>
      </c>
      <c r="AP101">
        <v>5.6239999999999997</v>
      </c>
      <c r="AQ101">
        <v>3.7002199999999998</v>
      </c>
      <c r="AR101" t="s">
        <v>226</v>
      </c>
      <c r="AS101" t="s">
        <v>227</v>
      </c>
    </row>
    <row r="102" spans="1:45" x14ac:dyDescent="0.25">
      <c r="A102">
        <v>25.683</v>
      </c>
      <c r="B102">
        <v>25.849299999999999</v>
      </c>
      <c r="C102">
        <v>26.386099999999999</v>
      </c>
      <c r="D102" s="1">
        <f t="shared" si="3"/>
        <v>25.972799999999996</v>
      </c>
      <c r="E102">
        <v>25.209700000000002</v>
      </c>
      <c r="F102">
        <v>24.8188</v>
      </c>
      <c r="G102">
        <v>23.3078</v>
      </c>
      <c r="H102" s="1">
        <f t="shared" si="4"/>
        <v>24.44543333333333</v>
      </c>
      <c r="I102">
        <v>25.067</v>
      </c>
      <c r="J102">
        <v>25.7394</v>
      </c>
      <c r="K102">
        <v>24.4924</v>
      </c>
      <c r="L102" s="1">
        <f t="shared" si="5"/>
        <v>25.099599999999999</v>
      </c>
      <c r="Q102">
        <v>3</v>
      </c>
      <c r="R102">
        <v>3</v>
      </c>
      <c r="S102">
        <v>5</v>
      </c>
      <c r="T102">
        <v>2</v>
      </c>
      <c r="U102" t="s">
        <v>31</v>
      </c>
      <c r="V102" t="s">
        <v>31</v>
      </c>
      <c r="W102">
        <v>2</v>
      </c>
      <c r="X102">
        <v>3</v>
      </c>
      <c r="Y102" t="s">
        <v>31</v>
      </c>
      <c r="Z102">
        <v>2</v>
      </c>
      <c r="AA102">
        <v>2</v>
      </c>
      <c r="AB102">
        <v>2</v>
      </c>
      <c r="AC102">
        <v>2</v>
      </c>
      <c r="AD102" t="s">
        <v>31</v>
      </c>
      <c r="AE102" t="s">
        <v>31</v>
      </c>
      <c r="AF102">
        <v>2</v>
      </c>
      <c r="AG102">
        <v>2</v>
      </c>
      <c r="AH102" t="s">
        <v>31</v>
      </c>
      <c r="AI102">
        <v>0.978549</v>
      </c>
      <c r="AJ102" s="2">
        <v>-0.87317999999999996</v>
      </c>
      <c r="AK102">
        <v>-2.0880399999999999</v>
      </c>
      <c r="AL102">
        <v>0.40643800000000002</v>
      </c>
      <c r="AM102">
        <v>0.65418799999999999</v>
      </c>
      <c r="AN102">
        <v>0.958144</v>
      </c>
      <c r="AO102">
        <v>1.1630799999999999</v>
      </c>
      <c r="AP102">
        <v>1.5273699999999999</v>
      </c>
      <c r="AQ102">
        <v>2.47342</v>
      </c>
      <c r="AR102" t="s">
        <v>228</v>
      </c>
      <c r="AS102" t="s">
        <v>229</v>
      </c>
    </row>
    <row r="103" spans="1:45" x14ac:dyDescent="0.25">
      <c r="A103">
        <v>25.679200000000002</v>
      </c>
      <c r="B103" t="s">
        <v>31</v>
      </c>
      <c r="C103" t="s">
        <v>31</v>
      </c>
      <c r="D103" s="1">
        <f t="shared" si="3"/>
        <v>25.679200000000002</v>
      </c>
      <c r="E103" t="s">
        <v>31</v>
      </c>
      <c r="F103">
        <v>22.272200000000002</v>
      </c>
      <c r="G103" t="s">
        <v>31</v>
      </c>
      <c r="H103" s="1">
        <f t="shared" si="4"/>
        <v>22.272200000000002</v>
      </c>
      <c r="I103" t="s">
        <v>31</v>
      </c>
      <c r="J103" t="s">
        <v>31</v>
      </c>
      <c r="K103" t="s">
        <v>31</v>
      </c>
      <c r="L103" s="1" t="e">
        <f t="shared" si="5"/>
        <v>#DIV/0!</v>
      </c>
      <c r="Q103">
        <v>1</v>
      </c>
      <c r="R103" t="s">
        <v>31</v>
      </c>
      <c r="S103">
        <v>2</v>
      </c>
      <c r="T103" t="s">
        <v>31</v>
      </c>
      <c r="U103" t="s">
        <v>31</v>
      </c>
      <c r="V103" t="s">
        <v>31</v>
      </c>
      <c r="W103" t="s">
        <v>31</v>
      </c>
      <c r="X103">
        <v>2</v>
      </c>
      <c r="Y103" t="s">
        <v>31</v>
      </c>
      <c r="Z103">
        <v>1</v>
      </c>
      <c r="AA103" t="s">
        <v>31</v>
      </c>
      <c r="AB103">
        <v>2</v>
      </c>
      <c r="AC103" t="s">
        <v>31</v>
      </c>
      <c r="AD103" t="s">
        <v>31</v>
      </c>
      <c r="AE103" t="s">
        <v>31</v>
      </c>
      <c r="AF103" t="s">
        <v>31</v>
      </c>
      <c r="AG103">
        <v>2</v>
      </c>
      <c r="AH103" t="s">
        <v>31</v>
      </c>
      <c r="AI103">
        <v>0</v>
      </c>
      <c r="AJ103" s="2" t="s">
        <v>31</v>
      </c>
      <c r="AK103">
        <v>0</v>
      </c>
      <c r="AL103">
        <v>0</v>
      </c>
      <c r="AM103" t="s">
        <v>31</v>
      </c>
      <c r="AN103">
        <v>0</v>
      </c>
      <c r="AO103">
        <v>0</v>
      </c>
      <c r="AP103">
        <v>3.4069799999999999</v>
      </c>
      <c r="AQ103">
        <v>0</v>
      </c>
      <c r="AR103" t="s">
        <v>230</v>
      </c>
      <c r="AS103" t="s">
        <v>231</v>
      </c>
    </row>
    <row r="104" spans="1:45" x14ac:dyDescent="0.25">
      <c r="A104">
        <v>25.645</v>
      </c>
      <c r="B104">
        <v>26.412800000000001</v>
      </c>
      <c r="C104">
        <v>26.7163</v>
      </c>
      <c r="D104" s="1">
        <f t="shared" si="3"/>
        <v>26.258033333333334</v>
      </c>
      <c r="E104">
        <v>25.850200000000001</v>
      </c>
      <c r="F104">
        <v>25.9376</v>
      </c>
      <c r="G104">
        <v>25.282299999999999</v>
      </c>
      <c r="H104" s="1">
        <f t="shared" si="4"/>
        <v>25.690033333333332</v>
      </c>
      <c r="I104">
        <v>26.321300000000001</v>
      </c>
      <c r="J104">
        <v>25.5427</v>
      </c>
      <c r="K104">
        <v>26.263000000000002</v>
      </c>
      <c r="L104" s="1">
        <f t="shared" si="5"/>
        <v>26.042333333333335</v>
      </c>
      <c r="Q104" t="s">
        <v>31</v>
      </c>
      <c r="R104" t="s">
        <v>31</v>
      </c>
      <c r="S104">
        <v>3</v>
      </c>
      <c r="T104">
        <v>1</v>
      </c>
      <c r="U104" t="s">
        <v>31</v>
      </c>
      <c r="V104" t="s">
        <v>31</v>
      </c>
      <c r="W104">
        <v>1</v>
      </c>
      <c r="X104">
        <v>2</v>
      </c>
      <c r="Y104" t="s">
        <v>31</v>
      </c>
      <c r="Z104" t="s">
        <v>31</v>
      </c>
      <c r="AA104" t="s">
        <v>31</v>
      </c>
      <c r="AB104">
        <v>2</v>
      </c>
      <c r="AC104">
        <v>1</v>
      </c>
      <c r="AD104" t="s">
        <v>31</v>
      </c>
      <c r="AE104" t="s">
        <v>31</v>
      </c>
      <c r="AF104">
        <v>1</v>
      </c>
      <c r="AG104">
        <v>2</v>
      </c>
      <c r="AH104" t="s">
        <v>31</v>
      </c>
      <c r="AI104">
        <v>0.20562800000000001</v>
      </c>
      <c r="AJ104" s="2">
        <v>-0.215693</v>
      </c>
      <c r="AK104">
        <v>-0.53210900000000005</v>
      </c>
      <c r="AL104">
        <v>0.47134199999999998</v>
      </c>
      <c r="AM104">
        <v>0.35231800000000002</v>
      </c>
      <c r="AN104">
        <v>1.0879000000000001</v>
      </c>
      <c r="AO104">
        <v>0.68078499999999997</v>
      </c>
      <c r="AP104">
        <v>0.56801000000000001</v>
      </c>
      <c r="AQ104">
        <v>1.49776</v>
      </c>
      <c r="AR104" t="s">
        <v>232</v>
      </c>
      <c r="AS104" t="s">
        <v>233</v>
      </c>
    </row>
    <row r="105" spans="1:45" x14ac:dyDescent="0.25">
      <c r="A105">
        <v>25.591999999999999</v>
      </c>
      <c r="B105">
        <v>24.8826</v>
      </c>
      <c r="C105">
        <v>27.2913</v>
      </c>
      <c r="D105" s="1">
        <f t="shared" si="3"/>
        <v>25.921966666666663</v>
      </c>
      <c r="E105">
        <v>24.56</v>
      </c>
      <c r="F105">
        <v>23.368099999999998</v>
      </c>
      <c r="G105">
        <v>22.282499999999999</v>
      </c>
      <c r="H105" s="1">
        <f t="shared" si="4"/>
        <v>23.403533333333332</v>
      </c>
      <c r="I105">
        <v>25.147200000000002</v>
      </c>
      <c r="J105">
        <v>25.3782</v>
      </c>
      <c r="K105">
        <v>20.971599999999999</v>
      </c>
      <c r="L105" s="1">
        <f t="shared" si="5"/>
        <v>23.832333333333334</v>
      </c>
      <c r="Q105">
        <v>2</v>
      </c>
      <c r="R105">
        <v>1</v>
      </c>
      <c r="S105">
        <v>4</v>
      </c>
      <c r="T105">
        <v>2</v>
      </c>
      <c r="U105" t="s">
        <v>31</v>
      </c>
      <c r="V105" t="s">
        <v>31</v>
      </c>
      <c r="W105">
        <v>2</v>
      </c>
      <c r="X105">
        <v>3</v>
      </c>
      <c r="Y105" t="s">
        <v>31</v>
      </c>
      <c r="Z105">
        <v>2</v>
      </c>
      <c r="AA105">
        <v>1</v>
      </c>
      <c r="AB105">
        <v>4</v>
      </c>
      <c r="AC105">
        <v>2</v>
      </c>
      <c r="AD105" t="s">
        <v>31</v>
      </c>
      <c r="AE105" t="s">
        <v>31</v>
      </c>
      <c r="AF105">
        <v>2</v>
      </c>
      <c r="AG105">
        <v>3</v>
      </c>
      <c r="AH105" t="s">
        <v>31</v>
      </c>
      <c r="AI105">
        <v>0.58223199999999997</v>
      </c>
      <c r="AJ105" s="2">
        <v>-2.0895999999999999</v>
      </c>
      <c r="AK105">
        <v>-1.30572</v>
      </c>
      <c r="AL105">
        <v>9.7462999999999994E-2</v>
      </c>
      <c r="AM105">
        <v>0.42882500000000001</v>
      </c>
      <c r="AN105">
        <v>0.27214300000000002</v>
      </c>
      <c r="AO105">
        <v>1.2183200000000001</v>
      </c>
      <c r="AP105">
        <v>2.5184199999999999</v>
      </c>
      <c r="AQ105">
        <v>2.5930399999999998</v>
      </c>
      <c r="AR105" t="s">
        <v>234</v>
      </c>
      <c r="AS105" t="s">
        <v>235</v>
      </c>
    </row>
    <row r="106" spans="1:45" x14ac:dyDescent="0.25">
      <c r="A106">
        <v>25.5855</v>
      </c>
      <c r="B106">
        <v>26.252199999999998</v>
      </c>
      <c r="C106">
        <v>25.6905</v>
      </c>
      <c r="D106" s="1">
        <f t="shared" si="3"/>
        <v>25.842733333333332</v>
      </c>
      <c r="E106">
        <v>24.5825</v>
      </c>
      <c r="F106">
        <v>25.553999999999998</v>
      </c>
      <c r="G106">
        <v>24.662400000000002</v>
      </c>
      <c r="H106" s="1">
        <f t="shared" si="4"/>
        <v>24.932966666666669</v>
      </c>
      <c r="I106">
        <v>25.255600000000001</v>
      </c>
      <c r="J106">
        <v>24.458500000000001</v>
      </c>
      <c r="K106">
        <v>26.165299999999998</v>
      </c>
      <c r="L106" s="1">
        <f t="shared" si="5"/>
        <v>25.293133333333333</v>
      </c>
      <c r="Q106">
        <v>3</v>
      </c>
      <c r="R106" t="s">
        <v>31</v>
      </c>
      <c r="S106">
        <v>5</v>
      </c>
      <c r="T106" t="s">
        <v>31</v>
      </c>
      <c r="U106" t="s">
        <v>31</v>
      </c>
      <c r="V106" t="s">
        <v>31</v>
      </c>
      <c r="W106" t="s">
        <v>31</v>
      </c>
      <c r="X106">
        <v>2</v>
      </c>
      <c r="Y106" t="s">
        <v>31</v>
      </c>
      <c r="Z106">
        <v>3</v>
      </c>
      <c r="AA106" t="s">
        <v>31</v>
      </c>
      <c r="AB106">
        <v>5</v>
      </c>
      <c r="AC106" t="s">
        <v>31</v>
      </c>
      <c r="AD106" t="s">
        <v>31</v>
      </c>
      <c r="AE106" t="s">
        <v>31</v>
      </c>
      <c r="AF106" t="s">
        <v>31</v>
      </c>
      <c r="AG106">
        <v>2</v>
      </c>
      <c r="AH106" t="s">
        <v>31</v>
      </c>
      <c r="AI106">
        <v>0.44111899999999998</v>
      </c>
      <c r="AJ106" s="2">
        <v>-0.54961000000000004</v>
      </c>
      <c r="AK106">
        <v>-1.0277700000000001</v>
      </c>
      <c r="AL106">
        <v>0.24393799999999999</v>
      </c>
      <c r="AM106">
        <v>0.36017900000000003</v>
      </c>
      <c r="AN106">
        <v>0.61763100000000004</v>
      </c>
      <c r="AO106">
        <v>1.1444099999999999</v>
      </c>
      <c r="AP106">
        <v>0.90978899999999996</v>
      </c>
      <c r="AQ106">
        <v>2.4334600000000002</v>
      </c>
      <c r="AR106" t="s">
        <v>236</v>
      </c>
      <c r="AS106" t="s">
        <v>237</v>
      </c>
    </row>
    <row r="107" spans="1:45" x14ac:dyDescent="0.25">
      <c r="A107">
        <v>25.516100000000002</v>
      </c>
      <c r="B107">
        <v>25.727499999999999</v>
      </c>
      <c r="C107">
        <v>25.081</v>
      </c>
      <c r="D107" s="1">
        <f t="shared" si="3"/>
        <v>25.441533333333336</v>
      </c>
      <c r="E107">
        <v>24.357199999999999</v>
      </c>
      <c r="F107">
        <v>26.3841</v>
      </c>
      <c r="G107">
        <v>25.501300000000001</v>
      </c>
      <c r="H107" s="1">
        <f t="shared" si="4"/>
        <v>25.414199999999997</v>
      </c>
      <c r="I107">
        <v>24.5809</v>
      </c>
      <c r="J107">
        <v>23.919499999999999</v>
      </c>
      <c r="K107">
        <v>26.979299999999999</v>
      </c>
      <c r="L107" s="1">
        <f t="shared" si="5"/>
        <v>25.159899999999997</v>
      </c>
      <c r="Q107">
        <v>1</v>
      </c>
      <c r="R107">
        <v>1</v>
      </c>
      <c r="S107">
        <v>2</v>
      </c>
      <c r="T107">
        <v>2</v>
      </c>
      <c r="U107">
        <v>2</v>
      </c>
      <c r="V107">
        <v>2</v>
      </c>
      <c r="W107">
        <v>2</v>
      </c>
      <c r="X107">
        <v>2</v>
      </c>
      <c r="Y107">
        <v>1</v>
      </c>
      <c r="Z107">
        <v>1</v>
      </c>
      <c r="AA107">
        <v>1</v>
      </c>
      <c r="AB107">
        <v>2</v>
      </c>
      <c r="AC107">
        <v>2</v>
      </c>
      <c r="AD107">
        <v>2</v>
      </c>
      <c r="AE107">
        <v>2</v>
      </c>
      <c r="AF107">
        <v>2</v>
      </c>
      <c r="AG107">
        <v>2</v>
      </c>
      <c r="AH107">
        <v>1</v>
      </c>
      <c r="AI107">
        <v>0.10713399999999999</v>
      </c>
      <c r="AJ107" s="2">
        <v>-0.28161599999999998</v>
      </c>
      <c r="AK107">
        <v>-0.29680899999999999</v>
      </c>
      <c r="AL107">
        <v>8.1754599999999997E-2</v>
      </c>
      <c r="AM107">
        <v>-0.25428099999999998</v>
      </c>
      <c r="AN107">
        <v>-0.23133000000000001</v>
      </c>
      <c r="AO107">
        <v>1.46734E-2</v>
      </c>
      <c r="AP107">
        <v>2.7334799999999999E-2</v>
      </c>
      <c r="AQ107">
        <v>4.4314699999999999E-2</v>
      </c>
      <c r="AR107" t="s">
        <v>238</v>
      </c>
      <c r="AS107" t="s">
        <v>239</v>
      </c>
    </row>
    <row r="108" spans="1:45" x14ac:dyDescent="0.25">
      <c r="A108">
        <v>25.494499999999999</v>
      </c>
      <c r="B108">
        <v>25.916</v>
      </c>
      <c r="C108">
        <v>25.727499999999999</v>
      </c>
      <c r="D108" s="1">
        <f t="shared" si="3"/>
        <v>25.712666666666667</v>
      </c>
      <c r="E108">
        <v>25.0975</v>
      </c>
      <c r="F108">
        <v>26.856999999999999</v>
      </c>
      <c r="G108">
        <v>25.5139</v>
      </c>
      <c r="H108" s="1">
        <f t="shared" si="4"/>
        <v>25.822800000000001</v>
      </c>
      <c r="I108">
        <v>25.3368</v>
      </c>
      <c r="J108">
        <v>24.2349</v>
      </c>
      <c r="K108">
        <v>25.780799999999999</v>
      </c>
      <c r="L108" s="1">
        <f t="shared" si="5"/>
        <v>25.117499999999996</v>
      </c>
      <c r="Q108">
        <v>1</v>
      </c>
      <c r="R108">
        <v>1</v>
      </c>
      <c r="S108">
        <v>3</v>
      </c>
      <c r="T108">
        <v>1</v>
      </c>
      <c r="U108">
        <v>1</v>
      </c>
      <c r="V108">
        <v>1</v>
      </c>
      <c r="W108">
        <v>2</v>
      </c>
      <c r="X108">
        <v>1</v>
      </c>
      <c r="Y108">
        <v>1</v>
      </c>
      <c r="Z108">
        <v>1</v>
      </c>
      <c r="AA108">
        <v>1</v>
      </c>
      <c r="AB108">
        <v>3</v>
      </c>
      <c r="AC108">
        <v>1</v>
      </c>
      <c r="AD108">
        <v>1</v>
      </c>
      <c r="AE108">
        <v>1</v>
      </c>
      <c r="AF108">
        <v>2</v>
      </c>
      <c r="AG108">
        <v>1</v>
      </c>
      <c r="AH108">
        <v>1</v>
      </c>
      <c r="AI108">
        <v>0.55468399999999995</v>
      </c>
      <c r="AJ108" s="2">
        <v>-0.59517699999999996</v>
      </c>
      <c r="AK108">
        <v>-1.2519</v>
      </c>
      <c r="AL108">
        <v>0.42950500000000003</v>
      </c>
      <c r="AM108">
        <v>-0.705314</v>
      </c>
      <c r="AN108">
        <v>-1.0045299999999999</v>
      </c>
      <c r="AO108">
        <v>7.0772100000000004E-2</v>
      </c>
      <c r="AP108">
        <v>-0.110137</v>
      </c>
      <c r="AQ108">
        <v>-0.20220299999999999</v>
      </c>
      <c r="AR108" t="s">
        <v>240</v>
      </c>
      <c r="AS108" t="s">
        <v>241</v>
      </c>
    </row>
    <row r="109" spans="1:45" x14ac:dyDescent="0.25">
      <c r="A109">
        <v>25.476400000000002</v>
      </c>
      <c r="B109">
        <v>25.156199999999998</v>
      </c>
      <c r="C109">
        <v>26.5351</v>
      </c>
      <c r="D109" s="1">
        <f t="shared" si="3"/>
        <v>25.722566666666665</v>
      </c>
      <c r="E109">
        <v>26.525099999999998</v>
      </c>
      <c r="F109">
        <v>24.648299999999999</v>
      </c>
      <c r="G109">
        <v>24.7043</v>
      </c>
      <c r="H109" s="1">
        <f t="shared" si="4"/>
        <v>25.292566666666669</v>
      </c>
      <c r="I109">
        <v>25.806799999999999</v>
      </c>
      <c r="J109">
        <v>25.248799999999999</v>
      </c>
      <c r="K109">
        <v>24.2378</v>
      </c>
      <c r="L109" s="1">
        <f t="shared" si="5"/>
        <v>25.097799999999996</v>
      </c>
      <c r="Q109">
        <v>10</v>
      </c>
      <c r="R109">
        <v>9</v>
      </c>
      <c r="S109">
        <v>16</v>
      </c>
      <c r="T109">
        <v>14</v>
      </c>
      <c r="U109">
        <v>4</v>
      </c>
      <c r="V109">
        <v>11</v>
      </c>
      <c r="W109">
        <v>12</v>
      </c>
      <c r="X109">
        <v>12</v>
      </c>
      <c r="Y109">
        <v>11</v>
      </c>
      <c r="Z109">
        <v>6</v>
      </c>
      <c r="AA109">
        <v>5</v>
      </c>
      <c r="AB109">
        <v>6</v>
      </c>
      <c r="AC109">
        <v>5</v>
      </c>
      <c r="AD109">
        <v>1</v>
      </c>
      <c r="AE109">
        <v>4</v>
      </c>
      <c r="AF109">
        <v>6</v>
      </c>
      <c r="AG109">
        <v>5</v>
      </c>
      <c r="AH109">
        <v>2</v>
      </c>
      <c r="AI109">
        <v>0.43104700000000001</v>
      </c>
      <c r="AJ109" s="2">
        <v>-0.62477700000000003</v>
      </c>
      <c r="AK109">
        <v>-1.00762</v>
      </c>
      <c r="AL109">
        <v>9.0202199999999996E-2</v>
      </c>
      <c r="AM109">
        <v>-0.19479099999999999</v>
      </c>
      <c r="AN109">
        <v>-0.25339699999999998</v>
      </c>
      <c r="AO109">
        <v>0.22598099999999999</v>
      </c>
      <c r="AP109">
        <v>0.42998599999999998</v>
      </c>
      <c r="AQ109">
        <v>0.577878</v>
      </c>
      <c r="AR109" t="s">
        <v>242</v>
      </c>
      <c r="AS109" t="s">
        <v>243</v>
      </c>
    </row>
    <row r="110" spans="1:45" x14ac:dyDescent="0.25">
      <c r="A110">
        <v>25.453499999999998</v>
      </c>
      <c r="B110">
        <v>26.4101</v>
      </c>
      <c r="C110">
        <v>27.190899999999999</v>
      </c>
      <c r="D110" s="1">
        <f t="shared" si="3"/>
        <v>26.351499999999998</v>
      </c>
      <c r="E110">
        <v>24.3553</v>
      </c>
      <c r="F110">
        <v>24.583300000000001</v>
      </c>
      <c r="G110">
        <v>23.073899999999998</v>
      </c>
      <c r="H110" s="1">
        <f t="shared" si="4"/>
        <v>24.004166666666666</v>
      </c>
      <c r="I110">
        <v>25.734500000000001</v>
      </c>
      <c r="J110">
        <v>25.775600000000001</v>
      </c>
      <c r="K110">
        <v>23.701499999999999</v>
      </c>
      <c r="L110" s="1">
        <f t="shared" si="5"/>
        <v>25.070533333333334</v>
      </c>
      <c r="O110" t="s">
        <v>21</v>
      </c>
      <c r="P110" t="s">
        <v>30</v>
      </c>
      <c r="Q110">
        <v>2</v>
      </c>
      <c r="R110" t="s">
        <v>31</v>
      </c>
      <c r="S110">
        <v>5</v>
      </c>
      <c r="T110">
        <v>1</v>
      </c>
      <c r="U110" t="s">
        <v>31</v>
      </c>
      <c r="V110" t="s">
        <v>31</v>
      </c>
      <c r="W110">
        <v>1</v>
      </c>
      <c r="X110">
        <v>6</v>
      </c>
      <c r="Y110" t="s">
        <v>31</v>
      </c>
      <c r="Z110">
        <v>2</v>
      </c>
      <c r="AA110" t="s">
        <v>31</v>
      </c>
      <c r="AB110">
        <v>4</v>
      </c>
      <c r="AC110">
        <v>1</v>
      </c>
      <c r="AD110" t="s">
        <v>31</v>
      </c>
      <c r="AE110" t="s">
        <v>31</v>
      </c>
      <c r="AF110">
        <v>1</v>
      </c>
      <c r="AG110">
        <v>5</v>
      </c>
      <c r="AH110" t="s">
        <v>31</v>
      </c>
      <c r="AI110">
        <v>0.68628900000000004</v>
      </c>
      <c r="AJ110" s="2">
        <v>-1.28094</v>
      </c>
      <c r="AK110">
        <v>-1.50848</v>
      </c>
      <c r="AL110">
        <v>0.57128100000000004</v>
      </c>
      <c r="AM110">
        <v>1.06636</v>
      </c>
      <c r="AN110">
        <v>1.28434</v>
      </c>
      <c r="AO110">
        <v>1.56928</v>
      </c>
      <c r="AP110">
        <v>2.3473000000000002</v>
      </c>
      <c r="AQ110">
        <v>3.4127200000000002</v>
      </c>
      <c r="AR110" t="s">
        <v>244</v>
      </c>
      <c r="AS110" t="s">
        <v>245</v>
      </c>
    </row>
    <row r="111" spans="1:45" x14ac:dyDescent="0.25">
      <c r="A111">
        <v>25.441099999999999</v>
      </c>
      <c r="B111">
        <v>26.5336</v>
      </c>
      <c r="C111">
        <v>26.538399999999999</v>
      </c>
      <c r="D111" s="1">
        <f t="shared" si="3"/>
        <v>26.17103333333333</v>
      </c>
      <c r="E111">
        <v>25.210100000000001</v>
      </c>
      <c r="F111">
        <v>24.196999999999999</v>
      </c>
      <c r="G111">
        <v>23.933299999999999</v>
      </c>
      <c r="H111" s="1">
        <f t="shared" si="4"/>
        <v>24.4468</v>
      </c>
      <c r="I111">
        <v>26.110600000000002</v>
      </c>
      <c r="J111">
        <v>25.5062</v>
      </c>
      <c r="K111">
        <v>25.507200000000001</v>
      </c>
      <c r="L111" s="1">
        <f t="shared" si="5"/>
        <v>25.707999999999998</v>
      </c>
      <c r="N111" t="s">
        <v>21</v>
      </c>
      <c r="O111" t="s">
        <v>21</v>
      </c>
      <c r="P111" t="s">
        <v>58</v>
      </c>
      <c r="Q111">
        <v>1</v>
      </c>
      <c r="R111">
        <v>3</v>
      </c>
      <c r="S111">
        <v>2</v>
      </c>
      <c r="T111">
        <v>1</v>
      </c>
      <c r="U111" t="s">
        <v>31</v>
      </c>
      <c r="V111" t="s">
        <v>31</v>
      </c>
      <c r="W111">
        <v>1</v>
      </c>
      <c r="X111">
        <v>1</v>
      </c>
      <c r="Y111" t="s">
        <v>31</v>
      </c>
      <c r="Z111">
        <v>1</v>
      </c>
      <c r="AA111">
        <v>3</v>
      </c>
      <c r="AB111">
        <v>2</v>
      </c>
      <c r="AC111">
        <v>1</v>
      </c>
      <c r="AD111" t="s">
        <v>31</v>
      </c>
      <c r="AE111" t="s">
        <v>31</v>
      </c>
      <c r="AF111">
        <v>1</v>
      </c>
      <c r="AG111">
        <v>1</v>
      </c>
      <c r="AH111" t="s">
        <v>31</v>
      </c>
      <c r="AI111">
        <v>0.48298000000000002</v>
      </c>
      <c r="AJ111" s="3">
        <v>-0.46304400000000001</v>
      </c>
      <c r="AK111">
        <v>-1.1109500000000001</v>
      </c>
      <c r="AL111">
        <v>1.34609</v>
      </c>
      <c r="AM111" s="2">
        <v>1.2612300000000001</v>
      </c>
      <c r="AN111">
        <v>2.8786900000000002</v>
      </c>
      <c r="AO111">
        <v>1.49593</v>
      </c>
      <c r="AP111" s="4">
        <v>1.72427</v>
      </c>
      <c r="AQ111">
        <v>3.2318199999999999</v>
      </c>
      <c r="AR111" t="s">
        <v>246</v>
      </c>
      <c r="AS111" t="s">
        <v>247</v>
      </c>
    </row>
    <row r="112" spans="1:45" x14ac:dyDescent="0.25">
      <c r="A112">
        <v>25.3308</v>
      </c>
      <c r="B112">
        <v>27.555299999999999</v>
      </c>
      <c r="C112">
        <v>26.916399999999999</v>
      </c>
      <c r="D112" s="1">
        <f t="shared" si="3"/>
        <v>26.60083333333333</v>
      </c>
      <c r="E112">
        <v>26.385999999999999</v>
      </c>
      <c r="F112">
        <v>26.137799999999999</v>
      </c>
      <c r="G112">
        <v>25.098600000000001</v>
      </c>
      <c r="H112" s="1">
        <f t="shared" si="4"/>
        <v>25.874133333333333</v>
      </c>
      <c r="I112">
        <v>26.997299999999999</v>
      </c>
      <c r="J112">
        <v>25.780100000000001</v>
      </c>
      <c r="K112">
        <v>29.124099999999999</v>
      </c>
      <c r="L112" s="1">
        <f t="shared" si="5"/>
        <v>27.3005</v>
      </c>
      <c r="Q112">
        <v>14</v>
      </c>
      <c r="R112">
        <v>15</v>
      </c>
      <c r="S112">
        <v>48</v>
      </c>
      <c r="T112">
        <v>14</v>
      </c>
      <c r="U112">
        <v>1</v>
      </c>
      <c r="V112">
        <v>12</v>
      </c>
      <c r="W112">
        <v>15</v>
      </c>
      <c r="X112">
        <v>28</v>
      </c>
      <c r="Y112">
        <v>8</v>
      </c>
      <c r="Z112">
        <v>7</v>
      </c>
      <c r="AA112">
        <v>6</v>
      </c>
      <c r="AB112">
        <v>7</v>
      </c>
      <c r="AC112">
        <v>6</v>
      </c>
      <c r="AD112">
        <v>1</v>
      </c>
      <c r="AE112">
        <v>4</v>
      </c>
      <c r="AF112">
        <v>6</v>
      </c>
      <c r="AG112">
        <v>6</v>
      </c>
      <c r="AH112">
        <v>3</v>
      </c>
      <c r="AI112">
        <v>0.23280400000000001</v>
      </c>
      <c r="AJ112" s="2">
        <v>0.69971799999999995</v>
      </c>
      <c r="AK112">
        <v>0.59304999999999997</v>
      </c>
      <c r="AL112">
        <v>0.60682100000000005</v>
      </c>
      <c r="AM112">
        <v>1.42639</v>
      </c>
      <c r="AN112">
        <v>1.35368</v>
      </c>
      <c r="AO112">
        <v>0.39935999999999999</v>
      </c>
      <c r="AP112">
        <v>0.72667199999999998</v>
      </c>
      <c r="AQ112">
        <v>0.94383799999999995</v>
      </c>
      <c r="AR112" t="s">
        <v>248</v>
      </c>
      <c r="AS112" t="s">
        <v>249</v>
      </c>
    </row>
    <row r="113" spans="1:45" x14ac:dyDescent="0.25">
      <c r="A113">
        <v>25.328199999999999</v>
      </c>
      <c r="B113">
        <v>26.882999999999999</v>
      </c>
      <c r="C113">
        <v>25.920999999999999</v>
      </c>
      <c r="D113" s="1">
        <f t="shared" si="3"/>
        <v>26.044066666666666</v>
      </c>
      <c r="E113">
        <v>25.4984</v>
      </c>
      <c r="F113">
        <v>25.681799999999999</v>
      </c>
      <c r="G113">
        <v>25.198</v>
      </c>
      <c r="H113" s="1">
        <f t="shared" si="4"/>
        <v>25.459399999999999</v>
      </c>
      <c r="I113">
        <v>26.259599999999999</v>
      </c>
      <c r="J113">
        <v>24.962299999999999</v>
      </c>
      <c r="K113">
        <v>26.586500000000001</v>
      </c>
      <c r="L113" s="1">
        <f t="shared" si="5"/>
        <v>25.936133333333334</v>
      </c>
      <c r="Q113">
        <v>1</v>
      </c>
      <c r="R113">
        <v>1</v>
      </c>
      <c r="S113">
        <v>3</v>
      </c>
      <c r="T113" t="s">
        <v>31</v>
      </c>
      <c r="U113">
        <v>1</v>
      </c>
      <c r="V113" t="s">
        <v>31</v>
      </c>
      <c r="W113" t="s">
        <v>31</v>
      </c>
      <c r="X113">
        <v>1</v>
      </c>
      <c r="Y113" t="s">
        <v>31</v>
      </c>
      <c r="Z113">
        <v>1</v>
      </c>
      <c r="AA113">
        <v>1</v>
      </c>
      <c r="AB113">
        <v>2</v>
      </c>
      <c r="AC113" t="s">
        <v>31</v>
      </c>
      <c r="AD113">
        <v>1</v>
      </c>
      <c r="AE113" t="s">
        <v>31</v>
      </c>
      <c r="AF113" t="s">
        <v>31</v>
      </c>
      <c r="AG113">
        <v>1</v>
      </c>
      <c r="AH113" t="s">
        <v>31</v>
      </c>
      <c r="AI113">
        <v>5.54399E-2</v>
      </c>
      <c r="AJ113" s="2">
        <v>-0.107915</v>
      </c>
      <c r="AK113">
        <v>-0.16064899999999999</v>
      </c>
      <c r="AL113">
        <v>0.38985799999999998</v>
      </c>
      <c r="AM113">
        <v>0.47675200000000001</v>
      </c>
      <c r="AN113">
        <v>0.92457800000000001</v>
      </c>
      <c r="AO113">
        <v>0.54465399999999997</v>
      </c>
      <c r="AP113">
        <v>0.58466700000000005</v>
      </c>
      <c r="AQ113">
        <v>1.23227</v>
      </c>
      <c r="AR113" t="s">
        <v>250</v>
      </c>
      <c r="AS113" t="s">
        <v>251</v>
      </c>
    </row>
    <row r="114" spans="1:45" x14ac:dyDescent="0.25">
      <c r="A114">
        <v>25.3004</v>
      </c>
      <c r="B114">
        <v>25.253900000000002</v>
      </c>
      <c r="C114">
        <v>26.8996</v>
      </c>
      <c r="D114" s="1">
        <f t="shared" si="3"/>
        <v>25.817966666666667</v>
      </c>
      <c r="E114">
        <v>24.429500000000001</v>
      </c>
      <c r="F114">
        <v>23.9678</v>
      </c>
      <c r="G114">
        <v>22.8323</v>
      </c>
      <c r="H114" s="1">
        <f t="shared" si="4"/>
        <v>23.743200000000002</v>
      </c>
      <c r="I114">
        <v>25.6111</v>
      </c>
      <c r="J114">
        <v>25.8262</v>
      </c>
      <c r="K114">
        <v>22.874400000000001</v>
      </c>
      <c r="L114" s="1">
        <f t="shared" si="5"/>
        <v>24.770566666666667</v>
      </c>
      <c r="O114" t="s">
        <v>21</v>
      </c>
      <c r="P114" t="s">
        <v>30</v>
      </c>
      <c r="Q114">
        <v>1</v>
      </c>
      <c r="R114">
        <v>1</v>
      </c>
      <c r="S114">
        <v>5</v>
      </c>
      <c r="T114">
        <v>1</v>
      </c>
      <c r="U114" t="s">
        <v>31</v>
      </c>
      <c r="V114" t="s">
        <v>31</v>
      </c>
      <c r="W114">
        <v>1</v>
      </c>
      <c r="X114">
        <v>5</v>
      </c>
      <c r="Y114" t="s">
        <v>31</v>
      </c>
      <c r="Z114">
        <v>1</v>
      </c>
      <c r="AA114">
        <v>1</v>
      </c>
      <c r="AB114">
        <v>5</v>
      </c>
      <c r="AC114">
        <v>1</v>
      </c>
      <c r="AD114" t="s">
        <v>31</v>
      </c>
      <c r="AE114" t="s">
        <v>31</v>
      </c>
      <c r="AF114">
        <v>1</v>
      </c>
      <c r="AG114">
        <v>3</v>
      </c>
      <c r="AH114" t="s">
        <v>31</v>
      </c>
      <c r="AI114">
        <v>0.40635900000000003</v>
      </c>
      <c r="AJ114" s="2">
        <v>-1.04738</v>
      </c>
      <c r="AK114">
        <v>-0.95798399999999995</v>
      </c>
      <c r="AL114">
        <v>0.41101700000000002</v>
      </c>
      <c r="AM114">
        <v>1.0273699999999999</v>
      </c>
      <c r="AN114">
        <v>0.96738000000000002</v>
      </c>
      <c r="AO114">
        <v>1.3480300000000001</v>
      </c>
      <c r="AP114">
        <v>2.0747499999999999</v>
      </c>
      <c r="AQ114">
        <v>2.8831500000000001</v>
      </c>
      <c r="AR114" t="s">
        <v>252</v>
      </c>
      <c r="AS114" t="s">
        <v>253</v>
      </c>
    </row>
    <row r="115" spans="1:45" x14ac:dyDescent="0.25">
      <c r="A115">
        <v>25.2774</v>
      </c>
      <c r="B115">
        <v>25.900700000000001</v>
      </c>
      <c r="C115">
        <v>27.355499999999999</v>
      </c>
      <c r="D115" s="1">
        <f t="shared" si="3"/>
        <v>26.17786666666667</v>
      </c>
      <c r="E115">
        <v>27.651199999999999</v>
      </c>
      <c r="F115">
        <v>27.534700000000001</v>
      </c>
      <c r="G115">
        <v>27.193100000000001</v>
      </c>
      <c r="H115" s="1">
        <f t="shared" si="4"/>
        <v>27.459666666666667</v>
      </c>
      <c r="I115">
        <v>28.2865</v>
      </c>
      <c r="J115">
        <v>27.704000000000001</v>
      </c>
      <c r="K115">
        <v>26.297599999999999</v>
      </c>
      <c r="L115" s="1">
        <f t="shared" si="5"/>
        <v>27.429366666666667</v>
      </c>
      <c r="Q115">
        <v>1</v>
      </c>
      <c r="R115">
        <v>1</v>
      </c>
      <c r="S115">
        <v>2</v>
      </c>
      <c r="T115">
        <v>3</v>
      </c>
      <c r="U115">
        <v>1</v>
      </c>
      <c r="V115">
        <v>2</v>
      </c>
      <c r="W115">
        <v>5</v>
      </c>
      <c r="X115">
        <v>5</v>
      </c>
      <c r="Y115" t="s">
        <v>31</v>
      </c>
      <c r="Z115">
        <v>1</v>
      </c>
      <c r="AA115">
        <v>1</v>
      </c>
      <c r="AB115">
        <v>2</v>
      </c>
      <c r="AC115">
        <v>2</v>
      </c>
      <c r="AD115">
        <v>1</v>
      </c>
      <c r="AE115">
        <v>1</v>
      </c>
      <c r="AF115">
        <v>4</v>
      </c>
      <c r="AG115">
        <v>4</v>
      </c>
      <c r="AH115" t="s">
        <v>31</v>
      </c>
      <c r="AI115">
        <v>0.66511299999999995</v>
      </c>
      <c r="AJ115" s="2">
        <v>1.2515000000000001</v>
      </c>
      <c r="AK115">
        <v>1.46722</v>
      </c>
      <c r="AL115">
        <v>1.6586E-2</v>
      </c>
      <c r="AM115">
        <v>-3.0298200000000001E-2</v>
      </c>
      <c r="AN115">
        <v>-4.9986700000000002E-2</v>
      </c>
      <c r="AO115">
        <v>0.95088099999999998</v>
      </c>
      <c r="AP115">
        <v>-1.2818000000000001</v>
      </c>
      <c r="AQ115">
        <v>-2.0318700000000001</v>
      </c>
      <c r="AR115" t="s">
        <v>254</v>
      </c>
      <c r="AS115" t="s">
        <v>255</v>
      </c>
    </row>
    <row r="116" spans="1:45" x14ac:dyDescent="0.25">
      <c r="A116">
        <v>25.270499999999998</v>
      </c>
      <c r="B116">
        <v>25.897400000000001</v>
      </c>
      <c r="C116">
        <v>26.570900000000002</v>
      </c>
      <c r="D116" s="1">
        <f t="shared" si="3"/>
        <v>25.912933333333331</v>
      </c>
      <c r="E116">
        <v>26.310099999999998</v>
      </c>
      <c r="F116">
        <v>26.0623</v>
      </c>
      <c r="G116">
        <v>25.537500000000001</v>
      </c>
      <c r="H116" s="1">
        <f t="shared" si="4"/>
        <v>25.969966666666664</v>
      </c>
      <c r="I116">
        <v>26.1143</v>
      </c>
      <c r="J116">
        <v>25.609100000000002</v>
      </c>
      <c r="K116">
        <v>26.692900000000002</v>
      </c>
      <c r="L116" s="1">
        <f t="shared" si="5"/>
        <v>26.138766666666669</v>
      </c>
      <c r="Q116" t="s">
        <v>31</v>
      </c>
      <c r="R116">
        <v>1</v>
      </c>
      <c r="S116" t="s">
        <v>31</v>
      </c>
      <c r="T116">
        <v>2</v>
      </c>
      <c r="U116">
        <v>1</v>
      </c>
      <c r="V116">
        <v>1</v>
      </c>
      <c r="W116">
        <v>3</v>
      </c>
      <c r="X116">
        <v>2</v>
      </c>
      <c r="Y116">
        <v>1</v>
      </c>
      <c r="Z116" t="s">
        <v>31</v>
      </c>
      <c r="AA116">
        <v>1</v>
      </c>
      <c r="AB116" t="s">
        <v>31</v>
      </c>
      <c r="AC116">
        <v>2</v>
      </c>
      <c r="AD116">
        <v>1</v>
      </c>
      <c r="AE116">
        <v>1</v>
      </c>
      <c r="AF116">
        <v>3</v>
      </c>
      <c r="AG116">
        <v>2</v>
      </c>
      <c r="AH116">
        <v>1</v>
      </c>
      <c r="AI116">
        <v>0.175095</v>
      </c>
      <c r="AJ116" s="2">
        <v>0.22578200000000001</v>
      </c>
      <c r="AK116">
        <v>0.46183800000000003</v>
      </c>
      <c r="AL116">
        <v>0.164074</v>
      </c>
      <c r="AM116">
        <v>0.16878399999999999</v>
      </c>
      <c r="AN116">
        <v>0.435946</v>
      </c>
      <c r="AO116">
        <v>4.4316099999999997E-2</v>
      </c>
      <c r="AP116">
        <v>-5.6997899999999997E-2</v>
      </c>
      <c r="AQ116">
        <v>-0.129797</v>
      </c>
      <c r="AR116" t="s">
        <v>256</v>
      </c>
      <c r="AS116" t="s">
        <v>257</v>
      </c>
    </row>
    <row r="117" spans="1:45" x14ac:dyDescent="0.25">
      <c r="A117">
        <v>25.258099999999999</v>
      </c>
      <c r="B117">
        <v>25.708100000000002</v>
      </c>
      <c r="C117">
        <v>25.732600000000001</v>
      </c>
      <c r="D117" s="1">
        <f t="shared" si="3"/>
        <v>25.566266666666667</v>
      </c>
      <c r="E117">
        <v>25.172499999999999</v>
      </c>
      <c r="F117">
        <v>25.4694</v>
      </c>
      <c r="G117">
        <v>25.434000000000001</v>
      </c>
      <c r="H117" s="1">
        <f t="shared" si="4"/>
        <v>25.358633333333334</v>
      </c>
      <c r="I117">
        <v>25.5457</v>
      </c>
      <c r="J117">
        <v>24.654599999999999</v>
      </c>
      <c r="K117">
        <v>25.1357</v>
      </c>
      <c r="L117" s="1">
        <f t="shared" si="5"/>
        <v>25.111999999999998</v>
      </c>
      <c r="Q117">
        <v>1</v>
      </c>
      <c r="R117">
        <v>1</v>
      </c>
      <c r="S117">
        <v>4</v>
      </c>
      <c r="T117">
        <v>1</v>
      </c>
      <c r="U117">
        <v>1</v>
      </c>
      <c r="V117">
        <v>1</v>
      </c>
      <c r="W117">
        <v>1</v>
      </c>
      <c r="X117">
        <v>3</v>
      </c>
      <c r="Y117" t="s">
        <v>31</v>
      </c>
      <c r="Z117">
        <v>1</v>
      </c>
      <c r="AA117">
        <v>1</v>
      </c>
      <c r="AB117">
        <v>3</v>
      </c>
      <c r="AC117">
        <v>1</v>
      </c>
      <c r="AD117">
        <v>1</v>
      </c>
      <c r="AE117">
        <v>1</v>
      </c>
      <c r="AF117">
        <v>1</v>
      </c>
      <c r="AG117">
        <v>3</v>
      </c>
      <c r="AH117" t="s">
        <v>31</v>
      </c>
      <c r="AI117">
        <v>0.68881300000000001</v>
      </c>
      <c r="AJ117" s="2">
        <v>-0.45427600000000001</v>
      </c>
      <c r="AK117">
        <v>-1.5134000000000001</v>
      </c>
      <c r="AL117">
        <v>0.377834</v>
      </c>
      <c r="AM117">
        <v>-0.24662500000000001</v>
      </c>
      <c r="AN117">
        <v>-0.90010900000000005</v>
      </c>
      <c r="AO117">
        <v>0.50309800000000005</v>
      </c>
      <c r="AP117">
        <v>0.207651</v>
      </c>
      <c r="AQ117">
        <v>1.15066</v>
      </c>
      <c r="AR117" t="s">
        <v>258</v>
      </c>
      <c r="AS117" t="s">
        <v>259</v>
      </c>
    </row>
    <row r="118" spans="1:45" x14ac:dyDescent="0.25">
      <c r="A118">
        <v>25.2364</v>
      </c>
      <c r="B118">
        <v>26.1569</v>
      </c>
      <c r="C118">
        <v>26.6068</v>
      </c>
      <c r="D118" s="1">
        <f t="shared" si="3"/>
        <v>26.000033333333334</v>
      </c>
      <c r="E118">
        <v>24.149899999999999</v>
      </c>
      <c r="F118">
        <v>22.811699999999998</v>
      </c>
      <c r="G118">
        <v>23.0428</v>
      </c>
      <c r="H118" s="1">
        <f t="shared" si="4"/>
        <v>23.334800000000001</v>
      </c>
      <c r="I118">
        <v>24.9239</v>
      </c>
      <c r="J118">
        <v>24.485299999999999</v>
      </c>
      <c r="K118">
        <v>22.5899</v>
      </c>
      <c r="L118" s="1">
        <f t="shared" si="5"/>
        <v>23.999700000000001</v>
      </c>
      <c r="O118" t="s">
        <v>21</v>
      </c>
      <c r="P118" t="s">
        <v>30</v>
      </c>
      <c r="Q118">
        <v>2</v>
      </c>
      <c r="R118">
        <v>3</v>
      </c>
      <c r="S118">
        <v>4</v>
      </c>
      <c r="T118" t="s">
        <v>31</v>
      </c>
      <c r="U118" t="s">
        <v>31</v>
      </c>
      <c r="V118" t="s">
        <v>31</v>
      </c>
      <c r="W118">
        <v>1</v>
      </c>
      <c r="X118">
        <v>2</v>
      </c>
      <c r="Y118" t="s">
        <v>31</v>
      </c>
      <c r="Z118">
        <v>2</v>
      </c>
      <c r="AA118">
        <v>3</v>
      </c>
      <c r="AB118">
        <v>4</v>
      </c>
      <c r="AC118" t="s">
        <v>31</v>
      </c>
      <c r="AD118" t="s">
        <v>31</v>
      </c>
      <c r="AE118" t="s">
        <v>31</v>
      </c>
      <c r="AF118">
        <v>1</v>
      </c>
      <c r="AG118">
        <v>2</v>
      </c>
      <c r="AH118" t="s">
        <v>31</v>
      </c>
      <c r="AI118">
        <v>1.14453</v>
      </c>
      <c r="AJ118" s="2">
        <v>-2.0003299999999999</v>
      </c>
      <c r="AK118">
        <v>-2.4337300000000002</v>
      </c>
      <c r="AL118">
        <v>0.33132699999999998</v>
      </c>
      <c r="AM118">
        <v>0.66491599999999995</v>
      </c>
      <c r="AN118">
        <v>0.80429499999999998</v>
      </c>
      <c r="AO118">
        <v>2.00427</v>
      </c>
      <c r="AP118">
        <v>2.6652399999999998</v>
      </c>
      <c r="AQ118">
        <v>4.6171600000000002</v>
      </c>
      <c r="AR118" t="s">
        <v>260</v>
      </c>
      <c r="AS118" t="s">
        <v>261</v>
      </c>
    </row>
    <row r="119" spans="1:45" x14ac:dyDescent="0.25">
      <c r="A119">
        <v>25.203199999999999</v>
      </c>
      <c r="B119">
        <v>26.792100000000001</v>
      </c>
      <c r="C119">
        <v>26.736000000000001</v>
      </c>
      <c r="D119" s="1">
        <f t="shared" si="3"/>
        <v>26.243766666666669</v>
      </c>
      <c r="E119">
        <v>22.663</v>
      </c>
      <c r="F119" t="s">
        <v>31</v>
      </c>
      <c r="G119">
        <v>18.846800000000002</v>
      </c>
      <c r="H119" s="1">
        <f t="shared" si="4"/>
        <v>20.754899999999999</v>
      </c>
      <c r="I119">
        <v>25.059000000000001</v>
      </c>
      <c r="J119">
        <v>23.2316</v>
      </c>
      <c r="K119">
        <v>23.9011</v>
      </c>
      <c r="L119" s="1">
        <f t="shared" si="5"/>
        <v>24.0639</v>
      </c>
      <c r="M119" t="s">
        <v>21</v>
      </c>
      <c r="O119" t="s">
        <v>21</v>
      </c>
      <c r="P119" t="s">
        <v>22</v>
      </c>
      <c r="Q119">
        <v>1</v>
      </c>
      <c r="R119">
        <v>1</v>
      </c>
      <c r="S119">
        <v>4</v>
      </c>
      <c r="T119" t="s">
        <v>31</v>
      </c>
      <c r="U119" t="s">
        <v>31</v>
      </c>
      <c r="V119" t="s">
        <v>31</v>
      </c>
      <c r="W119" t="s">
        <v>31</v>
      </c>
      <c r="X119" t="s">
        <v>31</v>
      </c>
      <c r="Y119" t="s">
        <v>31</v>
      </c>
      <c r="Z119">
        <v>1</v>
      </c>
      <c r="AA119">
        <v>1</v>
      </c>
      <c r="AB119">
        <v>4</v>
      </c>
      <c r="AC119" t="s">
        <v>31</v>
      </c>
      <c r="AD119" t="s">
        <v>31</v>
      </c>
      <c r="AE119" t="s">
        <v>31</v>
      </c>
      <c r="AF119" t="s">
        <v>31</v>
      </c>
      <c r="AG119" t="s">
        <v>31</v>
      </c>
      <c r="AH119" t="s">
        <v>31</v>
      </c>
      <c r="AI119">
        <v>1.3657300000000001</v>
      </c>
      <c r="AJ119" s="2">
        <v>-2.17991</v>
      </c>
      <c r="AK119">
        <v>-2.9238</v>
      </c>
      <c r="AL119">
        <v>0.89512100000000006</v>
      </c>
      <c r="AM119">
        <v>3.3089499999999998</v>
      </c>
      <c r="AN119">
        <v>2.0937999999999999</v>
      </c>
      <c r="AO119">
        <v>1.4003099999999999</v>
      </c>
      <c r="AP119">
        <v>5.4888599999999999</v>
      </c>
      <c r="AQ119">
        <v>3.4894599999999998</v>
      </c>
      <c r="AR119" t="s">
        <v>262</v>
      </c>
      <c r="AS119" t="s">
        <v>263</v>
      </c>
    </row>
    <row r="120" spans="1:45" x14ac:dyDescent="0.25">
      <c r="A120">
        <v>25.184000000000001</v>
      </c>
      <c r="B120">
        <v>25.524100000000001</v>
      </c>
      <c r="C120">
        <v>25.722100000000001</v>
      </c>
      <c r="D120" s="1">
        <f t="shared" si="3"/>
        <v>25.476733333333332</v>
      </c>
      <c r="E120">
        <v>23.852599999999999</v>
      </c>
      <c r="F120">
        <v>25.040500000000002</v>
      </c>
      <c r="G120">
        <v>24.702000000000002</v>
      </c>
      <c r="H120" s="1">
        <f t="shared" si="4"/>
        <v>24.531700000000001</v>
      </c>
      <c r="I120">
        <v>24.631799999999998</v>
      </c>
      <c r="J120">
        <v>23.865300000000001</v>
      </c>
      <c r="K120">
        <v>24.325299999999999</v>
      </c>
      <c r="L120" s="1">
        <f t="shared" si="5"/>
        <v>24.274133333333335</v>
      </c>
      <c r="M120" t="s">
        <v>21</v>
      </c>
      <c r="P120" t="s">
        <v>25</v>
      </c>
      <c r="Q120">
        <v>3</v>
      </c>
      <c r="R120">
        <v>1</v>
      </c>
      <c r="S120">
        <v>4</v>
      </c>
      <c r="T120" t="s">
        <v>31</v>
      </c>
      <c r="U120" t="s">
        <v>31</v>
      </c>
      <c r="V120" t="s">
        <v>31</v>
      </c>
      <c r="W120">
        <v>1</v>
      </c>
      <c r="X120">
        <v>1</v>
      </c>
      <c r="Y120" t="s">
        <v>31</v>
      </c>
      <c r="Z120">
        <v>3</v>
      </c>
      <c r="AA120">
        <v>1</v>
      </c>
      <c r="AB120">
        <v>4</v>
      </c>
      <c r="AC120" t="s">
        <v>31</v>
      </c>
      <c r="AD120" t="s">
        <v>31</v>
      </c>
      <c r="AE120" t="s">
        <v>31</v>
      </c>
      <c r="AF120">
        <v>1</v>
      </c>
      <c r="AG120">
        <v>1</v>
      </c>
      <c r="AH120" t="s">
        <v>31</v>
      </c>
      <c r="AI120">
        <v>1.93604</v>
      </c>
      <c r="AJ120" s="2">
        <v>-1.2025999999999999</v>
      </c>
      <c r="AK120">
        <v>-4.4115599999999997</v>
      </c>
      <c r="AL120">
        <v>0.24351100000000001</v>
      </c>
      <c r="AM120">
        <v>-0.25758799999999998</v>
      </c>
      <c r="AN120">
        <v>-0.61669099999999999</v>
      </c>
      <c r="AO120">
        <v>1.14927</v>
      </c>
      <c r="AP120">
        <v>0.94501400000000002</v>
      </c>
      <c r="AQ120">
        <v>2.4438499999999999</v>
      </c>
      <c r="AR120" t="s">
        <v>264</v>
      </c>
      <c r="AS120" t="s">
        <v>265</v>
      </c>
    </row>
    <row r="121" spans="1:45" x14ac:dyDescent="0.25">
      <c r="A121">
        <v>25.163599999999999</v>
      </c>
      <c r="B121">
        <v>26.344899999999999</v>
      </c>
      <c r="C121">
        <v>26.5899</v>
      </c>
      <c r="D121" s="1">
        <f t="shared" si="3"/>
        <v>26.032799999999998</v>
      </c>
      <c r="E121">
        <v>26.0977</v>
      </c>
      <c r="F121">
        <v>25.207699999999999</v>
      </c>
      <c r="G121">
        <v>25.538699999999999</v>
      </c>
      <c r="H121" s="1">
        <f t="shared" si="4"/>
        <v>25.614699999999999</v>
      </c>
      <c r="I121">
        <v>27.4284</v>
      </c>
      <c r="J121">
        <v>26.794699999999999</v>
      </c>
      <c r="K121">
        <v>25.972799999999999</v>
      </c>
      <c r="L121" s="1">
        <f t="shared" si="5"/>
        <v>26.731966666666665</v>
      </c>
      <c r="Q121" t="s">
        <v>31</v>
      </c>
      <c r="R121" t="s">
        <v>31</v>
      </c>
      <c r="S121">
        <v>3</v>
      </c>
      <c r="T121">
        <v>2</v>
      </c>
      <c r="U121">
        <v>1</v>
      </c>
      <c r="V121">
        <v>1</v>
      </c>
      <c r="W121">
        <v>4</v>
      </c>
      <c r="X121">
        <v>7</v>
      </c>
      <c r="Y121" t="s">
        <v>31</v>
      </c>
      <c r="Z121" t="s">
        <v>31</v>
      </c>
      <c r="AA121" t="s">
        <v>31</v>
      </c>
      <c r="AB121">
        <v>3</v>
      </c>
      <c r="AC121">
        <v>2</v>
      </c>
      <c r="AD121">
        <v>1</v>
      </c>
      <c r="AE121">
        <v>1</v>
      </c>
      <c r="AF121">
        <v>4</v>
      </c>
      <c r="AG121">
        <v>6</v>
      </c>
      <c r="AH121" t="s">
        <v>31</v>
      </c>
      <c r="AI121">
        <v>0.50131499999999996</v>
      </c>
      <c r="AJ121" s="2">
        <v>0.69913999999999998</v>
      </c>
      <c r="AK121">
        <v>1.1471499999999999</v>
      </c>
      <c r="AL121">
        <v>1.0607</v>
      </c>
      <c r="AM121">
        <v>1.1172599999999999</v>
      </c>
      <c r="AN121">
        <v>2.25712</v>
      </c>
      <c r="AO121">
        <v>0.337868</v>
      </c>
      <c r="AP121">
        <v>0.41811900000000002</v>
      </c>
      <c r="AQ121">
        <v>0.81789500000000004</v>
      </c>
      <c r="AR121" t="s">
        <v>266</v>
      </c>
      <c r="AS121" t="s">
        <v>267</v>
      </c>
    </row>
    <row r="122" spans="1:45" x14ac:dyDescent="0.25">
      <c r="A122">
        <v>25.143899999999999</v>
      </c>
      <c r="B122">
        <v>25.537400000000002</v>
      </c>
      <c r="C122">
        <v>25.6113</v>
      </c>
      <c r="D122" s="1">
        <f t="shared" si="3"/>
        <v>25.430866666666663</v>
      </c>
      <c r="E122">
        <v>25.569500000000001</v>
      </c>
      <c r="F122">
        <v>25.557700000000001</v>
      </c>
      <c r="G122">
        <v>25.285299999999999</v>
      </c>
      <c r="H122" s="1">
        <f t="shared" si="4"/>
        <v>25.470833333333331</v>
      </c>
      <c r="I122">
        <v>26.321000000000002</v>
      </c>
      <c r="J122">
        <v>25.690100000000001</v>
      </c>
      <c r="K122">
        <v>26.104399999999998</v>
      </c>
      <c r="L122" s="1">
        <f t="shared" si="5"/>
        <v>26.038499999999999</v>
      </c>
      <c r="Q122">
        <v>1</v>
      </c>
      <c r="R122">
        <v>1</v>
      </c>
      <c r="S122">
        <v>2</v>
      </c>
      <c r="T122">
        <v>2</v>
      </c>
      <c r="U122" t="s">
        <v>31</v>
      </c>
      <c r="V122">
        <v>2</v>
      </c>
      <c r="W122">
        <v>2</v>
      </c>
      <c r="X122">
        <v>3</v>
      </c>
      <c r="Y122" t="s">
        <v>31</v>
      </c>
      <c r="Z122">
        <v>1</v>
      </c>
      <c r="AA122">
        <v>1</v>
      </c>
      <c r="AB122">
        <v>2</v>
      </c>
      <c r="AC122">
        <v>2</v>
      </c>
      <c r="AD122" t="s">
        <v>31</v>
      </c>
      <c r="AE122">
        <v>2</v>
      </c>
      <c r="AF122">
        <v>2</v>
      </c>
      <c r="AG122">
        <v>3</v>
      </c>
      <c r="AH122" t="s">
        <v>31</v>
      </c>
      <c r="AI122">
        <v>1.21408</v>
      </c>
      <c r="AJ122" s="2">
        <v>0.60763299999999998</v>
      </c>
      <c r="AK122">
        <v>2.58379</v>
      </c>
      <c r="AL122">
        <v>1.2855099999999999</v>
      </c>
      <c r="AM122">
        <v>0.56768600000000002</v>
      </c>
      <c r="AN122">
        <v>2.7416299999999998</v>
      </c>
      <c r="AO122">
        <v>8.1987299999999999E-2</v>
      </c>
      <c r="AP122">
        <v>-3.99469E-2</v>
      </c>
      <c r="AQ122">
        <v>-0.23194200000000001</v>
      </c>
      <c r="AR122" t="s">
        <v>268</v>
      </c>
      <c r="AS122" t="s">
        <v>269</v>
      </c>
    </row>
    <row r="123" spans="1:45" x14ac:dyDescent="0.25">
      <c r="A123">
        <v>25.136399999999998</v>
      </c>
      <c r="B123">
        <v>25.243099999999998</v>
      </c>
      <c r="C123">
        <v>26.286899999999999</v>
      </c>
      <c r="D123" s="1">
        <f t="shared" si="3"/>
        <v>25.555466666666664</v>
      </c>
      <c r="E123">
        <v>26.345800000000001</v>
      </c>
      <c r="F123">
        <v>25.9741</v>
      </c>
      <c r="G123">
        <v>26.092199999999998</v>
      </c>
      <c r="H123" s="1">
        <f t="shared" si="4"/>
        <v>26.137366666666669</v>
      </c>
      <c r="I123">
        <v>25.66</v>
      </c>
      <c r="J123">
        <v>25.1769</v>
      </c>
      <c r="K123">
        <v>25.085799999999999</v>
      </c>
      <c r="L123" s="1">
        <f t="shared" si="5"/>
        <v>25.307566666666663</v>
      </c>
      <c r="N123" t="s">
        <v>21</v>
      </c>
      <c r="P123" t="s">
        <v>128</v>
      </c>
      <c r="Q123">
        <v>1</v>
      </c>
      <c r="R123" t="s">
        <v>31</v>
      </c>
      <c r="S123">
        <v>2</v>
      </c>
      <c r="T123">
        <v>2</v>
      </c>
      <c r="U123">
        <v>1</v>
      </c>
      <c r="V123" t="s">
        <v>31</v>
      </c>
      <c r="W123">
        <v>2</v>
      </c>
      <c r="X123">
        <v>2</v>
      </c>
      <c r="Y123" t="s">
        <v>31</v>
      </c>
      <c r="Z123">
        <v>1</v>
      </c>
      <c r="AA123" t="s">
        <v>31</v>
      </c>
      <c r="AB123">
        <v>2</v>
      </c>
      <c r="AC123">
        <v>2</v>
      </c>
      <c r="AD123">
        <v>1</v>
      </c>
      <c r="AE123" t="s">
        <v>31</v>
      </c>
      <c r="AF123">
        <v>2</v>
      </c>
      <c r="AG123">
        <v>2</v>
      </c>
      <c r="AH123" t="s">
        <v>31</v>
      </c>
      <c r="AI123">
        <v>0.239403</v>
      </c>
      <c r="AJ123" s="3">
        <v>-0.24790599999999999</v>
      </c>
      <c r="AK123">
        <v>-0.60764399999999996</v>
      </c>
      <c r="AL123">
        <v>1.78023</v>
      </c>
      <c r="AM123" s="2">
        <v>-0.82978200000000002</v>
      </c>
      <c r="AN123">
        <v>-3.9664999999999999</v>
      </c>
      <c r="AO123">
        <v>0.69171300000000002</v>
      </c>
      <c r="AP123">
        <v>-0.58187599999999995</v>
      </c>
      <c r="AQ123">
        <v>-1.5190600000000001</v>
      </c>
      <c r="AR123" t="s">
        <v>270</v>
      </c>
      <c r="AS123" t="s">
        <v>271</v>
      </c>
    </row>
    <row r="124" spans="1:45" x14ac:dyDescent="0.25">
      <c r="A124">
        <v>25.1327</v>
      </c>
      <c r="B124">
        <v>25.530999999999999</v>
      </c>
      <c r="C124">
        <v>26.167100000000001</v>
      </c>
      <c r="D124" s="1">
        <f t="shared" si="3"/>
        <v>25.610266666666664</v>
      </c>
      <c r="E124">
        <v>24.325199999999999</v>
      </c>
      <c r="F124">
        <v>24.316700000000001</v>
      </c>
      <c r="G124">
        <v>23.749600000000001</v>
      </c>
      <c r="H124" s="1">
        <f t="shared" si="4"/>
        <v>24.130500000000001</v>
      </c>
      <c r="I124">
        <v>25.048300000000001</v>
      </c>
      <c r="J124">
        <v>24.768000000000001</v>
      </c>
      <c r="K124">
        <v>21.1402</v>
      </c>
      <c r="L124" s="1">
        <f t="shared" si="5"/>
        <v>23.65216666666667</v>
      </c>
      <c r="O124" t="s">
        <v>21</v>
      </c>
      <c r="P124" t="s">
        <v>30</v>
      </c>
      <c r="Q124">
        <v>4</v>
      </c>
      <c r="R124" t="s">
        <v>31</v>
      </c>
      <c r="S124">
        <v>4</v>
      </c>
      <c r="T124">
        <v>2</v>
      </c>
      <c r="U124" t="s">
        <v>31</v>
      </c>
      <c r="V124" t="s">
        <v>31</v>
      </c>
      <c r="W124">
        <v>1</v>
      </c>
      <c r="X124">
        <v>2</v>
      </c>
      <c r="Y124" t="s">
        <v>31</v>
      </c>
      <c r="Z124">
        <v>4</v>
      </c>
      <c r="AA124" t="s">
        <v>31</v>
      </c>
      <c r="AB124">
        <v>4</v>
      </c>
      <c r="AC124">
        <v>2</v>
      </c>
      <c r="AD124" t="s">
        <v>31</v>
      </c>
      <c r="AE124" t="s">
        <v>31</v>
      </c>
      <c r="AF124">
        <v>1</v>
      </c>
      <c r="AG124">
        <v>2</v>
      </c>
      <c r="AH124" t="s">
        <v>31</v>
      </c>
      <c r="AI124">
        <v>0.68862199999999996</v>
      </c>
      <c r="AJ124" s="2">
        <v>-1.95807</v>
      </c>
      <c r="AK124">
        <v>-1.5130300000000001</v>
      </c>
      <c r="AL124">
        <v>0.138955</v>
      </c>
      <c r="AM124">
        <v>-0.478298</v>
      </c>
      <c r="AN124">
        <v>-0.37574800000000003</v>
      </c>
      <c r="AO124">
        <v>1.8466</v>
      </c>
      <c r="AP124">
        <v>1.4797800000000001</v>
      </c>
      <c r="AQ124">
        <v>4.1520599999999996</v>
      </c>
      <c r="AR124" t="s">
        <v>272</v>
      </c>
      <c r="AS124" t="s">
        <v>273</v>
      </c>
    </row>
    <row r="125" spans="1:45" x14ac:dyDescent="0.25">
      <c r="A125">
        <v>25.117699999999999</v>
      </c>
      <c r="B125">
        <v>26.7623</v>
      </c>
      <c r="C125">
        <v>26.903600000000001</v>
      </c>
      <c r="D125" s="1">
        <f t="shared" si="3"/>
        <v>26.261199999999999</v>
      </c>
      <c r="E125">
        <v>23.670200000000001</v>
      </c>
      <c r="F125">
        <v>23.693999999999999</v>
      </c>
      <c r="G125">
        <v>23.073499999999999</v>
      </c>
      <c r="H125" s="1">
        <f t="shared" si="4"/>
        <v>23.47923333333333</v>
      </c>
      <c r="I125">
        <v>25.974699999999999</v>
      </c>
      <c r="J125">
        <v>25.0442</v>
      </c>
      <c r="K125">
        <v>24.267600000000002</v>
      </c>
      <c r="L125" s="1">
        <f t="shared" si="5"/>
        <v>25.095500000000001</v>
      </c>
      <c r="N125" t="s">
        <v>21</v>
      </c>
      <c r="O125" t="s">
        <v>21</v>
      </c>
      <c r="P125" t="s">
        <v>58</v>
      </c>
      <c r="Q125">
        <v>1</v>
      </c>
      <c r="R125">
        <v>1</v>
      </c>
      <c r="S125">
        <v>4</v>
      </c>
      <c r="T125" t="s">
        <v>31</v>
      </c>
      <c r="U125" t="s">
        <v>31</v>
      </c>
      <c r="V125" t="s">
        <v>31</v>
      </c>
      <c r="W125">
        <v>1</v>
      </c>
      <c r="X125">
        <v>2</v>
      </c>
      <c r="Y125" t="s">
        <v>31</v>
      </c>
      <c r="Z125">
        <v>1</v>
      </c>
      <c r="AA125">
        <v>1</v>
      </c>
      <c r="AB125">
        <v>3</v>
      </c>
      <c r="AC125" t="s">
        <v>31</v>
      </c>
      <c r="AD125" t="s">
        <v>31</v>
      </c>
      <c r="AE125" t="s">
        <v>31</v>
      </c>
      <c r="AF125">
        <v>1</v>
      </c>
      <c r="AG125">
        <v>2</v>
      </c>
      <c r="AH125" t="s">
        <v>31</v>
      </c>
      <c r="AI125">
        <v>0.70308199999999998</v>
      </c>
      <c r="AJ125" s="3">
        <v>-1.1657</v>
      </c>
      <c r="AK125">
        <v>-1.5412300000000001</v>
      </c>
      <c r="AL125">
        <v>1.4109799999999999</v>
      </c>
      <c r="AM125" s="2">
        <v>1.6162799999999999</v>
      </c>
      <c r="AN125">
        <v>3.0290499999999998</v>
      </c>
      <c r="AO125">
        <v>1.99048</v>
      </c>
      <c r="AP125" s="4">
        <v>2.7819799999999999</v>
      </c>
      <c r="AQ125">
        <v>4.5750599999999997</v>
      </c>
      <c r="AR125" t="s">
        <v>274</v>
      </c>
      <c r="AS125" t="s">
        <v>275</v>
      </c>
    </row>
    <row r="126" spans="1:45" x14ac:dyDescent="0.25">
      <c r="A126">
        <v>25.115100000000002</v>
      </c>
      <c r="B126">
        <v>25.1995</v>
      </c>
      <c r="C126">
        <v>25.677499999999998</v>
      </c>
      <c r="D126" s="1">
        <f t="shared" si="3"/>
        <v>25.330699999999997</v>
      </c>
      <c r="E126">
        <v>24.577300000000001</v>
      </c>
      <c r="F126">
        <v>24.791</v>
      </c>
      <c r="G126">
        <v>24.491199999999999</v>
      </c>
      <c r="H126" s="1">
        <f t="shared" si="4"/>
        <v>24.619833333333332</v>
      </c>
      <c r="I126">
        <v>24.575399999999998</v>
      </c>
      <c r="J126">
        <v>24.096299999999999</v>
      </c>
      <c r="K126">
        <v>25.086300000000001</v>
      </c>
      <c r="L126" s="1">
        <f t="shared" si="5"/>
        <v>24.586000000000002</v>
      </c>
      <c r="O126" t="s">
        <v>21</v>
      </c>
      <c r="P126" t="s">
        <v>30</v>
      </c>
      <c r="Q126">
        <v>1</v>
      </c>
      <c r="R126" t="s">
        <v>31</v>
      </c>
      <c r="S126">
        <v>2</v>
      </c>
      <c r="T126" t="s">
        <v>31</v>
      </c>
      <c r="U126" t="s">
        <v>31</v>
      </c>
      <c r="V126" t="s">
        <v>31</v>
      </c>
      <c r="W126" t="s">
        <v>31</v>
      </c>
      <c r="X126">
        <v>1</v>
      </c>
      <c r="Y126" t="s">
        <v>31</v>
      </c>
      <c r="Z126">
        <v>1</v>
      </c>
      <c r="AA126" t="s">
        <v>31</v>
      </c>
      <c r="AB126">
        <v>2</v>
      </c>
      <c r="AC126" t="s">
        <v>31</v>
      </c>
      <c r="AD126" t="s">
        <v>31</v>
      </c>
      <c r="AE126" t="s">
        <v>31</v>
      </c>
      <c r="AF126" t="s">
        <v>31</v>
      </c>
      <c r="AG126">
        <v>1</v>
      </c>
      <c r="AH126" t="s">
        <v>31</v>
      </c>
      <c r="AI126">
        <v>1.0435700000000001</v>
      </c>
      <c r="AJ126" s="2">
        <v>-0.74468699999999999</v>
      </c>
      <c r="AK126">
        <v>-2.2215600000000002</v>
      </c>
      <c r="AL126">
        <v>3.8334399999999998E-2</v>
      </c>
      <c r="AM126">
        <v>-3.3817899999999998E-2</v>
      </c>
      <c r="AN126">
        <v>-0.112945</v>
      </c>
      <c r="AO126">
        <v>1.6498999999999999</v>
      </c>
      <c r="AP126">
        <v>0.71086899999999997</v>
      </c>
      <c r="AQ126">
        <v>3.6182300000000001</v>
      </c>
      <c r="AR126" t="s">
        <v>276</v>
      </c>
      <c r="AS126" t="s">
        <v>277</v>
      </c>
    </row>
    <row r="127" spans="1:45" x14ac:dyDescent="0.25">
      <c r="A127">
        <v>25.1145</v>
      </c>
      <c r="B127">
        <v>24.5532</v>
      </c>
      <c r="C127">
        <v>24.500699999999998</v>
      </c>
      <c r="D127" s="1">
        <f t="shared" si="3"/>
        <v>24.722799999999996</v>
      </c>
      <c r="E127">
        <v>24.5761</v>
      </c>
      <c r="F127">
        <v>26.704699999999999</v>
      </c>
      <c r="G127">
        <v>24.9832</v>
      </c>
      <c r="H127" s="1">
        <f t="shared" si="4"/>
        <v>25.421333333333333</v>
      </c>
      <c r="I127">
        <v>24.275600000000001</v>
      </c>
      <c r="J127">
        <v>23.901499999999999</v>
      </c>
      <c r="K127">
        <v>26.404</v>
      </c>
      <c r="L127" s="1">
        <f t="shared" si="5"/>
        <v>24.860366666666664</v>
      </c>
      <c r="Q127">
        <v>2</v>
      </c>
      <c r="R127">
        <v>1</v>
      </c>
      <c r="S127">
        <v>1</v>
      </c>
      <c r="T127">
        <v>1</v>
      </c>
      <c r="U127">
        <v>1</v>
      </c>
      <c r="V127" t="s">
        <v>31</v>
      </c>
      <c r="W127" t="s">
        <v>31</v>
      </c>
      <c r="X127">
        <v>1</v>
      </c>
      <c r="Y127" t="s">
        <v>31</v>
      </c>
      <c r="Z127">
        <v>2</v>
      </c>
      <c r="AA127">
        <v>1</v>
      </c>
      <c r="AB127">
        <v>1</v>
      </c>
      <c r="AC127">
        <v>1</v>
      </c>
      <c r="AD127">
        <v>1</v>
      </c>
      <c r="AE127" t="s">
        <v>31</v>
      </c>
      <c r="AF127" t="s">
        <v>31</v>
      </c>
      <c r="AG127">
        <v>1</v>
      </c>
      <c r="AH127" t="s">
        <v>31</v>
      </c>
      <c r="AI127">
        <v>5.9287699999999999E-2</v>
      </c>
      <c r="AJ127" s="2">
        <v>0.13758100000000001</v>
      </c>
      <c r="AK127">
        <v>0.171179</v>
      </c>
      <c r="AL127">
        <v>0.21441099999999999</v>
      </c>
      <c r="AM127">
        <v>-0.56097300000000005</v>
      </c>
      <c r="AN127">
        <v>-0.55195700000000003</v>
      </c>
      <c r="AO127">
        <v>0.439911</v>
      </c>
      <c r="AP127">
        <v>-0.69855400000000001</v>
      </c>
      <c r="AQ127">
        <v>-1.02536</v>
      </c>
      <c r="AR127" t="s">
        <v>278</v>
      </c>
      <c r="AS127" t="s">
        <v>279</v>
      </c>
    </row>
    <row r="128" spans="1:45" x14ac:dyDescent="0.25">
      <c r="A128">
        <v>25.086400000000001</v>
      </c>
      <c r="B128">
        <v>25.132200000000001</v>
      </c>
      <c r="C128">
        <v>26.687999999999999</v>
      </c>
      <c r="D128" s="1">
        <f t="shared" si="3"/>
        <v>25.635533333333331</v>
      </c>
      <c r="E128">
        <v>25.7346</v>
      </c>
      <c r="F128">
        <v>24.798100000000002</v>
      </c>
      <c r="G128">
        <v>25.665299999999998</v>
      </c>
      <c r="H128" s="1">
        <f t="shared" si="4"/>
        <v>25.399333333333335</v>
      </c>
      <c r="I128">
        <v>26.325600000000001</v>
      </c>
      <c r="J128">
        <v>26.603200000000001</v>
      </c>
      <c r="K128">
        <v>20.826599999999999</v>
      </c>
      <c r="L128" s="1">
        <f t="shared" si="5"/>
        <v>24.585133333333335</v>
      </c>
      <c r="Q128">
        <v>1</v>
      </c>
      <c r="R128">
        <v>1</v>
      </c>
      <c r="S128">
        <v>4</v>
      </c>
      <c r="T128">
        <v>2</v>
      </c>
      <c r="U128" t="s">
        <v>31</v>
      </c>
      <c r="V128">
        <v>1</v>
      </c>
      <c r="W128">
        <v>1</v>
      </c>
      <c r="X128">
        <v>4</v>
      </c>
      <c r="Y128" t="s">
        <v>31</v>
      </c>
      <c r="Z128">
        <v>1</v>
      </c>
      <c r="AA128">
        <v>1</v>
      </c>
      <c r="AB128">
        <v>3</v>
      </c>
      <c r="AC128">
        <v>2</v>
      </c>
      <c r="AD128" t="s">
        <v>31</v>
      </c>
      <c r="AE128">
        <v>1</v>
      </c>
      <c r="AF128">
        <v>1</v>
      </c>
      <c r="AG128">
        <v>3</v>
      </c>
      <c r="AH128" t="s">
        <v>31</v>
      </c>
      <c r="AI128">
        <v>0.208122</v>
      </c>
      <c r="AJ128" s="2">
        <v>-1.0503800000000001</v>
      </c>
      <c r="AK128">
        <v>-0.53776100000000004</v>
      </c>
      <c r="AL128">
        <v>0.16047600000000001</v>
      </c>
      <c r="AM128">
        <v>-0.81423100000000004</v>
      </c>
      <c r="AN128">
        <v>-0.42742799999999997</v>
      </c>
      <c r="AO128">
        <v>0.144566</v>
      </c>
      <c r="AP128">
        <v>0.23615</v>
      </c>
      <c r="AQ128">
        <v>0.38934800000000003</v>
      </c>
      <c r="AR128" t="s">
        <v>280</v>
      </c>
      <c r="AS128" t="s">
        <v>281</v>
      </c>
    </row>
    <row r="129" spans="1:45" x14ac:dyDescent="0.25">
      <c r="A129">
        <v>25.034199999999998</v>
      </c>
      <c r="B129">
        <v>25.923200000000001</v>
      </c>
      <c r="C129">
        <v>26.850999999999999</v>
      </c>
      <c r="D129" s="1">
        <f t="shared" si="3"/>
        <v>25.936133333333334</v>
      </c>
      <c r="E129">
        <v>25.9681</v>
      </c>
      <c r="F129">
        <v>24.5578</v>
      </c>
      <c r="G129">
        <v>26.799299999999999</v>
      </c>
      <c r="H129" s="1">
        <f t="shared" si="4"/>
        <v>25.775066666666664</v>
      </c>
      <c r="I129">
        <v>25.282499999999999</v>
      </c>
      <c r="J129">
        <v>24.820499999999999</v>
      </c>
      <c r="K129">
        <v>25.006399999999999</v>
      </c>
      <c r="L129" s="1">
        <f t="shared" si="5"/>
        <v>25.036466666666666</v>
      </c>
      <c r="Q129">
        <v>1</v>
      </c>
      <c r="R129">
        <v>2</v>
      </c>
      <c r="S129">
        <v>9</v>
      </c>
      <c r="T129">
        <v>3</v>
      </c>
      <c r="U129">
        <v>1</v>
      </c>
      <c r="V129">
        <v>1</v>
      </c>
      <c r="W129">
        <v>3</v>
      </c>
      <c r="X129">
        <v>4</v>
      </c>
      <c r="Y129">
        <v>1</v>
      </c>
      <c r="Z129">
        <v>1</v>
      </c>
      <c r="AA129">
        <v>2</v>
      </c>
      <c r="AB129">
        <v>7</v>
      </c>
      <c r="AC129">
        <v>3</v>
      </c>
      <c r="AD129">
        <v>1</v>
      </c>
      <c r="AE129">
        <v>1</v>
      </c>
      <c r="AF129">
        <v>3</v>
      </c>
      <c r="AG129">
        <v>4</v>
      </c>
      <c r="AH129">
        <v>1</v>
      </c>
      <c r="AI129">
        <v>0.76471299999999998</v>
      </c>
      <c r="AJ129" s="2">
        <v>-0.89967200000000003</v>
      </c>
      <c r="AK129">
        <v>-1.6617200000000001</v>
      </c>
      <c r="AL129">
        <v>0.48048299999999999</v>
      </c>
      <c r="AM129">
        <v>-0.73863500000000004</v>
      </c>
      <c r="AN129">
        <v>-1.1060099999999999</v>
      </c>
      <c r="AO129">
        <v>6.6989300000000002E-2</v>
      </c>
      <c r="AP129">
        <v>0.16103700000000001</v>
      </c>
      <c r="AQ129">
        <v>0.19205</v>
      </c>
      <c r="AR129" t="s">
        <v>282</v>
      </c>
      <c r="AS129" t="s">
        <v>283</v>
      </c>
    </row>
    <row r="130" spans="1:45" x14ac:dyDescent="0.25">
      <c r="A130">
        <v>25.0288</v>
      </c>
      <c r="B130">
        <v>25.311499999999999</v>
      </c>
      <c r="C130">
        <v>24.793600000000001</v>
      </c>
      <c r="D130" s="1">
        <f t="shared" ref="D130:D193" si="6">AVERAGE(A130:C130)</f>
        <v>25.044633333333334</v>
      </c>
      <c r="E130">
        <v>22.864000000000001</v>
      </c>
      <c r="F130">
        <v>24.4</v>
      </c>
      <c r="G130">
        <v>25.259399999999999</v>
      </c>
      <c r="H130" s="1">
        <f t="shared" ref="H130:H193" si="7">AVERAGE(E130:G130)</f>
        <v>24.174466666666664</v>
      </c>
      <c r="I130">
        <v>23.9435</v>
      </c>
      <c r="J130">
        <v>23.442499999999999</v>
      </c>
      <c r="K130">
        <v>25.840699999999998</v>
      </c>
      <c r="L130" s="1">
        <f t="shared" ref="L130:L193" si="8">AVERAGE(I130:K130)</f>
        <v>24.408899999999999</v>
      </c>
      <c r="Q130" t="s">
        <v>31</v>
      </c>
      <c r="R130">
        <v>1</v>
      </c>
      <c r="S130">
        <v>2</v>
      </c>
      <c r="T130" t="s">
        <v>31</v>
      </c>
      <c r="U130" t="s">
        <v>31</v>
      </c>
      <c r="V130">
        <v>1</v>
      </c>
      <c r="W130">
        <v>2</v>
      </c>
      <c r="X130" t="s">
        <v>31</v>
      </c>
      <c r="Y130">
        <v>1</v>
      </c>
      <c r="Z130" t="s">
        <v>31</v>
      </c>
      <c r="AA130">
        <v>1</v>
      </c>
      <c r="AB130">
        <v>2</v>
      </c>
      <c r="AC130" t="s">
        <v>31</v>
      </c>
      <c r="AD130" t="s">
        <v>31</v>
      </c>
      <c r="AE130">
        <v>1</v>
      </c>
      <c r="AF130">
        <v>2</v>
      </c>
      <c r="AG130" t="s">
        <v>31</v>
      </c>
      <c r="AH130">
        <v>1</v>
      </c>
      <c r="AI130">
        <v>0.35469299999999998</v>
      </c>
      <c r="AJ130" s="2">
        <v>-0.63573500000000005</v>
      </c>
      <c r="AK130">
        <v>-0.85268200000000005</v>
      </c>
      <c r="AL130">
        <v>8.1860600000000006E-2</v>
      </c>
      <c r="AM130">
        <v>0.23441000000000001</v>
      </c>
      <c r="AN130">
        <v>0.23160800000000001</v>
      </c>
      <c r="AO130">
        <v>0.53559699999999999</v>
      </c>
      <c r="AP130">
        <v>0.87014499999999995</v>
      </c>
      <c r="AQ130">
        <v>1.21452</v>
      </c>
      <c r="AR130" t="s">
        <v>284</v>
      </c>
      <c r="AS130" t="s">
        <v>285</v>
      </c>
    </row>
    <row r="131" spans="1:45" x14ac:dyDescent="0.25">
      <c r="A131">
        <v>25.014199999999999</v>
      </c>
      <c r="B131">
        <v>24.820599999999999</v>
      </c>
      <c r="C131">
        <v>26.078900000000001</v>
      </c>
      <c r="D131" s="1">
        <f t="shared" si="6"/>
        <v>25.30456666666667</v>
      </c>
      <c r="E131">
        <v>25.3398</v>
      </c>
      <c r="F131">
        <v>25.513100000000001</v>
      </c>
      <c r="G131">
        <v>25.003399999999999</v>
      </c>
      <c r="H131" s="1">
        <f t="shared" si="7"/>
        <v>25.285433333333334</v>
      </c>
      <c r="I131">
        <v>25.801600000000001</v>
      </c>
      <c r="J131">
        <v>25.457999999999998</v>
      </c>
      <c r="K131">
        <v>25.8917</v>
      </c>
      <c r="L131" s="1">
        <f t="shared" si="8"/>
        <v>25.717099999999999</v>
      </c>
      <c r="Q131">
        <v>1</v>
      </c>
      <c r="R131" t="s">
        <v>31</v>
      </c>
      <c r="S131">
        <v>1</v>
      </c>
      <c r="T131">
        <v>1</v>
      </c>
      <c r="U131">
        <v>1</v>
      </c>
      <c r="V131">
        <v>1</v>
      </c>
      <c r="W131">
        <v>2</v>
      </c>
      <c r="X131">
        <v>1</v>
      </c>
      <c r="Y131" t="s">
        <v>31</v>
      </c>
      <c r="Z131">
        <v>1</v>
      </c>
      <c r="AA131" t="s">
        <v>31</v>
      </c>
      <c r="AB131">
        <v>1</v>
      </c>
      <c r="AC131">
        <v>1</v>
      </c>
      <c r="AD131">
        <v>1</v>
      </c>
      <c r="AE131">
        <v>1</v>
      </c>
      <c r="AF131">
        <v>2</v>
      </c>
      <c r="AG131">
        <v>1</v>
      </c>
      <c r="AH131" t="s">
        <v>31</v>
      </c>
      <c r="AI131">
        <v>0.42676500000000001</v>
      </c>
      <c r="AJ131" s="2">
        <v>0.41250700000000001</v>
      </c>
      <c r="AK131">
        <v>0.99904099999999996</v>
      </c>
      <c r="AL131">
        <v>1.0148999999999999</v>
      </c>
      <c r="AM131">
        <v>0.431643</v>
      </c>
      <c r="AN131">
        <v>2.16242</v>
      </c>
      <c r="AO131">
        <v>1.51352E-2</v>
      </c>
      <c r="AP131">
        <v>1.9135200000000002E-2</v>
      </c>
      <c r="AQ131">
        <v>4.5686400000000002E-2</v>
      </c>
      <c r="AR131" t="s">
        <v>286</v>
      </c>
      <c r="AS131" t="s">
        <v>287</v>
      </c>
    </row>
    <row r="132" spans="1:45" x14ac:dyDescent="0.25">
      <c r="A132">
        <v>25.006499999999999</v>
      </c>
      <c r="B132">
        <v>25.317499999999999</v>
      </c>
      <c r="C132">
        <v>25.2773</v>
      </c>
      <c r="D132" s="1">
        <f t="shared" si="6"/>
        <v>25.200433333333333</v>
      </c>
      <c r="E132">
        <v>25.9358</v>
      </c>
      <c r="F132">
        <v>26.472300000000001</v>
      </c>
      <c r="G132">
        <v>26.4939</v>
      </c>
      <c r="H132" s="1">
        <f t="shared" si="7"/>
        <v>26.300666666666668</v>
      </c>
      <c r="I132">
        <v>26.0763</v>
      </c>
      <c r="J132">
        <v>25.55</v>
      </c>
      <c r="K132">
        <v>27.146699999999999</v>
      </c>
      <c r="L132" s="1">
        <f t="shared" si="8"/>
        <v>26.257666666666665</v>
      </c>
      <c r="O132" t="s">
        <v>21</v>
      </c>
      <c r="P132" t="s">
        <v>30</v>
      </c>
      <c r="Q132">
        <v>1</v>
      </c>
      <c r="R132">
        <v>1</v>
      </c>
      <c r="S132">
        <v>2</v>
      </c>
      <c r="T132">
        <v>1</v>
      </c>
      <c r="U132">
        <v>1</v>
      </c>
      <c r="V132">
        <v>1</v>
      </c>
      <c r="W132">
        <v>3</v>
      </c>
      <c r="X132">
        <v>4</v>
      </c>
      <c r="Y132">
        <v>1</v>
      </c>
      <c r="Z132">
        <v>1</v>
      </c>
      <c r="AA132">
        <v>1</v>
      </c>
      <c r="AB132">
        <v>2</v>
      </c>
      <c r="AC132">
        <v>1</v>
      </c>
      <c r="AD132">
        <v>1</v>
      </c>
      <c r="AE132">
        <v>1</v>
      </c>
      <c r="AF132">
        <v>3</v>
      </c>
      <c r="AG132">
        <v>4</v>
      </c>
      <c r="AH132">
        <v>1</v>
      </c>
      <c r="AI132">
        <v>1.0348599999999999</v>
      </c>
      <c r="AJ132" s="2">
        <v>1.0572600000000001</v>
      </c>
      <c r="AK132">
        <v>2.2035399999999998</v>
      </c>
      <c r="AL132">
        <v>2.8641799999999999E-2</v>
      </c>
      <c r="AM132">
        <v>-4.2952200000000003E-2</v>
      </c>
      <c r="AN132">
        <v>-8.5225400000000007E-2</v>
      </c>
      <c r="AO132">
        <v>2.2197900000000002</v>
      </c>
      <c r="AP132">
        <v>-1.1002099999999999</v>
      </c>
      <c r="AQ132">
        <v>-5.31433</v>
      </c>
      <c r="AR132" t="s">
        <v>288</v>
      </c>
      <c r="AS132" t="s">
        <v>289</v>
      </c>
    </row>
    <row r="133" spans="1:45" x14ac:dyDescent="0.25">
      <c r="A133">
        <v>24.982199999999999</v>
      </c>
      <c r="B133">
        <v>25.179600000000001</v>
      </c>
      <c r="C133">
        <v>26.191800000000001</v>
      </c>
      <c r="D133" s="1">
        <f t="shared" si="6"/>
        <v>25.4512</v>
      </c>
      <c r="E133">
        <v>24.1935</v>
      </c>
      <c r="F133">
        <v>23.457000000000001</v>
      </c>
      <c r="G133">
        <v>24.988</v>
      </c>
      <c r="H133" s="1">
        <f t="shared" si="7"/>
        <v>24.212833333333332</v>
      </c>
      <c r="I133">
        <v>23.116099999999999</v>
      </c>
      <c r="J133">
        <v>23.876200000000001</v>
      </c>
      <c r="K133">
        <v>22.248899999999999</v>
      </c>
      <c r="L133" s="1">
        <f t="shared" si="8"/>
        <v>23.080399999999997</v>
      </c>
      <c r="M133" t="s">
        <v>21</v>
      </c>
      <c r="P133" t="s">
        <v>25</v>
      </c>
      <c r="Q133">
        <v>3</v>
      </c>
      <c r="R133">
        <v>1</v>
      </c>
      <c r="S133">
        <v>4</v>
      </c>
      <c r="T133">
        <v>1</v>
      </c>
      <c r="U133" t="s">
        <v>31</v>
      </c>
      <c r="V133">
        <v>1</v>
      </c>
      <c r="W133" t="s">
        <v>31</v>
      </c>
      <c r="X133">
        <v>3</v>
      </c>
      <c r="Y133" t="s">
        <v>31</v>
      </c>
      <c r="Z133">
        <v>3</v>
      </c>
      <c r="AA133">
        <v>1</v>
      </c>
      <c r="AB133">
        <v>4</v>
      </c>
      <c r="AC133">
        <v>1</v>
      </c>
      <c r="AD133" t="s">
        <v>31</v>
      </c>
      <c r="AE133">
        <v>1</v>
      </c>
      <c r="AF133" t="s">
        <v>31</v>
      </c>
      <c r="AG133">
        <v>3</v>
      </c>
      <c r="AH133" t="s">
        <v>31</v>
      </c>
      <c r="AI133">
        <v>1.7720100000000001</v>
      </c>
      <c r="AJ133" s="2">
        <v>-2.3708200000000001</v>
      </c>
      <c r="AK133">
        <v>-3.9439299999999999</v>
      </c>
      <c r="AL133">
        <v>0.81209699999999996</v>
      </c>
      <c r="AM133">
        <v>-1.13245</v>
      </c>
      <c r="AN133">
        <v>-1.75488</v>
      </c>
      <c r="AO133">
        <v>1.0024999999999999</v>
      </c>
      <c r="AP133">
        <v>1.23837</v>
      </c>
      <c r="AQ133">
        <v>2.1369799999999999</v>
      </c>
      <c r="AR133" t="s">
        <v>290</v>
      </c>
      <c r="AS133" t="s">
        <v>291</v>
      </c>
    </row>
    <row r="134" spans="1:45" x14ac:dyDescent="0.25">
      <c r="A134">
        <v>24.979500000000002</v>
      </c>
      <c r="B134">
        <v>26.077400000000001</v>
      </c>
      <c r="C134">
        <v>26.302900000000001</v>
      </c>
      <c r="D134" s="1">
        <f t="shared" si="6"/>
        <v>25.786600000000004</v>
      </c>
      <c r="E134">
        <v>24.7379</v>
      </c>
      <c r="F134">
        <v>24.041499999999999</v>
      </c>
      <c r="G134">
        <v>25.1449</v>
      </c>
      <c r="H134" s="1">
        <f t="shared" si="7"/>
        <v>24.641433333333328</v>
      </c>
      <c r="I134">
        <v>25.854500000000002</v>
      </c>
      <c r="J134">
        <v>25.196400000000001</v>
      </c>
      <c r="K134">
        <v>26.150099999999998</v>
      </c>
      <c r="L134" s="1">
        <f t="shared" si="8"/>
        <v>25.733666666666664</v>
      </c>
      <c r="Q134">
        <v>2</v>
      </c>
      <c r="R134">
        <v>2</v>
      </c>
      <c r="S134">
        <v>4</v>
      </c>
      <c r="T134">
        <v>2</v>
      </c>
      <c r="U134" t="s">
        <v>31</v>
      </c>
      <c r="V134">
        <v>1</v>
      </c>
      <c r="W134">
        <v>2</v>
      </c>
      <c r="X134">
        <v>2</v>
      </c>
      <c r="Y134">
        <v>1</v>
      </c>
      <c r="Z134">
        <v>2</v>
      </c>
      <c r="AA134">
        <v>2</v>
      </c>
      <c r="AB134">
        <v>4</v>
      </c>
      <c r="AC134">
        <v>2</v>
      </c>
      <c r="AD134" t="s">
        <v>31</v>
      </c>
      <c r="AE134">
        <v>1</v>
      </c>
      <c r="AF134">
        <v>2</v>
      </c>
      <c r="AG134">
        <v>2</v>
      </c>
      <c r="AH134">
        <v>1</v>
      </c>
      <c r="AI134">
        <v>3.6093600000000003E-2</v>
      </c>
      <c r="AJ134" s="2">
        <v>-5.2919399999999998E-2</v>
      </c>
      <c r="AK134">
        <v>-0.106583</v>
      </c>
      <c r="AL134">
        <v>1.1993499999999999</v>
      </c>
      <c r="AM134">
        <v>1.09226</v>
      </c>
      <c r="AN134">
        <v>2.5517099999999999</v>
      </c>
      <c r="AO134">
        <v>1.0333300000000001</v>
      </c>
      <c r="AP134">
        <v>1.1451800000000001</v>
      </c>
      <c r="AQ134">
        <v>2.20038</v>
      </c>
      <c r="AR134" t="s">
        <v>292</v>
      </c>
      <c r="AS134" t="s">
        <v>293</v>
      </c>
    </row>
    <row r="135" spans="1:45" x14ac:dyDescent="0.25">
      <c r="A135">
        <v>24.8992</v>
      </c>
      <c r="B135">
        <v>25.563500000000001</v>
      </c>
      <c r="C135">
        <v>25.029199999999999</v>
      </c>
      <c r="D135" s="1">
        <f t="shared" si="6"/>
        <v>25.163966666666667</v>
      </c>
      <c r="E135">
        <v>24.614799999999999</v>
      </c>
      <c r="F135">
        <v>25.668900000000001</v>
      </c>
      <c r="G135">
        <v>24.7273</v>
      </c>
      <c r="H135" s="1">
        <f t="shared" si="7"/>
        <v>25.003666666666664</v>
      </c>
      <c r="I135">
        <v>25.029699999999998</v>
      </c>
      <c r="J135">
        <v>24.186599999999999</v>
      </c>
      <c r="K135">
        <v>26.527699999999999</v>
      </c>
      <c r="L135" s="1">
        <f t="shared" si="8"/>
        <v>25.248000000000001</v>
      </c>
      <c r="Q135" t="s">
        <v>31</v>
      </c>
      <c r="R135" t="s">
        <v>31</v>
      </c>
      <c r="S135">
        <v>2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1</v>
      </c>
      <c r="Z135" t="s">
        <v>31</v>
      </c>
      <c r="AA135" t="s">
        <v>31</v>
      </c>
      <c r="AB135">
        <v>2</v>
      </c>
      <c r="AC135">
        <v>1</v>
      </c>
      <c r="AD135">
        <v>1</v>
      </c>
      <c r="AE135">
        <v>1</v>
      </c>
      <c r="AF135">
        <v>1</v>
      </c>
      <c r="AG135">
        <v>1</v>
      </c>
      <c r="AH135">
        <v>1</v>
      </c>
      <c r="AI135">
        <v>3.9993000000000001E-2</v>
      </c>
      <c r="AJ135" s="2">
        <v>8.4005999999999997E-2</v>
      </c>
      <c r="AK135">
        <v>0.11763700000000001</v>
      </c>
      <c r="AL135">
        <v>0.116636</v>
      </c>
      <c r="AM135">
        <v>0.24432899999999999</v>
      </c>
      <c r="AN135">
        <v>0.32072400000000001</v>
      </c>
      <c r="AO135">
        <v>0.15310099999999999</v>
      </c>
      <c r="AP135">
        <v>0.16032299999999999</v>
      </c>
      <c r="AQ135">
        <v>0.40986</v>
      </c>
      <c r="AR135" t="s">
        <v>294</v>
      </c>
      <c r="AS135" t="s">
        <v>295</v>
      </c>
    </row>
    <row r="136" spans="1:45" x14ac:dyDescent="0.25">
      <c r="A136">
        <v>24.889099999999999</v>
      </c>
      <c r="B136">
        <v>24.1526</v>
      </c>
      <c r="C136">
        <v>26.4588</v>
      </c>
      <c r="D136" s="1">
        <f t="shared" si="6"/>
        <v>25.166833333333333</v>
      </c>
      <c r="E136">
        <v>25.172499999999999</v>
      </c>
      <c r="F136">
        <v>24.650200000000002</v>
      </c>
      <c r="G136">
        <v>23.826899999999998</v>
      </c>
      <c r="H136" s="1">
        <f t="shared" si="7"/>
        <v>24.549866666666663</v>
      </c>
      <c r="I136">
        <v>25.240300000000001</v>
      </c>
      <c r="J136">
        <v>25.482800000000001</v>
      </c>
      <c r="K136" t="s">
        <v>31</v>
      </c>
      <c r="L136" s="1">
        <f t="shared" si="8"/>
        <v>25.361550000000001</v>
      </c>
      <c r="Q136">
        <v>2</v>
      </c>
      <c r="R136" t="s">
        <v>31</v>
      </c>
      <c r="S136">
        <v>2</v>
      </c>
      <c r="T136">
        <v>2</v>
      </c>
      <c r="U136">
        <v>1</v>
      </c>
      <c r="V136" t="s">
        <v>31</v>
      </c>
      <c r="W136">
        <v>2</v>
      </c>
      <c r="X136">
        <v>3</v>
      </c>
      <c r="Y136" t="s">
        <v>31</v>
      </c>
      <c r="Z136">
        <v>2</v>
      </c>
      <c r="AA136" t="s">
        <v>31</v>
      </c>
      <c r="AB136">
        <v>2</v>
      </c>
      <c r="AC136">
        <v>2</v>
      </c>
      <c r="AD136">
        <v>1</v>
      </c>
      <c r="AE136" t="s">
        <v>31</v>
      </c>
      <c r="AF136">
        <v>2</v>
      </c>
      <c r="AG136">
        <v>3</v>
      </c>
      <c r="AH136" t="s">
        <v>31</v>
      </c>
      <c r="AI136">
        <v>7.5938699999999998E-2</v>
      </c>
      <c r="AJ136" s="2">
        <v>0.194684</v>
      </c>
      <c r="AK136">
        <v>0.22058</v>
      </c>
      <c r="AL136">
        <v>0.67323699999999997</v>
      </c>
      <c r="AM136">
        <v>0.81164700000000001</v>
      </c>
      <c r="AN136">
        <v>1.58012</v>
      </c>
      <c r="AO136">
        <v>0.322633</v>
      </c>
      <c r="AP136">
        <v>0.61696399999999996</v>
      </c>
      <c r="AQ136">
        <v>0.78615100000000004</v>
      </c>
      <c r="AR136" t="s">
        <v>296</v>
      </c>
      <c r="AS136" t="s">
        <v>297</v>
      </c>
    </row>
    <row r="137" spans="1:45" x14ac:dyDescent="0.25">
      <c r="A137">
        <v>24.8813</v>
      </c>
      <c r="B137">
        <v>25.641999999999999</v>
      </c>
      <c r="C137">
        <v>26.382100000000001</v>
      </c>
      <c r="D137" s="1">
        <f t="shared" si="6"/>
        <v>25.635133333333332</v>
      </c>
      <c r="E137">
        <v>22.5198</v>
      </c>
      <c r="F137" t="s">
        <v>31</v>
      </c>
      <c r="G137" t="s">
        <v>31</v>
      </c>
      <c r="H137" s="1">
        <f t="shared" si="7"/>
        <v>22.5198</v>
      </c>
      <c r="I137">
        <v>23.805</v>
      </c>
      <c r="J137">
        <v>23.3294</v>
      </c>
      <c r="K137" t="s">
        <v>31</v>
      </c>
      <c r="L137" s="1">
        <f t="shared" si="8"/>
        <v>23.5672</v>
      </c>
      <c r="M137" t="s">
        <v>21</v>
      </c>
      <c r="P137" t="s">
        <v>25</v>
      </c>
      <c r="Q137" t="s">
        <v>31</v>
      </c>
      <c r="R137">
        <v>1</v>
      </c>
      <c r="S137">
        <v>2</v>
      </c>
      <c r="T137" t="s">
        <v>31</v>
      </c>
      <c r="U137" t="s">
        <v>31</v>
      </c>
      <c r="V137" t="s">
        <v>31</v>
      </c>
      <c r="W137">
        <v>1</v>
      </c>
      <c r="X137">
        <v>1</v>
      </c>
      <c r="Y137" t="s">
        <v>31</v>
      </c>
      <c r="Z137" t="s">
        <v>31</v>
      </c>
      <c r="AA137">
        <v>1</v>
      </c>
      <c r="AB137">
        <v>2</v>
      </c>
      <c r="AC137" t="s">
        <v>31</v>
      </c>
      <c r="AD137" t="s">
        <v>31</v>
      </c>
      <c r="AE137" t="s">
        <v>31</v>
      </c>
      <c r="AF137">
        <v>1</v>
      </c>
      <c r="AG137">
        <v>1</v>
      </c>
      <c r="AH137" t="s">
        <v>31</v>
      </c>
      <c r="AI137">
        <v>1.4112199999999999</v>
      </c>
      <c r="AJ137" s="2">
        <v>-2.0679099999999999</v>
      </c>
      <c r="AK137">
        <v>-3.5243600000000002</v>
      </c>
      <c r="AL137">
        <v>0</v>
      </c>
      <c r="AM137">
        <v>1.0474000000000001</v>
      </c>
      <c r="AN137">
        <v>0</v>
      </c>
      <c r="AO137">
        <v>0</v>
      </c>
      <c r="AP137">
        <v>3.1153</v>
      </c>
      <c r="AQ137">
        <v>0</v>
      </c>
      <c r="AR137" t="s">
        <v>298</v>
      </c>
      <c r="AS137" t="s">
        <v>299</v>
      </c>
    </row>
    <row r="138" spans="1:45" x14ac:dyDescent="0.25">
      <c r="A138">
        <v>24.875900000000001</v>
      </c>
      <c r="B138">
        <v>26.134799999999998</v>
      </c>
      <c r="C138">
        <v>26.114899999999999</v>
      </c>
      <c r="D138" s="1">
        <f t="shared" si="6"/>
        <v>25.708533333333332</v>
      </c>
      <c r="E138">
        <v>25.813199999999998</v>
      </c>
      <c r="F138">
        <v>25.294699999999999</v>
      </c>
      <c r="G138">
        <v>24.1983</v>
      </c>
      <c r="H138" s="1">
        <f t="shared" si="7"/>
        <v>25.102066666666669</v>
      </c>
      <c r="I138">
        <v>26.3599</v>
      </c>
      <c r="J138">
        <v>25.781099999999999</v>
      </c>
      <c r="K138">
        <v>25.442299999999999</v>
      </c>
      <c r="L138" s="1">
        <f t="shared" si="8"/>
        <v>25.861099999999997</v>
      </c>
      <c r="Q138">
        <v>5</v>
      </c>
      <c r="R138">
        <v>4</v>
      </c>
      <c r="S138">
        <v>9</v>
      </c>
      <c r="T138">
        <v>3</v>
      </c>
      <c r="U138">
        <v>2</v>
      </c>
      <c r="V138">
        <v>1</v>
      </c>
      <c r="W138">
        <v>5</v>
      </c>
      <c r="X138">
        <v>11</v>
      </c>
      <c r="Y138">
        <v>2</v>
      </c>
      <c r="Z138">
        <v>4</v>
      </c>
      <c r="AA138">
        <v>3</v>
      </c>
      <c r="AB138">
        <v>7</v>
      </c>
      <c r="AC138">
        <v>3</v>
      </c>
      <c r="AD138">
        <v>2</v>
      </c>
      <c r="AE138">
        <v>1</v>
      </c>
      <c r="AF138">
        <v>4</v>
      </c>
      <c r="AG138">
        <v>8</v>
      </c>
      <c r="AH138">
        <v>2</v>
      </c>
      <c r="AI138">
        <v>0.111624</v>
      </c>
      <c r="AJ138" s="2">
        <v>0.15256600000000001</v>
      </c>
      <c r="AK138">
        <v>0.308147</v>
      </c>
      <c r="AL138">
        <v>0.62521099999999996</v>
      </c>
      <c r="AM138">
        <v>0.75899000000000005</v>
      </c>
      <c r="AN138">
        <v>1.38951</v>
      </c>
      <c r="AO138">
        <v>0.406806</v>
      </c>
      <c r="AP138">
        <v>0.60642399999999996</v>
      </c>
      <c r="AQ138">
        <v>0.95888700000000004</v>
      </c>
      <c r="AR138" t="s">
        <v>300</v>
      </c>
      <c r="AS138" t="s">
        <v>301</v>
      </c>
    </row>
    <row r="139" spans="1:45" x14ac:dyDescent="0.25">
      <c r="A139">
        <v>24.870799999999999</v>
      </c>
      <c r="B139">
        <v>25.556899999999999</v>
      </c>
      <c r="C139">
        <v>25.882100000000001</v>
      </c>
      <c r="D139" s="1">
        <f t="shared" si="6"/>
        <v>25.436599999999999</v>
      </c>
      <c r="E139">
        <v>23.897600000000001</v>
      </c>
      <c r="F139">
        <v>23.3825</v>
      </c>
      <c r="G139">
        <v>23.552600000000002</v>
      </c>
      <c r="H139" s="1">
        <f t="shared" si="7"/>
        <v>23.610900000000001</v>
      </c>
      <c r="I139">
        <v>24.4361</v>
      </c>
      <c r="J139">
        <v>23.9419</v>
      </c>
      <c r="K139">
        <v>24.0871</v>
      </c>
      <c r="L139" s="1">
        <f t="shared" si="8"/>
        <v>24.155033333333336</v>
      </c>
      <c r="M139" t="s">
        <v>21</v>
      </c>
      <c r="O139" t="s">
        <v>21</v>
      </c>
      <c r="P139" t="s">
        <v>22</v>
      </c>
      <c r="Q139" t="s">
        <v>31</v>
      </c>
      <c r="R139">
        <v>1</v>
      </c>
      <c r="S139">
        <v>3</v>
      </c>
      <c r="T139" t="s">
        <v>31</v>
      </c>
      <c r="U139" t="s">
        <v>31</v>
      </c>
      <c r="V139" t="s">
        <v>31</v>
      </c>
      <c r="W139">
        <v>1</v>
      </c>
      <c r="X139" t="s">
        <v>31</v>
      </c>
      <c r="Y139" t="s">
        <v>31</v>
      </c>
      <c r="Z139" t="s">
        <v>31</v>
      </c>
      <c r="AA139">
        <v>1</v>
      </c>
      <c r="AB139">
        <v>3</v>
      </c>
      <c r="AC139" t="s">
        <v>31</v>
      </c>
      <c r="AD139" t="s">
        <v>31</v>
      </c>
      <c r="AE139" t="s">
        <v>31</v>
      </c>
      <c r="AF139">
        <v>1</v>
      </c>
      <c r="AG139" t="s">
        <v>31</v>
      </c>
      <c r="AH139" t="s">
        <v>31</v>
      </c>
      <c r="AI139">
        <v>1.7403599999999999</v>
      </c>
      <c r="AJ139" s="2">
        <v>-1.28159</v>
      </c>
      <c r="AK139">
        <v>-3.8577499999999998</v>
      </c>
      <c r="AL139">
        <v>1.2124699999999999</v>
      </c>
      <c r="AM139">
        <v>0.54412400000000005</v>
      </c>
      <c r="AN139">
        <v>2.5802700000000001</v>
      </c>
      <c r="AO139">
        <v>2.2618800000000001</v>
      </c>
      <c r="AP139">
        <v>1.82572</v>
      </c>
      <c r="AQ139">
        <v>5.4596200000000001</v>
      </c>
      <c r="AR139" t="s">
        <v>302</v>
      </c>
      <c r="AS139" t="s">
        <v>303</v>
      </c>
    </row>
    <row r="140" spans="1:45" x14ac:dyDescent="0.25">
      <c r="A140">
        <v>24.8353</v>
      </c>
      <c r="B140">
        <v>25.923200000000001</v>
      </c>
      <c r="C140">
        <v>25.975200000000001</v>
      </c>
      <c r="D140" s="1">
        <f t="shared" si="6"/>
        <v>25.5779</v>
      </c>
      <c r="E140">
        <v>24.3628</v>
      </c>
      <c r="F140">
        <v>23.210999999999999</v>
      </c>
      <c r="G140">
        <v>23.727</v>
      </c>
      <c r="H140" s="1">
        <f t="shared" si="7"/>
        <v>23.766933333333331</v>
      </c>
      <c r="I140">
        <v>25.1754</v>
      </c>
      <c r="J140">
        <v>24.809100000000001</v>
      </c>
      <c r="K140">
        <v>24.057400000000001</v>
      </c>
      <c r="L140" s="1">
        <f t="shared" si="8"/>
        <v>24.680633333333333</v>
      </c>
      <c r="O140" t="s">
        <v>21</v>
      </c>
      <c r="P140" t="s">
        <v>30</v>
      </c>
      <c r="Q140">
        <v>2</v>
      </c>
      <c r="R140" t="s">
        <v>31</v>
      </c>
      <c r="S140">
        <v>3</v>
      </c>
      <c r="T140">
        <v>1</v>
      </c>
      <c r="U140" t="s">
        <v>31</v>
      </c>
      <c r="V140" t="s">
        <v>31</v>
      </c>
      <c r="W140" t="s">
        <v>31</v>
      </c>
      <c r="X140">
        <v>2</v>
      </c>
      <c r="Y140" t="s">
        <v>31</v>
      </c>
      <c r="Z140">
        <v>2</v>
      </c>
      <c r="AA140" t="s">
        <v>31</v>
      </c>
      <c r="AB140">
        <v>3</v>
      </c>
      <c r="AC140">
        <v>1</v>
      </c>
      <c r="AD140" t="s">
        <v>31</v>
      </c>
      <c r="AE140" t="s">
        <v>31</v>
      </c>
      <c r="AF140" t="s">
        <v>31</v>
      </c>
      <c r="AG140">
        <v>2</v>
      </c>
      <c r="AH140" t="s">
        <v>31</v>
      </c>
      <c r="AI140">
        <v>0.83882199999999996</v>
      </c>
      <c r="AJ140" s="2">
        <v>-0.89729499999999995</v>
      </c>
      <c r="AK140">
        <v>-1.80769</v>
      </c>
      <c r="AL140">
        <v>0.91090499999999996</v>
      </c>
      <c r="AM140">
        <v>0.91366499999999995</v>
      </c>
      <c r="AN140">
        <v>1.9513199999999999</v>
      </c>
      <c r="AO140">
        <v>1.65398</v>
      </c>
      <c r="AP140">
        <v>1.8109599999999999</v>
      </c>
      <c r="AQ140">
        <v>3.6288200000000002</v>
      </c>
      <c r="AR140" t="s">
        <v>304</v>
      </c>
      <c r="AS140" t="s">
        <v>305</v>
      </c>
    </row>
    <row r="141" spans="1:45" x14ac:dyDescent="0.25">
      <c r="A141">
        <v>24.829799999999999</v>
      </c>
      <c r="B141">
        <v>24.358000000000001</v>
      </c>
      <c r="C141">
        <v>24.805199999999999</v>
      </c>
      <c r="D141" s="1">
        <f t="shared" si="6"/>
        <v>24.664333333333332</v>
      </c>
      <c r="E141">
        <v>24.741900000000001</v>
      </c>
      <c r="F141">
        <v>26.5379</v>
      </c>
      <c r="G141">
        <v>25.804099999999998</v>
      </c>
      <c r="H141" s="1">
        <f t="shared" si="7"/>
        <v>25.694633333333332</v>
      </c>
      <c r="I141">
        <v>24.500499999999999</v>
      </c>
      <c r="J141">
        <v>24.156199999999998</v>
      </c>
      <c r="K141">
        <v>25.676500000000001</v>
      </c>
      <c r="L141" s="1">
        <f t="shared" si="8"/>
        <v>24.777733333333334</v>
      </c>
      <c r="Q141">
        <v>1</v>
      </c>
      <c r="R141" t="s">
        <v>31</v>
      </c>
      <c r="S141">
        <v>3</v>
      </c>
      <c r="T141">
        <v>1</v>
      </c>
      <c r="U141">
        <v>1</v>
      </c>
      <c r="V141">
        <v>2</v>
      </c>
      <c r="W141">
        <v>1</v>
      </c>
      <c r="X141">
        <v>2</v>
      </c>
      <c r="Y141" t="s">
        <v>31</v>
      </c>
      <c r="Z141">
        <v>1</v>
      </c>
      <c r="AA141" t="s">
        <v>31</v>
      </c>
      <c r="AB141">
        <v>3</v>
      </c>
      <c r="AC141">
        <v>1</v>
      </c>
      <c r="AD141">
        <v>1</v>
      </c>
      <c r="AE141">
        <v>1</v>
      </c>
      <c r="AF141">
        <v>1</v>
      </c>
      <c r="AG141">
        <v>2</v>
      </c>
      <c r="AH141" t="s">
        <v>31</v>
      </c>
      <c r="AI141">
        <v>8.2700999999999997E-2</v>
      </c>
      <c r="AJ141" s="2">
        <v>0.11343</v>
      </c>
      <c r="AK141">
        <v>0.233816</v>
      </c>
      <c r="AL141">
        <v>0.588727</v>
      </c>
      <c r="AM141">
        <v>-0.91687099999999999</v>
      </c>
      <c r="AN141">
        <v>-1.3184</v>
      </c>
      <c r="AO141">
        <v>0.88320699999999996</v>
      </c>
      <c r="AP141">
        <v>-1.0303</v>
      </c>
      <c r="AQ141">
        <v>-1.8958999999999999</v>
      </c>
      <c r="AR141" t="s">
        <v>306</v>
      </c>
      <c r="AS141" t="s">
        <v>307</v>
      </c>
    </row>
    <row r="142" spans="1:45" x14ac:dyDescent="0.25">
      <c r="A142">
        <v>24.775400000000001</v>
      </c>
      <c r="B142">
        <v>25.8096</v>
      </c>
      <c r="C142">
        <v>25.102499999999999</v>
      </c>
      <c r="D142" s="1">
        <f t="shared" si="6"/>
        <v>25.229166666666668</v>
      </c>
      <c r="E142">
        <v>24.2225</v>
      </c>
      <c r="F142">
        <v>24.805599999999998</v>
      </c>
      <c r="G142">
        <v>24.140699999999999</v>
      </c>
      <c r="H142" s="1">
        <f t="shared" si="7"/>
        <v>24.389599999999998</v>
      </c>
      <c r="I142">
        <v>25.273</v>
      </c>
      <c r="J142">
        <v>24.692399999999999</v>
      </c>
      <c r="K142">
        <v>25.162299999999998</v>
      </c>
      <c r="L142" s="1">
        <f t="shared" si="8"/>
        <v>25.042566666666669</v>
      </c>
      <c r="Q142">
        <v>2</v>
      </c>
      <c r="R142" t="s">
        <v>31</v>
      </c>
      <c r="S142">
        <v>1</v>
      </c>
      <c r="T142" t="s">
        <v>31</v>
      </c>
      <c r="U142" t="s">
        <v>31</v>
      </c>
      <c r="V142" t="s">
        <v>31</v>
      </c>
      <c r="W142" t="s">
        <v>31</v>
      </c>
      <c r="X142">
        <v>1</v>
      </c>
      <c r="Y142" t="s">
        <v>31</v>
      </c>
      <c r="Z142">
        <v>2</v>
      </c>
      <c r="AA142" t="s">
        <v>31</v>
      </c>
      <c r="AB142">
        <v>1</v>
      </c>
      <c r="AC142" t="s">
        <v>31</v>
      </c>
      <c r="AD142" t="s">
        <v>31</v>
      </c>
      <c r="AE142" t="s">
        <v>31</v>
      </c>
      <c r="AF142" t="s">
        <v>31</v>
      </c>
      <c r="AG142">
        <v>1</v>
      </c>
      <c r="AH142" t="s">
        <v>31</v>
      </c>
      <c r="AI142">
        <v>0.20386299999999999</v>
      </c>
      <c r="AJ142" s="2">
        <v>-0.186588</v>
      </c>
      <c r="AK142">
        <v>-0.52810100000000004</v>
      </c>
      <c r="AL142">
        <v>1.11757</v>
      </c>
      <c r="AM142">
        <v>0.65300100000000005</v>
      </c>
      <c r="AN142">
        <v>2.3764500000000002</v>
      </c>
      <c r="AO142">
        <v>1.0662100000000001</v>
      </c>
      <c r="AP142">
        <v>0.83958900000000003</v>
      </c>
      <c r="AQ142">
        <v>2.2686000000000002</v>
      </c>
      <c r="AR142" t="s">
        <v>308</v>
      </c>
      <c r="AS142" t="s">
        <v>309</v>
      </c>
    </row>
    <row r="143" spans="1:45" x14ac:dyDescent="0.25">
      <c r="A143">
        <v>24.7501</v>
      </c>
      <c r="B143">
        <v>25.687200000000001</v>
      </c>
      <c r="C143">
        <v>25.114100000000001</v>
      </c>
      <c r="D143" s="1">
        <f t="shared" si="6"/>
        <v>25.183800000000002</v>
      </c>
      <c r="E143">
        <v>24.753399999999999</v>
      </c>
      <c r="F143">
        <v>24.732900000000001</v>
      </c>
      <c r="G143">
        <v>23.3247</v>
      </c>
      <c r="H143" s="1">
        <f t="shared" si="7"/>
        <v>24.270333333333337</v>
      </c>
      <c r="I143">
        <v>25.049900000000001</v>
      </c>
      <c r="J143">
        <v>25.511900000000001</v>
      </c>
      <c r="K143">
        <v>25.357500000000002</v>
      </c>
      <c r="L143" s="1">
        <f t="shared" si="8"/>
        <v>25.306433333333334</v>
      </c>
      <c r="Q143">
        <v>2</v>
      </c>
      <c r="R143" t="s">
        <v>31</v>
      </c>
      <c r="S143">
        <v>1</v>
      </c>
      <c r="T143">
        <v>1</v>
      </c>
      <c r="U143">
        <v>1</v>
      </c>
      <c r="V143" t="s">
        <v>31</v>
      </c>
      <c r="W143">
        <v>1</v>
      </c>
      <c r="X143">
        <v>3</v>
      </c>
      <c r="Y143">
        <v>1</v>
      </c>
      <c r="Z143">
        <v>2</v>
      </c>
      <c r="AA143" t="s">
        <v>31</v>
      </c>
      <c r="AB143">
        <v>1</v>
      </c>
      <c r="AC143">
        <v>1</v>
      </c>
      <c r="AD143">
        <v>1</v>
      </c>
      <c r="AE143" t="s">
        <v>31</v>
      </c>
      <c r="AF143">
        <v>1</v>
      </c>
      <c r="AG143">
        <v>2</v>
      </c>
      <c r="AH143">
        <v>1</v>
      </c>
      <c r="AI143">
        <v>0.15007000000000001</v>
      </c>
      <c r="AJ143" s="2">
        <v>0.12266299999999999</v>
      </c>
      <c r="AK143">
        <v>0.40259699999999998</v>
      </c>
      <c r="AL143">
        <v>0.98737399999999997</v>
      </c>
      <c r="AM143">
        <v>1.03613</v>
      </c>
      <c r="AN143">
        <v>2.1060300000000001</v>
      </c>
      <c r="AO143">
        <v>0.770652</v>
      </c>
      <c r="AP143">
        <v>0.91346400000000005</v>
      </c>
      <c r="AQ143">
        <v>1.67337</v>
      </c>
      <c r="AR143" t="s">
        <v>310</v>
      </c>
      <c r="AS143" t="s">
        <v>311</v>
      </c>
    </row>
    <row r="144" spans="1:45" x14ac:dyDescent="0.25">
      <c r="A144">
        <v>24.729800000000001</v>
      </c>
      <c r="B144">
        <v>25.5213</v>
      </c>
      <c r="C144">
        <v>25.476099999999999</v>
      </c>
      <c r="D144" s="1">
        <f t="shared" si="6"/>
        <v>25.2424</v>
      </c>
      <c r="E144">
        <v>23.161999999999999</v>
      </c>
      <c r="F144" t="s">
        <v>31</v>
      </c>
      <c r="G144">
        <v>24.1434</v>
      </c>
      <c r="H144" s="1">
        <f t="shared" si="7"/>
        <v>23.652699999999999</v>
      </c>
      <c r="I144">
        <v>25.0441</v>
      </c>
      <c r="J144">
        <v>24.327500000000001</v>
      </c>
      <c r="K144">
        <v>24.287099999999999</v>
      </c>
      <c r="L144" s="1">
        <f t="shared" si="8"/>
        <v>24.552899999999998</v>
      </c>
      <c r="O144" t="s">
        <v>21</v>
      </c>
      <c r="P144" t="s">
        <v>30</v>
      </c>
      <c r="Q144">
        <v>4</v>
      </c>
      <c r="R144">
        <v>1</v>
      </c>
      <c r="S144">
        <v>5</v>
      </c>
      <c r="T144" t="s">
        <v>31</v>
      </c>
      <c r="U144" t="s">
        <v>31</v>
      </c>
      <c r="V144">
        <v>3</v>
      </c>
      <c r="W144">
        <v>1</v>
      </c>
      <c r="X144">
        <v>4</v>
      </c>
      <c r="Y144" t="s">
        <v>31</v>
      </c>
      <c r="Z144">
        <v>4</v>
      </c>
      <c r="AA144">
        <v>1</v>
      </c>
      <c r="AB144">
        <v>4</v>
      </c>
      <c r="AC144" t="s">
        <v>31</v>
      </c>
      <c r="AD144" t="s">
        <v>31</v>
      </c>
      <c r="AE144">
        <v>3</v>
      </c>
      <c r="AF144">
        <v>1</v>
      </c>
      <c r="AG144">
        <v>3</v>
      </c>
      <c r="AH144" t="s">
        <v>31</v>
      </c>
      <c r="AI144">
        <v>0.90529599999999999</v>
      </c>
      <c r="AJ144" s="2">
        <v>-0.68948699999999996</v>
      </c>
      <c r="AK144">
        <v>-1.94008</v>
      </c>
      <c r="AL144">
        <v>0.79591299999999998</v>
      </c>
      <c r="AM144">
        <v>0.90023399999999998</v>
      </c>
      <c r="AN144">
        <v>1.8590100000000001</v>
      </c>
      <c r="AO144">
        <v>1.3139799999999999</v>
      </c>
      <c r="AP144">
        <v>1.58972</v>
      </c>
      <c r="AQ144">
        <v>3.2214299999999998</v>
      </c>
      <c r="AR144" t="s">
        <v>312</v>
      </c>
      <c r="AS144" t="s">
        <v>313</v>
      </c>
    </row>
    <row r="145" spans="1:45" x14ac:dyDescent="0.25">
      <c r="A145">
        <v>24.721699999999998</v>
      </c>
      <c r="B145">
        <v>25.051300000000001</v>
      </c>
      <c r="C145">
        <v>25.434000000000001</v>
      </c>
      <c r="D145" s="1">
        <f t="shared" si="6"/>
        <v>25.068999999999999</v>
      </c>
      <c r="E145">
        <v>24.885200000000001</v>
      </c>
      <c r="F145">
        <v>25.147600000000001</v>
      </c>
      <c r="G145">
        <v>24.6008</v>
      </c>
      <c r="H145" s="1">
        <f t="shared" si="7"/>
        <v>24.877866666666666</v>
      </c>
      <c r="I145">
        <v>23.7593</v>
      </c>
      <c r="J145">
        <v>24.585999999999999</v>
      </c>
      <c r="K145">
        <v>22.865200000000002</v>
      </c>
      <c r="L145" s="1">
        <f t="shared" si="8"/>
        <v>23.736833333333333</v>
      </c>
      <c r="Q145">
        <v>1</v>
      </c>
      <c r="R145" t="s">
        <v>31</v>
      </c>
      <c r="S145">
        <v>2</v>
      </c>
      <c r="T145">
        <v>2</v>
      </c>
      <c r="U145">
        <v>1</v>
      </c>
      <c r="V145" t="s">
        <v>31</v>
      </c>
      <c r="W145" t="s">
        <v>31</v>
      </c>
      <c r="X145">
        <v>1</v>
      </c>
      <c r="Y145" t="s">
        <v>31</v>
      </c>
      <c r="Z145">
        <v>1</v>
      </c>
      <c r="AA145" t="s">
        <v>31</v>
      </c>
      <c r="AB145">
        <v>2</v>
      </c>
      <c r="AC145">
        <v>2</v>
      </c>
      <c r="AD145">
        <v>1</v>
      </c>
      <c r="AE145" t="s">
        <v>31</v>
      </c>
      <c r="AF145" t="s">
        <v>31</v>
      </c>
      <c r="AG145">
        <v>1</v>
      </c>
      <c r="AH145" t="s">
        <v>31</v>
      </c>
      <c r="AI145">
        <v>1.1648000000000001</v>
      </c>
      <c r="AJ145" s="2">
        <v>-1.33219</v>
      </c>
      <c r="AK145">
        <v>-2.4771200000000002</v>
      </c>
      <c r="AL145">
        <v>1.0276400000000001</v>
      </c>
      <c r="AM145">
        <v>-1.1410400000000001</v>
      </c>
      <c r="AN145">
        <v>-2.18865</v>
      </c>
      <c r="AO145">
        <v>0.29924400000000001</v>
      </c>
      <c r="AP145">
        <v>0.19114999999999999</v>
      </c>
      <c r="AQ145">
        <v>0.73691499999999999</v>
      </c>
      <c r="AR145" t="s">
        <v>314</v>
      </c>
      <c r="AS145" t="s">
        <v>315</v>
      </c>
    </row>
    <row r="146" spans="1:45" x14ac:dyDescent="0.25">
      <c r="A146">
        <v>24.695799999999998</v>
      </c>
      <c r="B146">
        <v>25.183900000000001</v>
      </c>
      <c r="C146">
        <v>25.922699999999999</v>
      </c>
      <c r="D146" s="1">
        <f t="shared" si="6"/>
        <v>25.267466666666667</v>
      </c>
      <c r="E146">
        <v>26.766999999999999</v>
      </c>
      <c r="F146">
        <v>28.1708</v>
      </c>
      <c r="G146">
        <v>27.064399999999999</v>
      </c>
      <c r="H146" s="1">
        <f t="shared" si="7"/>
        <v>27.334066666666661</v>
      </c>
      <c r="I146">
        <v>27.140899999999998</v>
      </c>
      <c r="J146">
        <v>26.816099999999999</v>
      </c>
      <c r="K146">
        <v>27.2182</v>
      </c>
      <c r="L146" s="1">
        <f t="shared" si="8"/>
        <v>27.058399999999995</v>
      </c>
      <c r="M146" t="s">
        <v>21</v>
      </c>
      <c r="O146" t="s">
        <v>21</v>
      </c>
      <c r="P146" t="s">
        <v>22</v>
      </c>
      <c r="Q146">
        <v>1</v>
      </c>
      <c r="R146" t="s">
        <v>31</v>
      </c>
      <c r="S146">
        <v>3</v>
      </c>
      <c r="T146">
        <v>4</v>
      </c>
      <c r="U146">
        <v>3</v>
      </c>
      <c r="V146">
        <v>4</v>
      </c>
      <c r="W146">
        <v>6</v>
      </c>
      <c r="X146">
        <v>7</v>
      </c>
      <c r="Y146">
        <v>1</v>
      </c>
      <c r="Z146">
        <v>1</v>
      </c>
      <c r="AA146" t="s">
        <v>31</v>
      </c>
      <c r="AB146">
        <v>3</v>
      </c>
      <c r="AC146">
        <v>3</v>
      </c>
      <c r="AD146">
        <v>2</v>
      </c>
      <c r="AE146">
        <v>3</v>
      </c>
      <c r="AF146">
        <v>5</v>
      </c>
      <c r="AG146">
        <v>5</v>
      </c>
      <c r="AH146">
        <v>1</v>
      </c>
      <c r="AI146">
        <v>2.0459999999999998</v>
      </c>
      <c r="AJ146" s="2">
        <v>1.7909299999999999</v>
      </c>
      <c r="AK146">
        <v>4.7463699999999998</v>
      </c>
      <c r="AL146">
        <v>0.24510499999999999</v>
      </c>
      <c r="AM146">
        <v>-0.27567900000000001</v>
      </c>
      <c r="AN146">
        <v>-0.62019599999999997</v>
      </c>
      <c r="AO146">
        <v>1.68655</v>
      </c>
      <c r="AP146">
        <v>-2.0666099999999998</v>
      </c>
      <c r="AQ146">
        <v>-3.7141000000000002</v>
      </c>
      <c r="AR146" t="s">
        <v>316</v>
      </c>
      <c r="AS146" t="s">
        <v>317</v>
      </c>
    </row>
    <row r="147" spans="1:45" x14ac:dyDescent="0.25">
      <c r="A147">
        <v>24.687999999999999</v>
      </c>
      <c r="B147">
        <v>25.1814</v>
      </c>
      <c r="C147">
        <v>24.244800000000001</v>
      </c>
      <c r="D147" s="1">
        <f t="shared" si="6"/>
        <v>24.704733333333333</v>
      </c>
      <c r="E147">
        <v>23.651800000000001</v>
      </c>
      <c r="F147">
        <v>24.232600000000001</v>
      </c>
      <c r="G147">
        <v>23.444800000000001</v>
      </c>
      <c r="H147" s="1">
        <f t="shared" si="7"/>
        <v>23.776399999999999</v>
      </c>
      <c r="I147">
        <v>24.854600000000001</v>
      </c>
      <c r="J147">
        <v>24.345500000000001</v>
      </c>
      <c r="K147">
        <v>22.831800000000001</v>
      </c>
      <c r="L147" s="1">
        <f t="shared" si="8"/>
        <v>24.010633333333335</v>
      </c>
      <c r="Q147">
        <v>1</v>
      </c>
      <c r="R147" t="s">
        <v>31</v>
      </c>
      <c r="S147" t="s">
        <v>31</v>
      </c>
      <c r="T147" t="s">
        <v>31</v>
      </c>
      <c r="U147" t="s">
        <v>31</v>
      </c>
      <c r="V147" t="s">
        <v>31</v>
      </c>
      <c r="W147" t="s">
        <v>31</v>
      </c>
      <c r="X147">
        <v>2</v>
      </c>
      <c r="Y147" t="s">
        <v>31</v>
      </c>
      <c r="Z147">
        <v>1</v>
      </c>
      <c r="AA147" t="s">
        <v>31</v>
      </c>
      <c r="AB147" t="s">
        <v>31</v>
      </c>
      <c r="AC147" t="s">
        <v>31</v>
      </c>
      <c r="AD147" t="s">
        <v>31</v>
      </c>
      <c r="AE147" t="s">
        <v>31</v>
      </c>
      <c r="AF147" t="s">
        <v>31</v>
      </c>
      <c r="AG147">
        <v>2</v>
      </c>
      <c r="AH147" t="s">
        <v>31</v>
      </c>
      <c r="AI147">
        <v>0.44913500000000001</v>
      </c>
      <c r="AJ147" s="2">
        <v>-0.69406100000000004</v>
      </c>
      <c r="AK147">
        <v>-1.04376</v>
      </c>
      <c r="AL147">
        <v>0.132299</v>
      </c>
      <c r="AM147">
        <v>0.23425799999999999</v>
      </c>
      <c r="AN147">
        <v>0.35949900000000001</v>
      </c>
      <c r="AO147">
        <v>1.21553</v>
      </c>
      <c r="AP147">
        <v>0.92831900000000001</v>
      </c>
      <c r="AQ147">
        <v>2.5869399999999998</v>
      </c>
      <c r="AR147" t="s">
        <v>318</v>
      </c>
      <c r="AS147" t="s">
        <v>319</v>
      </c>
    </row>
    <row r="148" spans="1:45" x14ac:dyDescent="0.25">
      <c r="A148">
        <v>24.6845</v>
      </c>
      <c r="B148">
        <v>24.96</v>
      </c>
      <c r="C148">
        <v>24.722200000000001</v>
      </c>
      <c r="D148" s="1">
        <f t="shared" si="6"/>
        <v>24.788900000000002</v>
      </c>
      <c r="E148">
        <v>24.3264</v>
      </c>
      <c r="F148">
        <v>25.9834</v>
      </c>
      <c r="G148">
        <v>24.782699999999998</v>
      </c>
      <c r="H148" s="1">
        <f t="shared" si="7"/>
        <v>25.030833333333334</v>
      </c>
      <c r="I148">
        <v>24.2197</v>
      </c>
      <c r="J148">
        <v>24.239100000000001</v>
      </c>
      <c r="K148">
        <v>23.540600000000001</v>
      </c>
      <c r="L148" s="1">
        <f t="shared" si="8"/>
        <v>23.999799999999997</v>
      </c>
      <c r="M148" t="s">
        <v>21</v>
      </c>
      <c r="P148" t="s">
        <v>25</v>
      </c>
      <c r="Q148" t="s">
        <v>31</v>
      </c>
      <c r="R148">
        <v>1</v>
      </c>
      <c r="S148">
        <v>1</v>
      </c>
      <c r="T148" t="s">
        <v>31</v>
      </c>
      <c r="U148">
        <v>2</v>
      </c>
      <c r="V148" t="s">
        <v>31</v>
      </c>
      <c r="W148">
        <v>1</v>
      </c>
      <c r="X148">
        <v>2</v>
      </c>
      <c r="Y148" t="s">
        <v>31</v>
      </c>
      <c r="Z148" t="s">
        <v>31</v>
      </c>
      <c r="AA148">
        <v>1</v>
      </c>
      <c r="AB148">
        <v>1</v>
      </c>
      <c r="AC148" t="s">
        <v>31</v>
      </c>
      <c r="AD148">
        <v>1</v>
      </c>
      <c r="AE148" t="s">
        <v>31</v>
      </c>
      <c r="AF148">
        <v>1</v>
      </c>
      <c r="AG148">
        <v>1</v>
      </c>
      <c r="AH148" t="s">
        <v>31</v>
      </c>
      <c r="AI148">
        <v>1.4897</v>
      </c>
      <c r="AJ148" s="2">
        <v>-0.78908</v>
      </c>
      <c r="AK148">
        <v>-3.2166899999999998</v>
      </c>
      <c r="AL148">
        <v>0.88129999999999997</v>
      </c>
      <c r="AM148">
        <v>-1.03104</v>
      </c>
      <c r="AN148">
        <v>-1.8920999999999999</v>
      </c>
      <c r="AO148">
        <v>0.183918</v>
      </c>
      <c r="AP148">
        <v>-0.24196400000000001</v>
      </c>
      <c r="AQ148">
        <v>-0.48235699999999998</v>
      </c>
      <c r="AR148" t="s">
        <v>320</v>
      </c>
      <c r="AS148" t="s">
        <v>321</v>
      </c>
    </row>
    <row r="149" spans="1:45" x14ac:dyDescent="0.25">
      <c r="A149">
        <v>24.6798</v>
      </c>
      <c r="B149">
        <v>25.2393</v>
      </c>
      <c r="C149">
        <v>24.977599999999999</v>
      </c>
      <c r="D149" s="1">
        <f t="shared" si="6"/>
        <v>24.965566666666664</v>
      </c>
      <c r="E149">
        <v>22.738099999999999</v>
      </c>
      <c r="F149">
        <v>23.839500000000001</v>
      </c>
      <c r="G149">
        <v>24.1584</v>
      </c>
      <c r="H149" s="1">
        <f t="shared" si="7"/>
        <v>23.578666666666667</v>
      </c>
      <c r="I149">
        <v>24.5854</v>
      </c>
      <c r="J149">
        <v>24.0258</v>
      </c>
      <c r="K149">
        <v>24.3947</v>
      </c>
      <c r="L149" s="1">
        <f t="shared" si="8"/>
        <v>24.3353</v>
      </c>
      <c r="O149" t="s">
        <v>21</v>
      </c>
      <c r="P149" t="s">
        <v>30</v>
      </c>
      <c r="Q149" t="s">
        <v>31</v>
      </c>
      <c r="R149" t="s">
        <v>31</v>
      </c>
      <c r="S149">
        <v>1</v>
      </c>
      <c r="T149" t="s">
        <v>31</v>
      </c>
      <c r="U149" t="s">
        <v>31</v>
      </c>
      <c r="V149" t="s">
        <v>31</v>
      </c>
      <c r="W149">
        <v>1</v>
      </c>
      <c r="X149">
        <v>2</v>
      </c>
      <c r="Y149" t="s">
        <v>31</v>
      </c>
      <c r="Z149" t="s">
        <v>31</v>
      </c>
      <c r="AA149" t="s">
        <v>31</v>
      </c>
      <c r="AB149">
        <v>1</v>
      </c>
      <c r="AC149" t="s">
        <v>31</v>
      </c>
      <c r="AD149" t="s">
        <v>31</v>
      </c>
      <c r="AE149" t="s">
        <v>31</v>
      </c>
      <c r="AF149">
        <v>1</v>
      </c>
      <c r="AG149">
        <v>2</v>
      </c>
      <c r="AH149" t="s">
        <v>31</v>
      </c>
      <c r="AI149">
        <v>1.2826599999999999</v>
      </c>
      <c r="AJ149" s="2">
        <v>-0.63029299999999999</v>
      </c>
      <c r="AK149">
        <v>-2.7352500000000002</v>
      </c>
      <c r="AL149">
        <v>0.75508600000000003</v>
      </c>
      <c r="AM149">
        <v>0.75661400000000001</v>
      </c>
      <c r="AN149">
        <v>1.64286</v>
      </c>
      <c r="AO149">
        <v>1.40605</v>
      </c>
      <c r="AP149">
        <v>1.3869100000000001</v>
      </c>
      <c r="AQ149">
        <v>3.01749</v>
      </c>
      <c r="AR149" t="s">
        <v>322</v>
      </c>
      <c r="AS149" t="s">
        <v>323</v>
      </c>
    </row>
    <row r="150" spans="1:45" x14ac:dyDescent="0.25">
      <c r="A150">
        <v>24.677499999999998</v>
      </c>
      <c r="B150">
        <v>25.9604</v>
      </c>
      <c r="C150">
        <v>25.186</v>
      </c>
      <c r="D150" s="1">
        <f t="shared" si="6"/>
        <v>25.274633333333338</v>
      </c>
      <c r="E150">
        <v>23.7362</v>
      </c>
      <c r="F150">
        <v>24.651199999999999</v>
      </c>
      <c r="G150">
        <v>24.712299999999999</v>
      </c>
      <c r="H150" s="1">
        <f t="shared" si="7"/>
        <v>24.366566666666667</v>
      </c>
      <c r="I150">
        <v>23.8367</v>
      </c>
      <c r="J150">
        <v>22.9529</v>
      </c>
      <c r="K150">
        <v>25.792100000000001</v>
      </c>
      <c r="L150" s="1">
        <f t="shared" si="8"/>
        <v>24.193899999999999</v>
      </c>
      <c r="Q150" t="s">
        <v>31</v>
      </c>
      <c r="R150">
        <v>1</v>
      </c>
      <c r="S150">
        <v>2</v>
      </c>
      <c r="T150">
        <v>1</v>
      </c>
      <c r="U150" t="s">
        <v>31</v>
      </c>
      <c r="V150">
        <v>1</v>
      </c>
      <c r="W150" t="s">
        <v>31</v>
      </c>
      <c r="X150" t="s">
        <v>31</v>
      </c>
      <c r="Y150">
        <v>1</v>
      </c>
      <c r="Z150" t="s">
        <v>31</v>
      </c>
      <c r="AA150">
        <v>1</v>
      </c>
      <c r="AB150">
        <v>2</v>
      </c>
      <c r="AC150">
        <v>1</v>
      </c>
      <c r="AD150" t="s">
        <v>31</v>
      </c>
      <c r="AE150">
        <v>1</v>
      </c>
      <c r="AF150" t="s">
        <v>31</v>
      </c>
      <c r="AG150" t="s">
        <v>31</v>
      </c>
      <c r="AH150">
        <v>1</v>
      </c>
      <c r="AI150">
        <v>0.51662200000000003</v>
      </c>
      <c r="AJ150" s="2">
        <v>-1.0807599999999999</v>
      </c>
      <c r="AK150">
        <v>-1.17727</v>
      </c>
      <c r="AL150">
        <v>6.7216200000000004E-2</v>
      </c>
      <c r="AM150">
        <v>-0.172677</v>
      </c>
      <c r="AN150">
        <v>-0.19266</v>
      </c>
      <c r="AO150">
        <v>0.864398</v>
      </c>
      <c r="AP150">
        <v>0.90808599999999995</v>
      </c>
      <c r="AQ150">
        <v>1.8584400000000001</v>
      </c>
      <c r="AR150" t="s">
        <v>324</v>
      </c>
      <c r="AS150" t="s">
        <v>325</v>
      </c>
    </row>
    <row r="151" spans="1:45" x14ac:dyDescent="0.25">
      <c r="A151">
        <v>24.6663</v>
      </c>
      <c r="B151">
        <v>25.174199999999999</v>
      </c>
      <c r="C151">
        <v>24.1587</v>
      </c>
      <c r="D151" s="1">
        <f t="shared" si="6"/>
        <v>24.666399999999999</v>
      </c>
      <c r="E151">
        <v>23.0044</v>
      </c>
      <c r="F151">
        <v>23.233000000000001</v>
      </c>
      <c r="G151">
        <v>23.940999999999999</v>
      </c>
      <c r="H151" s="1">
        <f t="shared" si="7"/>
        <v>23.392799999999998</v>
      </c>
      <c r="I151">
        <v>23.537800000000001</v>
      </c>
      <c r="J151">
        <v>22.4709</v>
      </c>
      <c r="K151">
        <v>24.822099999999999</v>
      </c>
      <c r="L151" s="1">
        <f t="shared" si="8"/>
        <v>23.610266666666671</v>
      </c>
      <c r="O151" t="s">
        <v>21</v>
      </c>
      <c r="P151" t="s">
        <v>30</v>
      </c>
      <c r="Q151" t="s">
        <v>31</v>
      </c>
      <c r="R151">
        <v>1</v>
      </c>
      <c r="S151">
        <v>3</v>
      </c>
      <c r="T151" t="s">
        <v>31</v>
      </c>
      <c r="U151" t="s">
        <v>31</v>
      </c>
      <c r="V151" t="s">
        <v>31</v>
      </c>
      <c r="W151" t="s">
        <v>31</v>
      </c>
      <c r="X151">
        <v>1</v>
      </c>
      <c r="Y151" t="s">
        <v>31</v>
      </c>
      <c r="Z151" t="s">
        <v>31</v>
      </c>
      <c r="AA151">
        <v>1</v>
      </c>
      <c r="AB151">
        <v>3</v>
      </c>
      <c r="AC151" t="s">
        <v>31</v>
      </c>
      <c r="AD151" t="s">
        <v>31</v>
      </c>
      <c r="AE151" t="s">
        <v>31</v>
      </c>
      <c r="AF151" t="s">
        <v>31</v>
      </c>
      <c r="AG151">
        <v>1</v>
      </c>
      <c r="AH151" t="s">
        <v>31</v>
      </c>
      <c r="AI151">
        <v>0.64434499999999995</v>
      </c>
      <c r="AJ151" s="2">
        <v>-1.05613</v>
      </c>
      <c r="AK151">
        <v>-1.4267799999999999</v>
      </c>
      <c r="AL151">
        <v>0.10661900000000001</v>
      </c>
      <c r="AM151">
        <v>0.21745100000000001</v>
      </c>
      <c r="AN151">
        <v>0.29550399999999999</v>
      </c>
      <c r="AO151">
        <v>1.45424</v>
      </c>
      <c r="AP151">
        <v>1.2735799999999999</v>
      </c>
      <c r="AQ151">
        <v>3.1314199999999999</v>
      </c>
      <c r="AR151" t="s">
        <v>326</v>
      </c>
      <c r="AS151" t="s">
        <v>327</v>
      </c>
    </row>
    <row r="152" spans="1:45" x14ac:dyDescent="0.25">
      <c r="A152">
        <v>24.656099999999999</v>
      </c>
      <c r="B152">
        <v>24.0379</v>
      </c>
      <c r="C152">
        <v>24.3733</v>
      </c>
      <c r="D152" s="1">
        <f t="shared" si="6"/>
        <v>24.355766666666668</v>
      </c>
      <c r="E152">
        <v>24.989000000000001</v>
      </c>
      <c r="F152">
        <v>26.055199999999999</v>
      </c>
      <c r="G152">
        <v>25.1875</v>
      </c>
      <c r="H152" s="1">
        <f t="shared" si="7"/>
        <v>25.410566666666668</v>
      </c>
      <c r="I152">
        <v>23.592099999999999</v>
      </c>
      <c r="J152">
        <v>24.569700000000001</v>
      </c>
      <c r="K152">
        <v>23.811299999999999</v>
      </c>
      <c r="L152" s="1">
        <f t="shared" si="8"/>
        <v>23.991033333333334</v>
      </c>
      <c r="N152" t="s">
        <v>21</v>
      </c>
      <c r="O152" t="s">
        <v>21</v>
      </c>
      <c r="P152" t="s">
        <v>58</v>
      </c>
      <c r="Q152">
        <v>1</v>
      </c>
      <c r="R152" t="s">
        <v>31</v>
      </c>
      <c r="S152">
        <v>1</v>
      </c>
      <c r="T152">
        <v>1</v>
      </c>
      <c r="U152">
        <v>1</v>
      </c>
      <c r="V152">
        <v>1</v>
      </c>
      <c r="W152" t="s">
        <v>31</v>
      </c>
      <c r="X152">
        <v>2</v>
      </c>
      <c r="Y152" t="s">
        <v>31</v>
      </c>
      <c r="Z152">
        <v>1</v>
      </c>
      <c r="AA152" t="s">
        <v>31</v>
      </c>
      <c r="AB152">
        <v>1</v>
      </c>
      <c r="AC152">
        <v>1</v>
      </c>
      <c r="AD152">
        <v>1</v>
      </c>
      <c r="AE152">
        <v>1</v>
      </c>
      <c r="AF152" t="s">
        <v>31</v>
      </c>
      <c r="AG152">
        <v>2</v>
      </c>
      <c r="AH152" t="s">
        <v>31</v>
      </c>
      <c r="AI152">
        <v>0.45451399999999997</v>
      </c>
      <c r="AJ152" s="3">
        <v>-0.36473699999999998</v>
      </c>
      <c r="AK152">
        <v>-1.0544800000000001</v>
      </c>
      <c r="AL152">
        <v>1.48922</v>
      </c>
      <c r="AM152" s="2">
        <v>-1.41954</v>
      </c>
      <c r="AN152">
        <v>-3.2155499999999999</v>
      </c>
      <c r="AO152">
        <v>1.32395</v>
      </c>
      <c r="AP152" s="4">
        <v>-1.05481</v>
      </c>
      <c r="AQ152">
        <v>-2.8282400000000001</v>
      </c>
      <c r="AR152" t="s">
        <v>328</v>
      </c>
      <c r="AS152" t="s">
        <v>329</v>
      </c>
    </row>
    <row r="153" spans="1:45" x14ac:dyDescent="0.25">
      <c r="A153">
        <v>24.634399999999999</v>
      </c>
      <c r="B153">
        <v>24.192499999999999</v>
      </c>
      <c r="C153">
        <v>23.948699999999999</v>
      </c>
      <c r="D153" s="1">
        <f t="shared" si="6"/>
        <v>24.258533333333332</v>
      </c>
      <c r="E153">
        <v>23.791699999999999</v>
      </c>
      <c r="F153">
        <v>26.030200000000001</v>
      </c>
      <c r="G153">
        <v>24.6081</v>
      </c>
      <c r="H153" s="1">
        <f t="shared" si="7"/>
        <v>24.810000000000002</v>
      </c>
      <c r="I153">
        <v>22.386099999999999</v>
      </c>
      <c r="J153">
        <v>23.041799999999999</v>
      </c>
      <c r="K153">
        <v>25.386399999999998</v>
      </c>
      <c r="L153" s="1">
        <f t="shared" si="8"/>
        <v>23.604766666666663</v>
      </c>
      <c r="Q153">
        <v>1</v>
      </c>
      <c r="R153" t="s">
        <v>31</v>
      </c>
      <c r="S153">
        <v>2</v>
      </c>
      <c r="T153" t="s">
        <v>31</v>
      </c>
      <c r="U153">
        <v>1</v>
      </c>
      <c r="V153" t="s">
        <v>31</v>
      </c>
      <c r="W153" t="s">
        <v>31</v>
      </c>
      <c r="X153">
        <v>1</v>
      </c>
      <c r="Y153" t="s">
        <v>31</v>
      </c>
      <c r="Z153">
        <v>1</v>
      </c>
      <c r="AA153" t="s">
        <v>31</v>
      </c>
      <c r="AB153">
        <v>2</v>
      </c>
      <c r="AC153" t="s">
        <v>31</v>
      </c>
      <c r="AD153">
        <v>1</v>
      </c>
      <c r="AE153" t="s">
        <v>31</v>
      </c>
      <c r="AF153" t="s">
        <v>31</v>
      </c>
      <c r="AG153">
        <v>1</v>
      </c>
      <c r="AH153" t="s">
        <v>31</v>
      </c>
      <c r="AI153">
        <v>0.28241100000000002</v>
      </c>
      <c r="AJ153" s="2">
        <v>-0.653783</v>
      </c>
      <c r="AK153">
        <v>-0.70106599999999997</v>
      </c>
      <c r="AL153">
        <v>0.464812</v>
      </c>
      <c r="AM153">
        <v>-1.20526</v>
      </c>
      <c r="AN153">
        <v>-1.0749500000000001</v>
      </c>
      <c r="AO153">
        <v>0.33219599999999999</v>
      </c>
      <c r="AP153">
        <v>-0.55147999999999997</v>
      </c>
      <c r="AQ153">
        <v>-0.80610499999999996</v>
      </c>
      <c r="AR153" t="s">
        <v>330</v>
      </c>
      <c r="AS153" t="s">
        <v>331</v>
      </c>
    </row>
    <row r="154" spans="1:45" x14ac:dyDescent="0.25">
      <c r="A154">
        <v>24.596399999999999</v>
      </c>
      <c r="B154">
        <v>26.261299999999999</v>
      </c>
      <c r="C154">
        <v>26.1478</v>
      </c>
      <c r="D154" s="1">
        <f t="shared" si="6"/>
        <v>25.668499999999998</v>
      </c>
      <c r="E154">
        <v>23.3064</v>
      </c>
      <c r="F154">
        <v>22.8657</v>
      </c>
      <c r="G154">
        <v>21.8611</v>
      </c>
      <c r="H154" s="1">
        <f t="shared" si="7"/>
        <v>22.677733333333332</v>
      </c>
      <c r="I154">
        <v>23.978100000000001</v>
      </c>
      <c r="J154">
        <v>22.696899999999999</v>
      </c>
      <c r="K154">
        <v>22.363</v>
      </c>
      <c r="L154" s="1">
        <f t="shared" si="8"/>
        <v>23.012666666666664</v>
      </c>
      <c r="M154" t="s">
        <v>21</v>
      </c>
      <c r="O154" t="s">
        <v>21</v>
      </c>
      <c r="P154" t="s">
        <v>22</v>
      </c>
      <c r="Q154">
        <v>1</v>
      </c>
      <c r="R154" t="s">
        <v>31</v>
      </c>
      <c r="S154">
        <v>6</v>
      </c>
      <c r="T154" t="s">
        <v>31</v>
      </c>
      <c r="U154" t="s">
        <v>31</v>
      </c>
      <c r="V154" t="s">
        <v>31</v>
      </c>
      <c r="W154" t="s">
        <v>31</v>
      </c>
      <c r="X154" t="s">
        <v>31</v>
      </c>
      <c r="Y154" t="s">
        <v>31</v>
      </c>
      <c r="Z154">
        <v>1</v>
      </c>
      <c r="AA154" t="s">
        <v>31</v>
      </c>
      <c r="AB154">
        <v>6</v>
      </c>
      <c r="AC154" t="s">
        <v>31</v>
      </c>
      <c r="AD154" t="s">
        <v>31</v>
      </c>
      <c r="AE154" t="s">
        <v>31</v>
      </c>
      <c r="AF154" t="s">
        <v>31</v>
      </c>
      <c r="AG154" t="s">
        <v>31</v>
      </c>
      <c r="AH154" t="s">
        <v>31</v>
      </c>
      <c r="AI154">
        <v>1.66039</v>
      </c>
      <c r="AJ154" s="2">
        <v>-2.65584</v>
      </c>
      <c r="AK154">
        <v>-3.6455199999999999</v>
      </c>
      <c r="AL154">
        <v>0.197493</v>
      </c>
      <c r="AM154">
        <v>0.33490799999999998</v>
      </c>
      <c r="AN154">
        <v>0.51358300000000001</v>
      </c>
      <c r="AO154">
        <v>1.9173100000000001</v>
      </c>
      <c r="AP154">
        <v>2.9907499999999998</v>
      </c>
      <c r="AQ154">
        <v>4.3562700000000003</v>
      </c>
      <c r="AR154" t="s">
        <v>332</v>
      </c>
      <c r="AS154" t="s">
        <v>333</v>
      </c>
    </row>
    <row r="155" spans="1:45" x14ac:dyDescent="0.25">
      <c r="A155">
        <v>24.538399999999999</v>
      </c>
      <c r="B155">
        <v>24.362400000000001</v>
      </c>
      <c r="C155">
        <v>26.811599999999999</v>
      </c>
      <c r="D155" s="1">
        <f t="shared" si="6"/>
        <v>25.237466666666666</v>
      </c>
      <c r="E155">
        <v>24.423100000000002</v>
      </c>
      <c r="F155">
        <v>20.744</v>
      </c>
      <c r="G155">
        <v>23.729099999999999</v>
      </c>
      <c r="H155" s="1">
        <f t="shared" si="7"/>
        <v>22.965400000000002</v>
      </c>
      <c r="I155">
        <v>25.546299999999999</v>
      </c>
      <c r="J155">
        <v>26.1691</v>
      </c>
      <c r="K155">
        <v>23.138100000000001</v>
      </c>
      <c r="L155" s="1">
        <f t="shared" si="8"/>
        <v>24.951166666666666</v>
      </c>
      <c r="Q155">
        <v>1</v>
      </c>
      <c r="R155" t="s">
        <v>31</v>
      </c>
      <c r="S155">
        <v>1</v>
      </c>
      <c r="T155">
        <v>1</v>
      </c>
      <c r="U155" t="s">
        <v>31</v>
      </c>
      <c r="V155" t="s">
        <v>31</v>
      </c>
      <c r="W155" t="s">
        <v>31</v>
      </c>
      <c r="X155">
        <v>1</v>
      </c>
      <c r="Y155" t="s">
        <v>31</v>
      </c>
      <c r="Z155">
        <v>1</v>
      </c>
      <c r="AA155" t="s">
        <v>31</v>
      </c>
      <c r="AB155">
        <v>1</v>
      </c>
      <c r="AC155">
        <v>1</v>
      </c>
      <c r="AD155" t="s">
        <v>31</v>
      </c>
      <c r="AE155" t="s">
        <v>31</v>
      </c>
      <c r="AF155" t="s">
        <v>31</v>
      </c>
      <c r="AG155">
        <v>1</v>
      </c>
      <c r="AH155" t="s">
        <v>31</v>
      </c>
      <c r="AI155">
        <v>8.3396300000000007E-2</v>
      </c>
      <c r="AJ155" s="2">
        <v>-0.28629700000000002</v>
      </c>
      <c r="AK155">
        <v>-0.23564099999999999</v>
      </c>
      <c r="AL155">
        <v>0.61073</v>
      </c>
      <c r="AM155">
        <v>1.98576</v>
      </c>
      <c r="AN155">
        <v>1.3613</v>
      </c>
      <c r="AO155">
        <v>0.758799</v>
      </c>
      <c r="AP155">
        <v>2.2720600000000002</v>
      </c>
      <c r="AQ155">
        <v>1.6501300000000001</v>
      </c>
      <c r="AR155" t="s">
        <v>334</v>
      </c>
      <c r="AS155" t="s">
        <v>335</v>
      </c>
    </row>
    <row r="156" spans="1:45" x14ac:dyDescent="0.25">
      <c r="A156">
        <v>24.4985</v>
      </c>
      <c r="B156">
        <v>25.656700000000001</v>
      </c>
      <c r="C156">
        <v>25.2331</v>
      </c>
      <c r="D156" s="1">
        <f t="shared" si="6"/>
        <v>25.129433333333335</v>
      </c>
      <c r="E156">
        <v>23.845700000000001</v>
      </c>
      <c r="F156">
        <v>24.051300000000001</v>
      </c>
      <c r="G156">
        <v>23.112400000000001</v>
      </c>
      <c r="H156" s="1">
        <f t="shared" si="7"/>
        <v>23.669799999999999</v>
      </c>
      <c r="I156">
        <v>23.942</v>
      </c>
      <c r="J156">
        <v>23.1693</v>
      </c>
      <c r="K156">
        <v>23.623699999999999</v>
      </c>
      <c r="L156" s="1">
        <f t="shared" si="8"/>
        <v>23.578333333333333</v>
      </c>
      <c r="M156" t="s">
        <v>21</v>
      </c>
      <c r="O156" t="s">
        <v>21</v>
      </c>
      <c r="P156" t="s">
        <v>22</v>
      </c>
      <c r="Q156">
        <v>2</v>
      </c>
      <c r="R156">
        <v>1</v>
      </c>
      <c r="S156">
        <v>1</v>
      </c>
      <c r="T156">
        <v>1</v>
      </c>
      <c r="U156">
        <v>1</v>
      </c>
      <c r="V156" t="s">
        <v>31</v>
      </c>
      <c r="W156">
        <v>1</v>
      </c>
      <c r="X156">
        <v>1</v>
      </c>
      <c r="Y156" t="s">
        <v>31</v>
      </c>
      <c r="Z156">
        <v>2</v>
      </c>
      <c r="AA156">
        <v>1</v>
      </c>
      <c r="AB156">
        <v>1</v>
      </c>
      <c r="AC156">
        <v>1</v>
      </c>
      <c r="AD156">
        <v>1</v>
      </c>
      <c r="AE156" t="s">
        <v>31</v>
      </c>
      <c r="AF156">
        <v>1</v>
      </c>
      <c r="AG156">
        <v>1</v>
      </c>
      <c r="AH156" t="s">
        <v>31</v>
      </c>
      <c r="AI156">
        <v>1.72689</v>
      </c>
      <c r="AJ156" s="2">
        <v>-1.5511299999999999</v>
      </c>
      <c r="AK156">
        <v>-3.8214600000000001</v>
      </c>
      <c r="AL156">
        <v>8.98254E-2</v>
      </c>
      <c r="AM156">
        <v>-9.1520900000000002E-2</v>
      </c>
      <c r="AN156">
        <v>-0.252419</v>
      </c>
      <c r="AO156">
        <v>1.52369</v>
      </c>
      <c r="AP156">
        <v>1.4596100000000001</v>
      </c>
      <c r="AQ156">
        <v>3.29962</v>
      </c>
      <c r="AR156" t="s">
        <v>336</v>
      </c>
      <c r="AS156" t="s">
        <v>337</v>
      </c>
    </row>
    <row r="157" spans="1:45" x14ac:dyDescent="0.25">
      <c r="A157">
        <v>24.486999999999998</v>
      </c>
      <c r="B157">
        <v>24.831600000000002</v>
      </c>
      <c r="C157">
        <v>25.959700000000002</v>
      </c>
      <c r="D157" s="1">
        <f t="shared" si="6"/>
        <v>25.092766666666666</v>
      </c>
      <c r="E157">
        <v>23.677499999999998</v>
      </c>
      <c r="F157">
        <v>21.908999999999999</v>
      </c>
      <c r="G157">
        <v>22.663699999999999</v>
      </c>
      <c r="H157" s="1">
        <f t="shared" si="7"/>
        <v>22.750066666666669</v>
      </c>
      <c r="I157">
        <v>25.710999999999999</v>
      </c>
      <c r="J157">
        <v>25.4816</v>
      </c>
      <c r="K157" t="s">
        <v>31</v>
      </c>
      <c r="L157" s="1">
        <f t="shared" si="8"/>
        <v>25.596299999999999</v>
      </c>
      <c r="N157" t="s">
        <v>21</v>
      </c>
      <c r="O157" t="s">
        <v>21</v>
      </c>
      <c r="P157" t="s">
        <v>58</v>
      </c>
      <c r="Q157">
        <v>1</v>
      </c>
      <c r="R157">
        <v>1</v>
      </c>
      <c r="S157">
        <v>3</v>
      </c>
      <c r="T157" t="s">
        <v>31</v>
      </c>
      <c r="U157" t="s">
        <v>31</v>
      </c>
      <c r="V157" t="s">
        <v>31</v>
      </c>
      <c r="W157">
        <v>2</v>
      </c>
      <c r="X157">
        <v>1</v>
      </c>
      <c r="Y157" t="s">
        <v>31</v>
      </c>
      <c r="Z157">
        <v>1</v>
      </c>
      <c r="AA157">
        <v>1</v>
      </c>
      <c r="AB157">
        <v>2</v>
      </c>
      <c r="AC157" t="s">
        <v>31</v>
      </c>
      <c r="AD157" t="s">
        <v>31</v>
      </c>
      <c r="AE157" t="s">
        <v>31</v>
      </c>
      <c r="AF157">
        <v>1</v>
      </c>
      <c r="AG157">
        <v>1</v>
      </c>
      <c r="AH157" t="s">
        <v>31</v>
      </c>
      <c r="AI157">
        <v>0.34726899999999999</v>
      </c>
      <c r="AJ157" s="3">
        <v>0.50354699999999997</v>
      </c>
      <c r="AK157">
        <v>0.867479</v>
      </c>
      <c r="AL157">
        <v>1.6269100000000001</v>
      </c>
      <c r="AM157" s="2">
        <v>2.84626</v>
      </c>
      <c r="AN157">
        <v>4.2676600000000002</v>
      </c>
      <c r="AO157">
        <v>1.58534</v>
      </c>
      <c r="AP157" s="4">
        <v>2.3427199999999999</v>
      </c>
      <c r="AQ157">
        <v>3.45309</v>
      </c>
      <c r="AR157" t="s">
        <v>338</v>
      </c>
      <c r="AS157" t="s">
        <v>339</v>
      </c>
    </row>
    <row r="158" spans="1:45" x14ac:dyDescent="0.25">
      <c r="A158">
        <v>24.482199999999999</v>
      </c>
      <c r="B158">
        <v>26.156199999999998</v>
      </c>
      <c r="C158">
        <v>24.662099999999999</v>
      </c>
      <c r="D158" s="1">
        <f t="shared" si="6"/>
        <v>25.100166666666667</v>
      </c>
      <c r="E158">
        <v>24.087199999999999</v>
      </c>
      <c r="F158">
        <v>24.1784</v>
      </c>
      <c r="G158">
        <v>24.498200000000001</v>
      </c>
      <c r="H158" s="1">
        <f t="shared" si="7"/>
        <v>24.2546</v>
      </c>
      <c r="I158">
        <v>24.321899999999999</v>
      </c>
      <c r="J158">
        <v>22.773299999999999</v>
      </c>
      <c r="K158">
        <v>25.548300000000001</v>
      </c>
      <c r="L158" s="1">
        <f t="shared" si="8"/>
        <v>24.214500000000001</v>
      </c>
      <c r="Q158">
        <v>2</v>
      </c>
      <c r="R158" t="s">
        <v>31</v>
      </c>
      <c r="S158">
        <v>2</v>
      </c>
      <c r="T158">
        <v>1</v>
      </c>
      <c r="U158" t="s">
        <v>31</v>
      </c>
      <c r="V158">
        <v>1</v>
      </c>
      <c r="W158">
        <v>1</v>
      </c>
      <c r="X158">
        <v>1</v>
      </c>
      <c r="Y158" t="s">
        <v>31</v>
      </c>
      <c r="Z158">
        <v>2</v>
      </c>
      <c r="AA158" t="s">
        <v>31</v>
      </c>
      <c r="AB158">
        <v>2</v>
      </c>
      <c r="AC158">
        <v>1</v>
      </c>
      <c r="AD158" t="s">
        <v>31</v>
      </c>
      <c r="AE158">
        <v>1</v>
      </c>
      <c r="AF158">
        <v>1</v>
      </c>
      <c r="AG158">
        <v>1</v>
      </c>
      <c r="AH158" t="s">
        <v>31</v>
      </c>
      <c r="AI158">
        <v>0.38779000000000002</v>
      </c>
      <c r="AJ158" s="2">
        <v>-0.88572300000000004</v>
      </c>
      <c r="AK158">
        <v>-0.92037800000000003</v>
      </c>
      <c r="AL158">
        <v>1.6398200000000002E-2</v>
      </c>
      <c r="AM158">
        <v>-4.0161799999999998E-2</v>
      </c>
      <c r="AN158">
        <v>-4.9430799999999997E-2</v>
      </c>
      <c r="AO158">
        <v>0.70832300000000004</v>
      </c>
      <c r="AP158">
        <v>0.84556100000000001</v>
      </c>
      <c r="AQ158">
        <v>1.55145</v>
      </c>
      <c r="AR158" t="s">
        <v>340</v>
      </c>
      <c r="AS158" t="s">
        <v>341</v>
      </c>
    </row>
    <row r="159" spans="1:45" x14ac:dyDescent="0.25">
      <c r="A159">
        <v>24.464200000000002</v>
      </c>
      <c r="B159">
        <v>24.596499999999999</v>
      </c>
      <c r="C159">
        <v>24.6191</v>
      </c>
      <c r="D159" s="1">
        <f t="shared" si="6"/>
        <v>24.559933333333333</v>
      </c>
      <c r="E159" t="s">
        <v>31</v>
      </c>
      <c r="F159" t="s">
        <v>31</v>
      </c>
      <c r="G159" t="s">
        <v>31</v>
      </c>
      <c r="H159" s="1" t="e">
        <f t="shared" si="7"/>
        <v>#DIV/0!</v>
      </c>
      <c r="I159" t="s">
        <v>31</v>
      </c>
      <c r="J159" t="s">
        <v>31</v>
      </c>
      <c r="K159" t="s">
        <v>31</v>
      </c>
      <c r="L159" s="1" t="e">
        <f t="shared" si="8"/>
        <v>#DIV/0!</v>
      </c>
      <c r="Q159">
        <v>1</v>
      </c>
      <c r="R159" t="s">
        <v>31</v>
      </c>
      <c r="S159">
        <v>2</v>
      </c>
      <c r="T159" t="s">
        <v>31</v>
      </c>
      <c r="U159" t="s">
        <v>31</v>
      </c>
      <c r="V159" t="s">
        <v>31</v>
      </c>
      <c r="W159" t="s">
        <v>31</v>
      </c>
      <c r="X159" t="s">
        <v>31</v>
      </c>
      <c r="Y159" t="s">
        <v>31</v>
      </c>
      <c r="Z159">
        <v>1</v>
      </c>
      <c r="AA159" t="s">
        <v>31</v>
      </c>
      <c r="AB159">
        <v>2</v>
      </c>
      <c r="AC159" t="s">
        <v>31</v>
      </c>
      <c r="AD159" t="s">
        <v>31</v>
      </c>
      <c r="AE159" t="s">
        <v>31</v>
      </c>
      <c r="AF159" t="s">
        <v>31</v>
      </c>
      <c r="AG159" t="s">
        <v>31</v>
      </c>
      <c r="AH159" t="s">
        <v>31</v>
      </c>
      <c r="AI159">
        <v>0</v>
      </c>
      <c r="AJ159" s="2" t="s">
        <v>31</v>
      </c>
      <c r="AK159">
        <v>0</v>
      </c>
      <c r="AL159" t="s">
        <v>31</v>
      </c>
      <c r="AM159">
        <v>0</v>
      </c>
      <c r="AN159" t="s">
        <v>31</v>
      </c>
      <c r="AO159">
        <v>0</v>
      </c>
      <c r="AP159" t="s">
        <v>31</v>
      </c>
      <c r="AQ159">
        <v>0</v>
      </c>
      <c r="AR159" t="s">
        <v>342</v>
      </c>
      <c r="AS159" t="s">
        <v>343</v>
      </c>
    </row>
    <row r="160" spans="1:45" x14ac:dyDescent="0.25">
      <c r="A160">
        <v>24.371200000000002</v>
      </c>
      <c r="B160">
        <v>26.542300000000001</v>
      </c>
      <c r="C160">
        <v>24.198499999999999</v>
      </c>
      <c r="D160" s="1">
        <f t="shared" si="6"/>
        <v>25.037333333333333</v>
      </c>
      <c r="E160">
        <v>24.5215</v>
      </c>
      <c r="F160">
        <v>24.802800000000001</v>
      </c>
      <c r="G160">
        <v>25.067399999999999</v>
      </c>
      <c r="H160" s="1">
        <f t="shared" si="7"/>
        <v>24.797233333333335</v>
      </c>
      <c r="I160">
        <v>24.649699999999999</v>
      </c>
      <c r="J160">
        <v>23.734400000000001</v>
      </c>
      <c r="K160">
        <v>27.242100000000001</v>
      </c>
      <c r="L160" s="1">
        <f t="shared" si="8"/>
        <v>25.208733333333338</v>
      </c>
      <c r="Q160">
        <v>6</v>
      </c>
      <c r="R160">
        <v>12</v>
      </c>
      <c r="S160">
        <v>17</v>
      </c>
      <c r="T160">
        <v>8</v>
      </c>
      <c r="U160">
        <v>4</v>
      </c>
      <c r="V160">
        <v>8</v>
      </c>
      <c r="W160">
        <v>11</v>
      </c>
      <c r="X160">
        <v>18</v>
      </c>
      <c r="Y160">
        <v>5</v>
      </c>
      <c r="Z160">
        <v>4</v>
      </c>
      <c r="AA160">
        <v>6</v>
      </c>
      <c r="AB160">
        <v>7</v>
      </c>
      <c r="AC160">
        <v>4</v>
      </c>
      <c r="AD160">
        <v>2</v>
      </c>
      <c r="AE160">
        <v>5</v>
      </c>
      <c r="AF160">
        <v>5</v>
      </c>
      <c r="AG160">
        <v>8</v>
      </c>
      <c r="AH160">
        <v>2</v>
      </c>
      <c r="AI160">
        <v>4.5292100000000002E-2</v>
      </c>
      <c r="AJ160" s="2">
        <v>0.171378</v>
      </c>
      <c r="AK160">
        <v>0.13252900000000001</v>
      </c>
      <c r="AL160">
        <v>0.14374000000000001</v>
      </c>
      <c r="AM160">
        <v>0.41145300000000001</v>
      </c>
      <c r="AN160">
        <v>0.387351</v>
      </c>
      <c r="AO160">
        <v>0.11300300000000001</v>
      </c>
      <c r="AP160">
        <v>0.24007500000000001</v>
      </c>
      <c r="AQ160">
        <v>0.311616</v>
      </c>
      <c r="AR160" t="s">
        <v>344</v>
      </c>
      <c r="AS160" t="s">
        <v>345</v>
      </c>
    </row>
    <row r="161" spans="1:45" x14ac:dyDescent="0.25">
      <c r="A161">
        <v>24.3461</v>
      </c>
      <c r="B161">
        <v>25.996500000000001</v>
      </c>
      <c r="C161">
        <v>25.941500000000001</v>
      </c>
      <c r="D161" s="1">
        <f t="shared" si="6"/>
        <v>25.428033333333335</v>
      </c>
      <c r="E161">
        <v>23.2788</v>
      </c>
      <c r="F161">
        <v>21.975100000000001</v>
      </c>
      <c r="G161">
        <v>22.961600000000001</v>
      </c>
      <c r="H161" s="1">
        <f t="shared" si="7"/>
        <v>22.738500000000002</v>
      </c>
      <c r="I161">
        <v>24.369800000000001</v>
      </c>
      <c r="J161">
        <v>23.505500000000001</v>
      </c>
      <c r="K161">
        <v>23.822500000000002</v>
      </c>
      <c r="L161" s="1">
        <f t="shared" si="8"/>
        <v>23.899266666666666</v>
      </c>
      <c r="O161" t="s">
        <v>21</v>
      </c>
      <c r="P161" t="s">
        <v>30</v>
      </c>
      <c r="Q161">
        <v>2</v>
      </c>
      <c r="R161">
        <v>1</v>
      </c>
      <c r="S161">
        <v>4</v>
      </c>
      <c r="T161">
        <v>1</v>
      </c>
      <c r="U161">
        <v>1</v>
      </c>
      <c r="V161" t="s">
        <v>31</v>
      </c>
      <c r="W161">
        <v>1</v>
      </c>
      <c r="X161">
        <v>2</v>
      </c>
      <c r="Y161" t="s">
        <v>31</v>
      </c>
      <c r="Z161">
        <v>2</v>
      </c>
      <c r="AA161">
        <v>1</v>
      </c>
      <c r="AB161">
        <v>4</v>
      </c>
      <c r="AC161">
        <v>1</v>
      </c>
      <c r="AD161">
        <v>1</v>
      </c>
      <c r="AE161" t="s">
        <v>31</v>
      </c>
      <c r="AF161">
        <v>1</v>
      </c>
      <c r="AG161">
        <v>2</v>
      </c>
      <c r="AH161" t="s">
        <v>31</v>
      </c>
      <c r="AI161">
        <v>1.2031799999999999</v>
      </c>
      <c r="AJ161" s="2">
        <v>-1.52877</v>
      </c>
      <c r="AK161">
        <v>-2.5600499999999999</v>
      </c>
      <c r="AL161">
        <v>1.1695</v>
      </c>
      <c r="AM161">
        <v>1.16073</v>
      </c>
      <c r="AN161">
        <v>2.4872000000000001</v>
      </c>
      <c r="AO161">
        <v>1.80061</v>
      </c>
      <c r="AP161">
        <v>2.6895099999999998</v>
      </c>
      <c r="AQ161">
        <v>4.0228799999999998</v>
      </c>
      <c r="AR161" t="s">
        <v>346</v>
      </c>
      <c r="AS161" t="s">
        <v>347</v>
      </c>
    </row>
    <row r="162" spans="1:45" x14ac:dyDescent="0.25">
      <c r="A162">
        <v>24.278500000000001</v>
      </c>
      <c r="B162">
        <v>25.847000000000001</v>
      </c>
      <c r="C162">
        <v>26.1707</v>
      </c>
      <c r="D162" s="1">
        <f t="shared" si="6"/>
        <v>25.432066666666667</v>
      </c>
      <c r="E162" t="s">
        <v>31</v>
      </c>
      <c r="F162" t="s">
        <v>31</v>
      </c>
      <c r="G162" t="s">
        <v>31</v>
      </c>
      <c r="H162" s="1" t="e">
        <f t="shared" si="7"/>
        <v>#DIV/0!</v>
      </c>
      <c r="I162">
        <v>25.1571</v>
      </c>
      <c r="J162">
        <v>24.613099999999999</v>
      </c>
      <c r="K162">
        <v>21.148599999999998</v>
      </c>
      <c r="L162" s="1">
        <f t="shared" si="8"/>
        <v>23.639600000000002</v>
      </c>
      <c r="Q162" t="s">
        <v>31</v>
      </c>
      <c r="R162">
        <v>1</v>
      </c>
      <c r="S162">
        <v>3</v>
      </c>
      <c r="T162" t="s">
        <v>31</v>
      </c>
      <c r="U162" t="s">
        <v>31</v>
      </c>
      <c r="V162" t="s">
        <v>31</v>
      </c>
      <c r="W162">
        <v>1</v>
      </c>
      <c r="X162">
        <v>2</v>
      </c>
      <c r="Y162" t="s">
        <v>31</v>
      </c>
      <c r="Z162" t="s">
        <v>31</v>
      </c>
      <c r="AA162">
        <v>1</v>
      </c>
      <c r="AB162">
        <v>3</v>
      </c>
      <c r="AC162" t="s">
        <v>31</v>
      </c>
      <c r="AD162" t="s">
        <v>31</v>
      </c>
      <c r="AE162" t="s">
        <v>31</v>
      </c>
      <c r="AF162">
        <v>1</v>
      </c>
      <c r="AG162">
        <v>2</v>
      </c>
      <c r="AH162" t="s">
        <v>31</v>
      </c>
      <c r="AI162">
        <v>0.57647800000000005</v>
      </c>
      <c r="AJ162" s="2">
        <v>-1.7924599999999999</v>
      </c>
      <c r="AK162">
        <v>-1.2944899999999999</v>
      </c>
      <c r="AL162">
        <v>0</v>
      </c>
      <c r="AM162" t="s">
        <v>31</v>
      </c>
      <c r="AN162">
        <v>0</v>
      </c>
      <c r="AO162">
        <v>0</v>
      </c>
      <c r="AP162" t="s">
        <v>31</v>
      </c>
      <c r="AQ162">
        <v>0</v>
      </c>
      <c r="AR162" t="s">
        <v>348</v>
      </c>
      <c r="AS162" t="s">
        <v>349</v>
      </c>
    </row>
    <row r="163" spans="1:45" x14ac:dyDescent="0.25">
      <c r="A163">
        <v>24.262899999999998</v>
      </c>
      <c r="B163">
        <v>25.749400000000001</v>
      </c>
      <c r="C163">
        <v>25.6997</v>
      </c>
      <c r="D163" s="1">
        <f t="shared" si="6"/>
        <v>25.237333333333329</v>
      </c>
      <c r="E163">
        <v>24.856400000000001</v>
      </c>
      <c r="F163">
        <v>24.782299999999999</v>
      </c>
      <c r="G163">
        <v>23.797000000000001</v>
      </c>
      <c r="H163" s="1">
        <f t="shared" si="7"/>
        <v>24.478566666666666</v>
      </c>
      <c r="I163">
        <v>25.516500000000001</v>
      </c>
      <c r="J163">
        <v>25.185700000000001</v>
      </c>
      <c r="K163">
        <v>24.9345</v>
      </c>
      <c r="L163" s="1">
        <f t="shared" si="8"/>
        <v>25.212233333333334</v>
      </c>
      <c r="Q163">
        <v>2</v>
      </c>
      <c r="R163">
        <v>1</v>
      </c>
      <c r="S163">
        <v>5</v>
      </c>
      <c r="T163">
        <v>1</v>
      </c>
      <c r="U163" t="s">
        <v>31</v>
      </c>
      <c r="V163" t="s">
        <v>31</v>
      </c>
      <c r="W163">
        <v>1</v>
      </c>
      <c r="X163">
        <v>6</v>
      </c>
      <c r="Y163" t="s">
        <v>31</v>
      </c>
      <c r="Z163">
        <v>2</v>
      </c>
      <c r="AA163">
        <v>1</v>
      </c>
      <c r="AB163">
        <v>5</v>
      </c>
      <c r="AC163">
        <v>1</v>
      </c>
      <c r="AD163" t="s">
        <v>31</v>
      </c>
      <c r="AE163" t="s">
        <v>31</v>
      </c>
      <c r="AF163">
        <v>1</v>
      </c>
      <c r="AG163">
        <v>6</v>
      </c>
      <c r="AH163" t="s">
        <v>31</v>
      </c>
      <c r="AI163">
        <v>1.6144499999999999E-2</v>
      </c>
      <c r="AJ163" s="2">
        <v>-2.5106400000000001E-2</v>
      </c>
      <c r="AK163">
        <v>-4.8679500000000001E-2</v>
      </c>
      <c r="AL163">
        <v>0.89868800000000004</v>
      </c>
      <c r="AM163">
        <v>0.73366299999999995</v>
      </c>
      <c r="AN163">
        <v>1.9268400000000001</v>
      </c>
      <c r="AO163">
        <v>0.56647999999999998</v>
      </c>
      <c r="AP163">
        <v>0.75876900000000003</v>
      </c>
      <c r="AQ163">
        <v>1.2749600000000001</v>
      </c>
      <c r="AR163" t="s">
        <v>350</v>
      </c>
      <c r="AS163" t="s">
        <v>351</v>
      </c>
    </row>
    <row r="164" spans="1:45" x14ac:dyDescent="0.25">
      <c r="A164">
        <v>24.256799999999998</v>
      </c>
      <c r="B164">
        <v>24.587800000000001</v>
      </c>
      <c r="C164">
        <v>23.756699999999999</v>
      </c>
      <c r="D164" s="1">
        <f t="shared" si="6"/>
        <v>24.200433333333333</v>
      </c>
      <c r="E164">
        <v>23.926600000000001</v>
      </c>
      <c r="F164">
        <v>24.095300000000002</v>
      </c>
      <c r="G164">
        <v>23.985700000000001</v>
      </c>
      <c r="H164" s="1">
        <f t="shared" si="7"/>
        <v>24.002533333333332</v>
      </c>
      <c r="I164">
        <v>24.864999999999998</v>
      </c>
      <c r="J164">
        <v>23.648099999999999</v>
      </c>
      <c r="K164">
        <v>24.970300000000002</v>
      </c>
      <c r="L164" s="1">
        <f t="shared" si="8"/>
        <v>24.494466666666664</v>
      </c>
      <c r="Q164" t="s">
        <v>31</v>
      </c>
      <c r="R164">
        <v>1</v>
      </c>
      <c r="S164">
        <v>1</v>
      </c>
      <c r="T164" t="s">
        <v>31</v>
      </c>
      <c r="U164" t="s">
        <v>31</v>
      </c>
      <c r="V164" t="s">
        <v>31</v>
      </c>
      <c r="W164" t="s">
        <v>31</v>
      </c>
      <c r="X164">
        <v>2</v>
      </c>
      <c r="Y164" t="s">
        <v>31</v>
      </c>
      <c r="Z164" t="s">
        <v>31</v>
      </c>
      <c r="AA164">
        <v>1</v>
      </c>
      <c r="AB164">
        <v>1</v>
      </c>
      <c r="AC164" t="s">
        <v>31</v>
      </c>
      <c r="AD164" t="s">
        <v>31</v>
      </c>
      <c r="AE164" t="s">
        <v>31</v>
      </c>
      <c r="AF164" t="s">
        <v>31</v>
      </c>
      <c r="AG164">
        <v>2</v>
      </c>
      <c r="AH164" t="s">
        <v>31</v>
      </c>
      <c r="AI164">
        <v>0.236958</v>
      </c>
      <c r="AJ164" s="2">
        <v>0.29403200000000002</v>
      </c>
      <c r="AK164">
        <v>0.60224599999999995</v>
      </c>
      <c r="AL164">
        <v>0.50362600000000002</v>
      </c>
      <c r="AM164">
        <v>0.49194500000000002</v>
      </c>
      <c r="AN164">
        <v>1.1516999999999999</v>
      </c>
      <c r="AO164">
        <v>0.33055499999999999</v>
      </c>
      <c r="AP164">
        <v>0.19791300000000001</v>
      </c>
      <c r="AQ164">
        <v>0.80268700000000004</v>
      </c>
      <c r="AR164" t="s">
        <v>352</v>
      </c>
      <c r="AS164" t="s">
        <v>353</v>
      </c>
    </row>
    <row r="165" spans="1:45" x14ac:dyDescent="0.25">
      <c r="A165">
        <v>24.240100000000002</v>
      </c>
      <c r="B165">
        <v>24.423400000000001</v>
      </c>
      <c r="C165">
        <v>25.116299999999999</v>
      </c>
      <c r="D165" s="1">
        <f t="shared" si="6"/>
        <v>24.593266666666665</v>
      </c>
      <c r="E165">
        <v>25.239699999999999</v>
      </c>
      <c r="F165">
        <v>24.942499999999999</v>
      </c>
      <c r="G165">
        <v>23.7197</v>
      </c>
      <c r="H165" s="1">
        <f t="shared" si="7"/>
        <v>24.633966666666666</v>
      </c>
      <c r="I165">
        <v>24.4163</v>
      </c>
      <c r="J165">
        <v>24.0047</v>
      </c>
      <c r="K165">
        <v>23.696000000000002</v>
      </c>
      <c r="L165" s="1">
        <f t="shared" si="8"/>
        <v>24.039000000000001</v>
      </c>
      <c r="Q165">
        <v>1</v>
      </c>
      <c r="R165">
        <v>1</v>
      </c>
      <c r="S165">
        <v>3</v>
      </c>
      <c r="T165">
        <v>2</v>
      </c>
      <c r="U165" t="s">
        <v>31</v>
      </c>
      <c r="V165" t="s">
        <v>31</v>
      </c>
      <c r="W165" t="s">
        <v>31</v>
      </c>
      <c r="X165">
        <v>3</v>
      </c>
      <c r="Y165" t="s">
        <v>31</v>
      </c>
      <c r="Z165">
        <v>1</v>
      </c>
      <c r="AA165">
        <v>1</v>
      </c>
      <c r="AB165">
        <v>3</v>
      </c>
      <c r="AC165">
        <v>2</v>
      </c>
      <c r="AD165" t="s">
        <v>31</v>
      </c>
      <c r="AE165" t="s">
        <v>31</v>
      </c>
      <c r="AF165" t="s">
        <v>31</v>
      </c>
      <c r="AG165">
        <v>3</v>
      </c>
      <c r="AH165" t="s">
        <v>31</v>
      </c>
      <c r="AI165">
        <v>0.75182300000000002</v>
      </c>
      <c r="AJ165" s="2">
        <v>-0.55428100000000002</v>
      </c>
      <c r="AK165">
        <v>-1.6364700000000001</v>
      </c>
      <c r="AL165">
        <v>0.51147200000000004</v>
      </c>
      <c r="AM165">
        <v>-0.59497999999999995</v>
      </c>
      <c r="AN165">
        <v>-1.1671400000000001</v>
      </c>
      <c r="AO165">
        <v>2.54232E-2</v>
      </c>
      <c r="AP165">
        <v>-4.0699600000000002E-2</v>
      </c>
      <c r="AQ165">
        <v>-7.5902600000000001E-2</v>
      </c>
      <c r="AR165" t="s">
        <v>354</v>
      </c>
      <c r="AS165" t="s">
        <v>355</v>
      </c>
    </row>
    <row r="166" spans="1:45" x14ac:dyDescent="0.25">
      <c r="A166">
        <v>24.226800000000001</v>
      </c>
      <c r="B166">
        <v>24.456099999999999</v>
      </c>
      <c r="C166">
        <v>24.656600000000001</v>
      </c>
      <c r="D166" s="1">
        <f t="shared" si="6"/>
        <v>24.4465</v>
      </c>
      <c r="E166">
        <v>24.164200000000001</v>
      </c>
      <c r="F166">
        <v>24.957000000000001</v>
      </c>
      <c r="G166">
        <v>24.688300000000002</v>
      </c>
      <c r="H166" s="1">
        <f t="shared" si="7"/>
        <v>24.603166666666667</v>
      </c>
      <c r="I166">
        <v>21.344799999999999</v>
      </c>
      <c r="J166">
        <v>23.291</v>
      </c>
      <c r="K166">
        <v>22.11</v>
      </c>
      <c r="L166" s="1">
        <f t="shared" si="8"/>
        <v>22.2486</v>
      </c>
      <c r="M166" t="s">
        <v>21</v>
      </c>
      <c r="N166" t="s">
        <v>21</v>
      </c>
      <c r="P166" t="s">
        <v>131</v>
      </c>
      <c r="Q166" t="s">
        <v>31</v>
      </c>
      <c r="R166">
        <v>1</v>
      </c>
      <c r="S166">
        <v>1</v>
      </c>
      <c r="T166" t="s">
        <v>31</v>
      </c>
      <c r="U166" t="s">
        <v>31</v>
      </c>
      <c r="V166" t="s">
        <v>31</v>
      </c>
      <c r="W166" t="s">
        <v>31</v>
      </c>
      <c r="X166" t="s">
        <v>31</v>
      </c>
      <c r="Y166" t="s">
        <v>31</v>
      </c>
      <c r="Z166" t="s">
        <v>31</v>
      </c>
      <c r="AA166">
        <v>1</v>
      </c>
      <c r="AB166">
        <v>1</v>
      </c>
      <c r="AC166" t="s">
        <v>31</v>
      </c>
      <c r="AD166" t="s">
        <v>31</v>
      </c>
      <c r="AE166" t="s">
        <v>31</v>
      </c>
      <c r="AF166" t="s">
        <v>31</v>
      </c>
      <c r="AG166" t="s">
        <v>31</v>
      </c>
      <c r="AH166" t="s">
        <v>31</v>
      </c>
      <c r="AI166">
        <v>1.7160500000000001</v>
      </c>
      <c r="AJ166" s="3">
        <v>-2.1978900000000001</v>
      </c>
      <c r="AK166">
        <v>-3.7924199999999999</v>
      </c>
      <c r="AL166">
        <v>1.73631</v>
      </c>
      <c r="AM166" s="2">
        <v>-2.35459</v>
      </c>
      <c r="AN166">
        <v>-3.8468300000000002</v>
      </c>
      <c r="AO166">
        <v>0.23319500000000001</v>
      </c>
      <c r="AP166">
        <v>-0.156693</v>
      </c>
      <c r="AQ166">
        <v>-0.593916</v>
      </c>
      <c r="AR166" t="s">
        <v>356</v>
      </c>
      <c r="AS166" t="s">
        <v>357</v>
      </c>
    </row>
    <row r="167" spans="1:45" x14ac:dyDescent="0.25">
      <c r="A167">
        <v>24.215900000000001</v>
      </c>
      <c r="B167">
        <v>24.652799999999999</v>
      </c>
      <c r="C167">
        <v>24.24</v>
      </c>
      <c r="D167" s="1">
        <f t="shared" si="6"/>
        <v>24.369566666666667</v>
      </c>
      <c r="E167">
        <v>21.991399999999999</v>
      </c>
      <c r="F167">
        <v>19.808499999999999</v>
      </c>
      <c r="G167">
        <v>23.5562</v>
      </c>
      <c r="H167" s="1">
        <f t="shared" si="7"/>
        <v>21.785366666666665</v>
      </c>
      <c r="I167">
        <v>23.073899999999998</v>
      </c>
      <c r="J167">
        <v>22.524000000000001</v>
      </c>
      <c r="K167">
        <v>23.476700000000001</v>
      </c>
      <c r="L167" s="1">
        <f t="shared" si="8"/>
        <v>23.024866666666668</v>
      </c>
      <c r="M167" t="s">
        <v>21</v>
      </c>
      <c r="P167" t="s">
        <v>25</v>
      </c>
      <c r="Q167">
        <v>1</v>
      </c>
      <c r="R167" t="s">
        <v>31</v>
      </c>
      <c r="S167">
        <v>2</v>
      </c>
      <c r="T167" t="s">
        <v>31</v>
      </c>
      <c r="U167" t="s">
        <v>31</v>
      </c>
      <c r="V167" t="s">
        <v>31</v>
      </c>
      <c r="W167" t="s">
        <v>31</v>
      </c>
      <c r="X167">
        <v>1</v>
      </c>
      <c r="Y167" t="s">
        <v>31</v>
      </c>
      <c r="Z167">
        <v>1</v>
      </c>
      <c r="AA167" t="s">
        <v>31</v>
      </c>
      <c r="AB167">
        <v>2</v>
      </c>
      <c r="AC167" t="s">
        <v>31</v>
      </c>
      <c r="AD167" t="s">
        <v>31</v>
      </c>
      <c r="AE167" t="s">
        <v>31</v>
      </c>
      <c r="AF167" t="s">
        <v>31</v>
      </c>
      <c r="AG167">
        <v>1</v>
      </c>
      <c r="AH167" t="s">
        <v>31</v>
      </c>
      <c r="AI167">
        <v>1.90913</v>
      </c>
      <c r="AJ167" s="2">
        <v>-1.3447199999999999</v>
      </c>
      <c r="AK167">
        <v>-4.3323</v>
      </c>
      <c r="AL167">
        <v>0.48017599999999999</v>
      </c>
      <c r="AM167">
        <v>1.2394799999999999</v>
      </c>
      <c r="AN167">
        <v>1.1053999999999999</v>
      </c>
      <c r="AO167">
        <v>1.1087899999999999</v>
      </c>
      <c r="AP167">
        <v>2.5842000000000001</v>
      </c>
      <c r="AQ167">
        <v>2.3578999999999999</v>
      </c>
      <c r="AR167" t="s">
        <v>358</v>
      </c>
      <c r="AS167" t="s">
        <v>359</v>
      </c>
    </row>
    <row r="168" spans="1:45" x14ac:dyDescent="0.25">
      <c r="A168">
        <v>24.210100000000001</v>
      </c>
      <c r="B168">
        <v>25.2653</v>
      </c>
      <c r="C168">
        <v>24.732700000000001</v>
      </c>
      <c r="D168" s="1">
        <f t="shared" si="6"/>
        <v>24.736033333333335</v>
      </c>
      <c r="E168" t="s">
        <v>31</v>
      </c>
      <c r="F168">
        <v>18.849499999999999</v>
      </c>
      <c r="G168">
        <v>25.073799999999999</v>
      </c>
      <c r="H168" s="1">
        <f t="shared" si="7"/>
        <v>21.961649999999999</v>
      </c>
      <c r="I168">
        <v>24.482399999999998</v>
      </c>
      <c r="J168">
        <v>24.038799999999998</v>
      </c>
      <c r="K168">
        <v>23.612200000000001</v>
      </c>
      <c r="L168" s="1">
        <f t="shared" si="8"/>
        <v>24.044466666666665</v>
      </c>
      <c r="Q168">
        <v>1</v>
      </c>
      <c r="R168">
        <v>1</v>
      </c>
      <c r="S168">
        <v>2</v>
      </c>
      <c r="T168" t="s">
        <v>31</v>
      </c>
      <c r="U168" t="s">
        <v>31</v>
      </c>
      <c r="V168">
        <v>1</v>
      </c>
      <c r="W168">
        <v>1</v>
      </c>
      <c r="X168">
        <v>2</v>
      </c>
      <c r="Y168" t="s">
        <v>31</v>
      </c>
      <c r="Z168">
        <v>1</v>
      </c>
      <c r="AA168">
        <v>1</v>
      </c>
      <c r="AB168">
        <v>2</v>
      </c>
      <c r="AC168" t="s">
        <v>31</v>
      </c>
      <c r="AD168" t="s">
        <v>31</v>
      </c>
      <c r="AE168">
        <v>1</v>
      </c>
      <c r="AF168">
        <v>1</v>
      </c>
      <c r="AG168">
        <v>2</v>
      </c>
      <c r="AH168" t="s">
        <v>31</v>
      </c>
      <c r="AI168">
        <v>0.81037499999999996</v>
      </c>
      <c r="AJ168" s="2">
        <v>-0.691577</v>
      </c>
      <c r="AK168">
        <v>-1.7514799999999999</v>
      </c>
      <c r="AL168">
        <v>0.35715400000000003</v>
      </c>
      <c r="AM168">
        <v>2.0827599999999999</v>
      </c>
      <c r="AN168">
        <v>0.88922699999999999</v>
      </c>
      <c r="AO168">
        <v>0.49036000000000002</v>
      </c>
      <c r="AP168">
        <v>2.77434</v>
      </c>
      <c r="AQ168">
        <v>1.17919</v>
      </c>
      <c r="AR168" t="s">
        <v>360</v>
      </c>
      <c r="AS168" t="s">
        <v>361</v>
      </c>
    </row>
    <row r="169" spans="1:45" x14ac:dyDescent="0.25">
      <c r="A169">
        <v>24.209900000000001</v>
      </c>
      <c r="B169">
        <v>25.1633</v>
      </c>
      <c r="C169">
        <v>25.473099999999999</v>
      </c>
      <c r="D169" s="1">
        <f t="shared" si="6"/>
        <v>24.948766666666668</v>
      </c>
      <c r="E169">
        <v>20.468399999999999</v>
      </c>
      <c r="F169">
        <v>22.156099999999999</v>
      </c>
      <c r="G169" t="s">
        <v>31</v>
      </c>
      <c r="H169" s="1">
        <f t="shared" si="7"/>
        <v>21.312249999999999</v>
      </c>
      <c r="I169">
        <v>22.792400000000001</v>
      </c>
      <c r="J169">
        <v>22.456199999999999</v>
      </c>
      <c r="K169">
        <v>21.1751</v>
      </c>
      <c r="L169" s="1">
        <f t="shared" si="8"/>
        <v>22.141233333333332</v>
      </c>
      <c r="M169" t="s">
        <v>21</v>
      </c>
      <c r="O169" t="s">
        <v>21</v>
      </c>
      <c r="P169" t="s">
        <v>22</v>
      </c>
      <c r="Q169" t="s">
        <v>31</v>
      </c>
      <c r="R169" t="s">
        <v>31</v>
      </c>
      <c r="S169">
        <v>4</v>
      </c>
      <c r="T169" t="s">
        <v>31</v>
      </c>
      <c r="U169" t="s">
        <v>31</v>
      </c>
      <c r="V169" t="s">
        <v>31</v>
      </c>
      <c r="W169" t="s">
        <v>31</v>
      </c>
      <c r="X169" t="s">
        <v>31</v>
      </c>
      <c r="Y169" t="s">
        <v>31</v>
      </c>
      <c r="Z169" t="s">
        <v>31</v>
      </c>
      <c r="AA169" t="s">
        <v>31</v>
      </c>
      <c r="AB169">
        <v>4</v>
      </c>
      <c r="AC169" t="s">
        <v>31</v>
      </c>
      <c r="AD169" t="s">
        <v>31</v>
      </c>
      <c r="AE169" t="s">
        <v>31</v>
      </c>
      <c r="AF169" t="s">
        <v>31</v>
      </c>
      <c r="AG169" t="s">
        <v>31</v>
      </c>
      <c r="AH169" t="s">
        <v>31</v>
      </c>
      <c r="AI169">
        <v>1.96956</v>
      </c>
      <c r="AJ169" s="2">
        <v>-2.8075299999999999</v>
      </c>
      <c r="AK169">
        <v>-4.5117200000000004</v>
      </c>
      <c r="AL169">
        <v>0.374249</v>
      </c>
      <c r="AM169">
        <v>0.82898099999999997</v>
      </c>
      <c r="AN169">
        <v>0.92671899999999996</v>
      </c>
      <c r="AO169">
        <v>1.7035800000000001</v>
      </c>
      <c r="AP169">
        <v>3.6365099999999999</v>
      </c>
      <c r="AQ169">
        <v>4.5586200000000003</v>
      </c>
      <c r="AR169" t="s">
        <v>362</v>
      </c>
      <c r="AS169" t="s">
        <v>363</v>
      </c>
    </row>
    <row r="170" spans="1:45" x14ac:dyDescent="0.25">
      <c r="A170">
        <v>24.209299999999999</v>
      </c>
      <c r="B170">
        <v>25.859100000000002</v>
      </c>
      <c r="C170">
        <v>25.083200000000001</v>
      </c>
      <c r="D170" s="1">
        <f t="shared" si="6"/>
        <v>25.050533333333334</v>
      </c>
      <c r="E170">
        <v>23.357299999999999</v>
      </c>
      <c r="F170">
        <v>23.763300000000001</v>
      </c>
      <c r="G170">
        <v>22.291</v>
      </c>
      <c r="H170" s="1">
        <f t="shared" si="7"/>
        <v>23.137199999999996</v>
      </c>
      <c r="I170">
        <v>23.040099999999999</v>
      </c>
      <c r="J170">
        <v>21.960799999999999</v>
      </c>
      <c r="K170">
        <v>24.157499999999999</v>
      </c>
      <c r="L170" s="1">
        <f t="shared" si="8"/>
        <v>23.052800000000001</v>
      </c>
      <c r="O170" t="s">
        <v>21</v>
      </c>
      <c r="P170" t="s">
        <v>30</v>
      </c>
      <c r="Q170">
        <v>1</v>
      </c>
      <c r="R170">
        <v>1</v>
      </c>
      <c r="S170">
        <v>1</v>
      </c>
      <c r="T170" t="s">
        <v>31</v>
      </c>
      <c r="U170" t="s">
        <v>31</v>
      </c>
      <c r="V170" t="s">
        <v>31</v>
      </c>
      <c r="W170">
        <v>1</v>
      </c>
      <c r="X170" t="s">
        <v>31</v>
      </c>
      <c r="Y170" t="s">
        <v>31</v>
      </c>
      <c r="Z170">
        <v>1</v>
      </c>
      <c r="AA170">
        <v>1</v>
      </c>
      <c r="AB170">
        <v>1</v>
      </c>
      <c r="AC170" t="s">
        <v>31</v>
      </c>
      <c r="AD170" t="s">
        <v>31</v>
      </c>
      <c r="AE170" t="s">
        <v>31</v>
      </c>
      <c r="AF170">
        <v>1</v>
      </c>
      <c r="AG170" t="s">
        <v>31</v>
      </c>
      <c r="AH170" t="s">
        <v>31</v>
      </c>
      <c r="AI170">
        <v>1.1839599999999999</v>
      </c>
      <c r="AJ170" s="2">
        <v>-1.9977</v>
      </c>
      <c r="AK170">
        <v>-2.5183900000000001</v>
      </c>
      <c r="AL170">
        <v>3.7084100000000002E-2</v>
      </c>
      <c r="AM170">
        <v>-8.4379800000000005E-2</v>
      </c>
      <c r="AN170">
        <v>-0.109399</v>
      </c>
      <c r="AO170">
        <v>1.3783799999999999</v>
      </c>
      <c r="AP170">
        <v>1.9133199999999999</v>
      </c>
      <c r="AQ170">
        <v>2.9530400000000001</v>
      </c>
      <c r="AR170" t="s">
        <v>364</v>
      </c>
      <c r="AS170" t="s">
        <v>365</v>
      </c>
    </row>
    <row r="171" spans="1:45" x14ac:dyDescent="0.25">
      <c r="A171">
        <v>24.186299999999999</v>
      </c>
      <c r="B171">
        <v>24.3186</v>
      </c>
      <c r="C171">
        <v>25.250499999999999</v>
      </c>
      <c r="D171" s="1">
        <f t="shared" si="6"/>
        <v>24.585133333333332</v>
      </c>
      <c r="E171">
        <v>22.7636</v>
      </c>
      <c r="F171" t="s">
        <v>31</v>
      </c>
      <c r="G171">
        <v>22.184200000000001</v>
      </c>
      <c r="H171" s="1">
        <f t="shared" si="7"/>
        <v>22.4739</v>
      </c>
      <c r="I171">
        <v>25.099799999999998</v>
      </c>
      <c r="J171">
        <v>24.455400000000001</v>
      </c>
      <c r="K171">
        <v>21.065999999999999</v>
      </c>
      <c r="L171" s="1">
        <f t="shared" si="8"/>
        <v>23.540400000000002</v>
      </c>
      <c r="O171" t="s">
        <v>21</v>
      </c>
      <c r="P171" t="s">
        <v>30</v>
      </c>
      <c r="Q171" t="s">
        <v>31</v>
      </c>
      <c r="R171" t="s">
        <v>31</v>
      </c>
      <c r="S171" t="s">
        <v>31</v>
      </c>
      <c r="T171" t="s">
        <v>31</v>
      </c>
      <c r="U171" t="s">
        <v>31</v>
      </c>
      <c r="V171" t="s">
        <v>31</v>
      </c>
      <c r="W171" t="s">
        <v>31</v>
      </c>
      <c r="X171">
        <v>2</v>
      </c>
      <c r="Y171" t="s">
        <v>31</v>
      </c>
      <c r="Z171" t="s">
        <v>31</v>
      </c>
      <c r="AA171" t="s">
        <v>31</v>
      </c>
      <c r="AB171" t="s">
        <v>31</v>
      </c>
      <c r="AC171" t="s">
        <v>31</v>
      </c>
      <c r="AD171" t="s">
        <v>31</v>
      </c>
      <c r="AE171" t="s">
        <v>31</v>
      </c>
      <c r="AF171" t="s">
        <v>31</v>
      </c>
      <c r="AG171">
        <v>2</v>
      </c>
      <c r="AH171" t="s">
        <v>31</v>
      </c>
      <c r="AI171">
        <v>0.33245799999999998</v>
      </c>
      <c r="AJ171" s="2">
        <v>-1.0447299999999999</v>
      </c>
      <c r="AK171">
        <v>-0.80665100000000001</v>
      </c>
      <c r="AL171">
        <v>0.252189</v>
      </c>
      <c r="AM171">
        <v>1.06646</v>
      </c>
      <c r="AN171">
        <v>0.65445799999999998</v>
      </c>
      <c r="AO171">
        <v>1.6540699999999999</v>
      </c>
      <c r="AP171">
        <v>2.1111900000000001</v>
      </c>
      <c r="AQ171">
        <v>4.3689900000000002</v>
      </c>
      <c r="AR171" t="s">
        <v>366</v>
      </c>
      <c r="AS171" t="s">
        <v>367</v>
      </c>
    </row>
    <row r="172" spans="1:45" x14ac:dyDescent="0.25">
      <c r="A172">
        <v>24.141200000000001</v>
      </c>
      <c r="B172">
        <v>25.8261</v>
      </c>
      <c r="C172">
        <v>25.807200000000002</v>
      </c>
      <c r="D172" s="1">
        <f t="shared" si="6"/>
        <v>25.258166666666668</v>
      </c>
      <c r="E172">
        <v>24.433900000000001</v>
      </c>
      <c r="F172">
        <v>22.6525</v>
      </c>
      <c r="G172">
        <v>22.299800000000001</v>
      </c>
      <c r="H172" s="1">
        <f t="shared" si="7"/>
        <v>23.128733333333333</v>
      </c>
      <c r="I172">
        <v>25.756599999999999</v>
      </c>
      <c r="J172">
        <v>25.624400000000001</v>
      </c>
      <c r="K172">
        <v>24.104500000000002</v>
      </c>
      <c r="L172" s="1">
        <f t="shared" si="8"/>
        <v>25.161833333333334</v>
      </c>
      <c r="Q172" t="s">
        <v>31</v>
      </c>
      <c r="R172">
        <v>1</v>
      </c>
      <c r="S172">
        <v>3</v>
      </c>
      <c r="T172" t="s">
        <v>31</v>
      </c>
      <c r="U172" t="s">
        <v>31</v>
      </c>
      <c r="V172" t="s">
        <v>31</v>
      </c>
      <c r="W172">
        <v>1</v>
      </c>
      <c r="X172">
        <v>4</v>
      </c>
      <c r="Y172" t="s">
        <v>31</v>
      </c>
      <c r="Z172" t="s">
        <v>31</v>
      </c>
      <c r="AA172">
        <v>1</v>
      </c>
      <c r="AB172">
        <v>2</v>
      </c>
      <c r="AC172" t="s">
        <v>31</v>
      </c>
      <c r="AD172" t="s">
        <v>31</v>
      </c>
      <c r="AE172" t="s">
        <v>31</v>
      </c>
      <c r="AF172">
        <v>1</v>
      </c>
      <c r="AG172">
        <v>2</v>
      </c>
      <c r="AH172" t="s">
        <v>31</v>
      </c>
      <c r="AI172">
        <v>4.2634400000000003E-2</v>
      </c>
      <c r="AJ172" s="2">
        <v>-9.6309000000000006E-2</v>
      </c>
      <c r="AK172">
        <v>-0.125079</v>
      </c>
      <c r="AL172">
        <v>1.12907</v>
      </c>
      <c r="AM172">
        <v>2.0331199999999998</v>
      </c>
      <c r="AN172">
        <v>2.40083</v>
      </c>
      <c r="AO172">
        <v>1.1577</v>
      </c>
      <c r="AP172">
        <v>2.1294300000000002</v>
      </c>
      <c r="AQ172">
        <v>2.4618799999999998</v>
      </c>
      <c r="AR172" t="s">
        <v>368</v>
      </c>
      <c r="AS172" t="s">
        <v>369</v>
      </c>
    </row>
    <row r="173" spans="1:45" x14ac:dyDescent="0.25">
      <c r="A173">
        <v>24.0946</v>
      </c>
      <c r="B173">
        <v>27.168600000000001</v>
      </c>
      <c r="C173">
        <v>25.224299999999999</v>
      </c>
      <c r="D173" s="1">
        <f t="shared" si="6"/>
        <v>25.495833333333334</v>
      </c>
      <c r="E173">
        <v>23.165199999999999</v>
      </c>
      <c r="F173">
        <v>24.527799999999999</v>
      </c>
      <c r="G173">
        <v>23.445900000000002</v>
      </c>
      <c r="H173" s="1">
        <f t="shared" si="7"/>
        <v>23.71296666666667</v>
      </c>
      <c r="I173">
        <v>26.027200000000001</v>
      </c>
      <c r="J173">
        <v>24.149899999999999</v>
      </c>
      <c r="K173">
        <v>25.443100000000001</v>
      </c>
      <c r="L173" s="1">
        <f t="shared" si="8"/>
        <v>25.206733333333332</v>
      </c>
      <c r="Q173">
        <v>1</v>
      </c>
      <c r="R173">
        <v>1</v>
      </c>
      <c r="S173">
        <v>3</v>
      </c>
      <c r="T173" t="s">
        <v>31</v>
      </c>
      <c r="U173">
        <v>1</v>
      </c>
      <c r="V173" t="s">
        <v>31</v>
      </c>
      <c r="W173" t="s">
        <v>31</v>
      </c>
      <c r="X173" t="s">
        <v>31</v>
      </c>
      <c r="Y173" t="s">
        <v>31</v>
      </c>
      <c r="Z173">
        <v>1</v>
      </c>
      <c r="AA173">
        <v>1</v>
      </c>
      <c r="AB173">
        <v>3</v>
      </c>
      <c r="AC173" t="s">
        <v>31</v>
      </c>
      <c r="AD173">
        <v>1</v>
      </c>
      <c r="AE173" t="s">
        <v>31</v>
      </c>
      <c r="AF173" t="s">
        <v>31</v>
      </c>
      <c r="AG173" t="s">
        <v>31</v>
      </c>
      <c r="AH173" t="s">
        <v>31</v>
      </c>
      <c r="AI173">
        <v>9.8187099999999999E-2</v>
      </c>
      <c r="AJ173" s="2">
        <v>-0.28913699999999998</v>
      </c>
      <c r="AK173">
        <v>-0.27400099999999999</v>
      </c>
      <c r="AL173">
        <v>1.01159</v>
      </c>
      <c r="AM173">
        <v>1.49376</v>
      </c>
      <c r="AN173">
        <v>2.1556199999999999</v>
      </c>
      <c r="AO173">
        <v>0.83616599999999996</v>
      </c>
      <c r="AP173">
        <v>1.7828999999999999</v>
      </c>
      <c r="AQ173">
        <v>1.80243</v>
      </c>
      <c r="AR173" t="s">
        <v>370</v>
      </c>
      <c r="AS173" t="s">
        <v>371</v>
      </c>
    </row>
    <row r="174" spans="1:45" x14ac:dyDescent="0.25">
      <c r="A174">
        <v>24.089400000000001</v>
      </c>
      <c r="B174">
        <v>21.838200000000001</v>
      </c>
      <c r="C174">
        <v>23.608000000000001</v>
      </c>
      <c r="D174" s="1">
        <f t="shared" si="6"/>
        <v>23.178533333333334</v>
      </c>
      <c r="E174">
        <v>25.686900000000001</v>
      </c>
      <c r="F174">
        <v>27.276900000000001</v>
      </c>
      <c r="G174">
        <v>26.238099999999999</v>
      </c>
      <c r="H174" s="1">
        <f t="shared" si="7"/>
        <v>26.400633333333335</v>
      </c>
      <c r="I174">
        <v>24.694099999999999</v>
      </c>
      <c r="J174">
        <v>25.482099999999999</v>
      </c>
      <c r="K174">
        <v>26.051500000000001</v>
      </c>
      <c r="L174" s="1">
        <f t="shared" si="8"/>
        <v>25.409233333333333</v>
      </c>
      <c r="M174" t="s">
        <v>21</v>
      </c>
      <c r="O174" t="s">
        <v>21</v>
      </c>
      <c r="P174" t="s">
        <v>22</v>
      </c>
      <c r="Q174" t="s">
        <v>31</v>
      </c>
      <c r="R174" t="s">
        <v>31</v>
      </c>
      <c r="S174">
        <v>1</v>
      </c>
      <c r="T174">
        <v>2</v>
      </c>
      <c r="U174">
        <v>2</v>
      </c>
      <c r="V174">
        <v>2</v>
      </c>
      <c r="W174">
        <v>1</v>
      </c>
      <c r="X174">
        <v>3</v>
      </c>
      <c r="Y174">
        <v>1</v>
      </c>
      <c r="Z174" t="s">
        <v>31</v>
      </c>
      <c r="AA174" t="s">
        <v>31</v>
      </c>
      <c r="AB174">
        <v>1</v>
      </c>
      <c r="AC174">
        <v>2</v>
      </c>
      <c r="AD174">
        <v>2</v>
      </c>
      <c r="AE174">
        <v>2</v>
      </c>
      <c r="AF174">
        <v>1</v>
      </c>
      <c r="AG174">
        <v>3</v>
      </c>
      <c r="AH174">
        <v>1</v>
      </c>
      <c r="AI174">
        <v>1.32277</v>
      </c>
      <c r="AJ174" s="2">
        <v>2.2307299999999999</v>
      </c>
      <c r="AK174">
        <v>2.8255499999999998</v>
      </c>
      <c r="AL174">
        <v>0.74602999999999997</v>
      </c>
      <c r="AM174">
        <v>-0.99140200000000001</v>
      </c>
      <c r="AN174">
        <v>-1.62513</v>
      </c>
      <c r="AO174">
        <v>1.75268</v>
      </c>
      <c r="AP174">
        <v>-3.2221299999999999</v>
      </c>
      <c r="AQ174">
        <v>-3.89114</v>
      </c>
      <c r="AR174" t="s">
        <v>372</v>
      </c>
      <c r="AS174" t="s">
        <v>373</v>
      </c>
    </row>
    <row r="175" spans="1:45" x14ac:dyDescent="0.25">
      <c r="A175">
        <v>24.073499999999999</v>
      </c>
      <c r="B175">
        <v>22.952100000000002</v>
      </c>
      <c r="C175">
        <v>24.196100000000001</v>
      </c>
      <c r="D175" s="1">
        <f t="shared" si="6"/>
        <v>23.740566666666666</v>
      </c>
      <c r="E175">
        <v>24.200800000000001</v>
      </c>
      <c r="F175">
        <v>26.101700000000001</v>
      </c>
      <c r="G175">
        <v>25.0093</v>
      </c>
      <c r="H175" s="1">
        <f t="shared" si="7"/>
        <v>25.103933333333334</v>
      </c>
      <c r="I175">
        <v>22.0731</v>
      </c>
      <c r="J175">
        <v>24.0502</v>
      </c>
      <c r="K175">
        <v>23.752300000000002</v>
      </c>
      <c r="L175" s="1">
        <f t="shared" si="8"/>
        <v>23.291866666666667</v>
      </c>
      <c r="Q175">
        <v>1</v>
      </c>
      <c r="R175" t="s">
        <v>31</v>
      </c>
      <c r="S175">
        <v>1</v>
      </c>
      <c r="T175" t="s">
        <v>31</v>
      </c>
      <c r="U175" t="s">
        <v>31</v>
      </c>
      <c r="V175">
        <v>1</v>
      </c>
      <c r="W175" t="s">
        <v>31</v>
      </c>
      <c r="X175">
        <v>1</v>
      </c>
      <c r="Y175" t="s">
        <v>31</v>
      </c>
      <c r="Z175">
        <v>1</v>
      </c>
      <c r="AA175" t="s">
        <v>31</v>
      </c>
      <c r="AB175">
        <v>1</v>
      </c>
      <c r="AC175" t="s">
        <v>31</v>
      </c>
      <c r="AD175" t="s">
        <v>31</v>
      </c>
      <c r="AE175">
        <v>1</v>
      </c>
      <c r="AF175" t="s">
        <v>31</v>
      </c>
      <c r="AG175">
        <v>1</v>
      </c>
      <c r="AH175" t="s">
        <v>31</v>
      </c>
      <c r="AI175">
        <v>0.241924</v>
      </c>
      <c r="AJ175" s="2">
        <v>-0.44868200000000003</v>
      </c>
      <c r="AK175">
        <v>-0.61319999999999997</v>
      </c>
      <c r="AL175">
        <v>1.03027</v>
      </c>
      <c r="AM175">
        <v>-1.8120700000000001</v>
      </c>
      <c r="AN175">
        <v>-2.19408</v>
      </c>
      <c r="AO175">
        <v>0.94013800000000003</v>
      </c>
      <c r="AP175">
        <v>-1.3633900000000001</v>
      </c>
      <c r="AQ175">
        <v>-2.0101499999999999</v>
      </c>
      <c r="AR175" t="s">
        <v>374</v>
      </c>
      <c r="AS175" t="s">
        <v>375</v>
      </c>
    </row>
    <row r="176" spans="1:45" x14ac:dyDescent="0.25">
      <c r="A176">
        <v>24.053999999999998</v>
      </c>
      <c r="B176">
        <v>25.035499999999999</v>
      </c>
      <c r="C176">
        <v>25.582899999999999</v>
      </c>
      <c r="D176" s="1">
        <f t="shared" si="6"/>
        <v>24.890799999999999</v>
      </c>
      <c r="E176">
        <v>25.629200000000001</v>
      </c>
      <c r="F176">
        <v>25.854700000000001</v>
      </c>
      <c r="G176">
        <v>25.971900000000002</v>
      </c>
      <c r="H176" s="1">
        <f t="shared" si="7"/>
        <v>25.818600000000004</v>
      </c>
      <c r="I176">
        <v>26.104700000000001</v>
      </c>
      <c r="J176">
        <v>25.812999999999999</v>
      </c>
      <c r="K176">
        <v>24.6172</v>
      </c>
      <c r="L176" s="1">
        <f t="shared" si="8"/>
        <v>25.511633333333332</v>
      </c>
      <c r="Q176">
        <v>1</v>
      </c>
      <c r="R176" t="s">
        <v>31</v>
      </c>
      <c r="S176">
        <v>3</v>
      </c>
      <c r="T176">
        <v>1</v>
      </c>
      <c r="U176">
        <v>1</v>
      </c>
      <c r="V176" t="s">
        <v>31</v>
      </c>
      <c r="W176">
        <v>2</v>
      </c>
      <c r="X176">
        <v>4</v>
      </c>
      <c r="Y176" t="s">
        <v>31</v>
      </c>
      <c r="Z176">
        <v>1</v>
      </c>
      <c r="AA176" t="s">
        <v>31</v>
      </c>
      <c r="AB176">
        <v>3</v>
      </c>
      <c r="AC176">
        <v>1</v>
      </c>
      <c r="AD176">
        <v>1</v>
      </c>
      <c r="AE176" t="s">
        <v>31</v>
      </c>
      <c r="AF176">
        <v>2</v>
      </c>
      <c r="AG176">
        <v>4</v>
      </c>
      <c r="AH176" t="s">
        <v>31</v>
      </c>
      <c r="AI176">
        <v>0.41380299999999998</v>
      </c>
      <c r="AJ176" s="2">
        <v>0.62083999999999995</v>
      </c>
      <c r="AK176">
        <v>0.97299199999999997</v>
      </c>
      <c r="AL176">
        <v>0.26269999999999999</v>
      </c>
      <c r="AM176">
        <v>-0.30693799999999999</v>
      </c>
      <c r="AN176">
        <v>-0.65859699999999999</v>
      </c>
      <c r="AO176">
        <v>0.94689699999999999</v>
      </c>
      <c r="AP176">
        <v>-0.92777799999999999</v>
      </c>
      <c r="AQ176">
        <v>-2.0238100000000001</v>
      </c>
      <c r="AR176" t="s">
        <v>376</v>
      </c>
      <c r="AS176" t="s">
        <v>377</v>
      </c>
    </row>
    <row r="177" spans="1:45" x14ac:dyDescent="0.25">
      <c r="A177">
        <v>24.037500000000001</v>
      </c>
      <c r="B177">
        <v>25.928000000000001</v>
      </c>
      <c r="C177">
        <v>25.7119</v>
      </c>
      <c r="D177" s="1">
        <f t="shared" si="6"/>
        <v>25.225800000000003</v>
      </c>
      <c r="E177">
        <v>24.738700000000001</v>
      </c>
      <c r="F177">
        <v>22.488700000000001</v>
      </c>
      <c r="G177">
        <v>24.933599999999998</v>
      </c>
      <c r="H177" s="1">
        <f t="shared" si="7"/>
        <v>24.053666666666668</v>
      </c>
      <c r="I177">
        <v>25.782800000000002</v>
      </c>
      <c r="J177">
        <v>25.324300000000001</v>
      </c>
      <c r="K177">
        <v>25.080400000000001</v>
      </c>
      <c r="L177" s="1">
        <f t="shared" si="8"/>
        <v>25.395833333333332</v>
      </c>
      <c r="Q177" t="s">
        <v>31</v>
      </c>
      <c r="R177" t="s">
        <v>31</v>
      </c>
      <c r="S177">
        <v>3</v>
      </c>
      <c r="T177" t="s">
        <v>31</v>
      </c>
      <c r="U177" t="s">
        <v>31</v>
      </c>
      <c r="V177" t="s">
        <v>31</v>
      </c>
      <c r="W177">
        <v>2</v>
      </c>
      <c r="X177">
        <v>4</v>
      </c>
      <c r="Y177" t="s">
        <v>31</v>
      </c>
      <c r="Z177" t="s">
        <v>31</v>
      </c>
      <c r="AA177" t="s">
        <v>31</v>
      </c>
      <c r="AB177">
        <v>3</v>
      </c>
      <c r="AC177" t="s">
        <v>31</v>
      </c>
      <c r="AD177" t="s">
        <v>31</v>
      </c>
      <c r="AE177" t="s">
        <v>31</v>
      </c>
      <c r="AF177">
        <v>2</v>
      </c>
      <c r="AG177">
        <v>3</v>
      </c>
      <c r="AH177" t="s">
        <v>31</v>
      </c>
      <c r="AI177">
        <v>9.6267500000000006E-2</v>
      </c>
      <c r="AJ177" s="2">
        <v>0.17002400000000001</v>
      </c>
      <c r="AK177">
        <v>0.26906999999999998</v>
      </c>
      <c r="AL177">
        <v>0.76117500000000005</v>
      </c>
      <c r="AM177">
        <v>1.34215</v>
      </c>
      <c r="AN177">
        <v>1.6547799999999999</v>
      </c>
      <c r="AO177">
        <v>0.522424</v>
      </c>
      <c r="AP177">
        <v>1.1721200000000001</v>
      </c>
      <c r="AQ177">
        <v>1.1886699999999999</v>
      </c>
      <c r="AR177" t="s">
        <v>378</v>
      </c>
      <c r="AS177" t="s">
        <v>379</v>
      </c>
    </row>
    <row r="178" spans="1:45" x14ac:dyDescent="0.25">
      <c r="A178">
        <v>23.990200000000002</v>
      </c>
      <c r="B178">
        <v>25.259</v>
      </c>
      <c r="C178">
        <v>24.412600000000001</v>
      </c>
      <c r="D178" s="1">
        <f t="shared" si="6"/>
        <v>24.553933333333333</v>
      </c>
      <c r="E178">
        <v>22.0002</v>
      </c>
      <c r="F178" t="s">
        <v>31</v>
      </c>
      <c r="G178">
        <v>21.777100000000001</v>
      </c>
      <c r="H178" s="1">
        <f t="shared" si="7"/>
        <v>21.888649999999998</v>
      </c>
      <c r="I178">
        <v>22.352799999999998</v>
      </c>
      <c r="J178">
        <v>21.328099999999999</v>
      </c>
      <c r="K178">
        <v>23.338699999999999</v>
      </c>
      <c r="L178" s="1">
        <f t="shared" si="8"/>
        <v>22.339866666666666</v>
      </c>
      <c r="M178" t="s">
        <v>21</v>
      </c>
      <c r="O178" t="s">
        <v>21</v>
      </c>
      <c r="P178" t="s">
        <v>22</v>
      </c>
      <c r="Q178" t="s">
        <v>31</v>
      </c>
      <c r="R178">
        <v>1</v>
      </c>
      <c r="S178">
        <v>1</v>
      </c>
      <c r="T178" t="s">
        <v>31</v>
      </c>
      <c r="U178" t="s">
        <v>31</v>
      </c>
      <c r="V178" t="s">
        <v>31</v>
      </c>
      <c r="W178" t="s">
        <v>31</v>
      </c>
      <c r="X178" t="s">
        <v>31</v>
      </c>
      <c r="Y178" t="s">
        <v>31</v>
      </c>
      <c r="Z178" t="s">
        <v>31</v>
      </c>
      <c r="AA178">
        <v>1</v>
      </c>
      <c r="AB178">
        <v>1</v>
      </c>
      <c r="AC178" t="s">
        <v>31</v>
      </c>
      <c r="AD178" t="s">
        <v>31</v>
      </c>
      <c r="AE178" t="s">
        <v>31</v>
      </c>
      <c r="AF178" t="s">
        <v>31</v>
      </c>
      <c r="AG178" t="s">
        <v>31</v>
      </c>
      <c r="AH178" t="s">
        <v>31</v>
      </c>
      <c r="AI178">
        <v>1.4863999999999999</v>
      </c>
      <c r="AJ178" s="2">
        <v>-2.2140399999999998</v>
      </c>
      <c r="AK178">
        <v>-3.2087300000000001</v>
      </c>
      <c r="AL178">
        <v>0.227878</v>
      </c>
      <c r="AM178">
        <v>0.45119300000000001</v>
      </c>
      <c r="AN178">
        <v>0.59841999999999995</v>
      </c>
      <c r="AO178">
        <v>1.91675</v>
      </c>
      <c r="AP178">
        <v>2.6652300000000002</v>
      </c>
      <c r="AQ178">
        <v>5.45336</v>
      </c>
      <c r="AR178" t="s">
        <v>380</v>
      </c>
      <c r="AS178" t="s">
        <v>381</v>
      </c>
    </row>
    <row r="179" spans="1:45" x14ac:dyDescent="0.25">
      <c r="A179">
        <v>23.947700000000001</v>
      </c>
      <c r="B179">
        <v>22.646699999999999</v>
      </c>
      <c r="C179">
        <v>22.711300000000001</v>
      </c>
      <c r="D179" s="1">
        <f t="shared" si="6"/>
        <v>23.101900000000001</v>
      </c>
      <c r="E179">
        <v>23.168399999999998</v>
      </c>
      <c r="F179" t="s">
        <v>31</v>
      </c>
      <c r="G179">
        <v>21.5655</v>
      </c>
      <c r="H179" s="1">
        <f t="shared" si="7"/>
        <v>22.366949999999999</v>
      </c>
      <c r="I179" t="s">
        <v>31</v>
      </c>
      <c r="J179">
        <v>18.114000000000001</v>
      </c>
      <c r="K179" t="s">
        <v>31</v>
      </c>
      <c r="L179" s="1">
        <f t="shared" si="8"/>
        <v>18.114000000000001</v>
      </c>
      <c r="Q179" t="s">
        <v>31</v>
      </c>
      <c r="R179" t="s">
        <v>31</v>
      </c>
      <c r="S179">
        <v>2</v>
      </c>
      <c r="T179" t="s">
        <v>31</v>
      </c>
      <c r="U179" t="s">
        <v>31</v>
      </c>
      <c r="V179" t="s">
        <v>31</v>
      </c>
      <c r="W179" t="s">
        <v>31</v>
      </c>
      <c r="X179" t="s">
        <v>31</v>
      </c>
      <c r="Y179" t="s">
        <v>31</v>
      </c>
      <c r="Z179" t="s">
        <v>31</v>
      </c>
      <c r="AA179" t="s">
        <v>31</v>
      </c>
      <c r="AB179">
        <v>2</v>
      </c>
      <c r="AC179" t="s">
        <v>31</v>
      </c>
      <c r="AD179" t="s">
        <v>31</v>
      </c>
      <c r="AE179" t="s">
        <v>31</v>
      </c>
      <c r="AF179" t="s">
        <v>31</v>
      </c>
      <c r="AG179" t="s">
        <v>31</v>
      </c>
      <c r="AH179" t="s">
        <v>31</v>
      </c>
      <c r="AI179">
        <v>0</v>
      </c>
      <c r="AJ179" s="2">
        <v>-4.9878600000000004</v>
      </c>
      <c r="AK179">
        <v>0</v>
      </c>
      <c r="AL179">
        <v>0</v>
      </c>
      <c r="AM179">
        <v>-4.2529199999999996</v>
      </c>
      <c r="AN179">
        <v>0</v>
      </c>
      <c r="AO179">
        <v>0.365591</v>
      </c>
      <c r="AP179">
        <v>0.73493799999999998</v>
      </c>
      <c r="AQ179">
        <v>0.907748</v>
      </c>
      <c r="AR179" t="s">
        <v>382</v>
      </c>
      <c r="AS179" t="s">
        <v>383</v>
      </c>
    </row>
    <row r="180" spans="1:45" x14ac:dyDescent="0.25">
      <c r="A180">
        <v>23.943100000000001</v>
      </c>
      <c r="B180">
        <v>24.6068</v>
      </c>
      <c r="C180">
        <v>24.635100000000001</v>
      </c>
      <c r="D180" s="1">
        <f t="shared" si="6"/>
        <v>24.395</v>
      </c>
      <c r="E180">
        <v>23.8081</v>
      </c>
      <c r="F180">
        <v>23.158000000000001</v>
      </c>
      <c r="G180">
        <v>22.249199999999998</v>
      </c>
      <c r="H180" s="1">
        <f t="shared" si="7"/>
        <v>23.071766666666665</v>
      </c>
      <c r="I180">
        <v>24.875</v>
      </c>
      <c r="J180">
        <v>24.241099999999999</v>
      </c>
      <c r="K180">
        <v>23.178000000000001</v>
      </c>
      <c r="L180" s="1">
        <f t="shared" si="8"/>
        <v>24.098033333333333</v>
      </c>
      <c r="Q180">
        <v>2</v>
      </c>
      <c r="R180" t="s">
        <v>31</v>
      </c>
      <c r="S180" t="s">
        <v>31</v>
      </c>
      <c r="T180" t="s">
        <v>31</v>
      </c>
      <c r="U180" t="s">
        <v>31</v>
      </c>
      <c r="V180" t="s">
        <v>31</v>
      </c>
      <c r="W180" t="s">
        <v>31</v>
      </c>
      <c r="X180">
        <v>3</v>
      </c>
      <c r="Y180" t="s">
        <v>31</v>
      </c>
      <c r="Z180">
        <v>2</v>
      </c>
      <c r="AA180" t="s">
        <v>31</v>
      </c>
      <c r="AB180" t="s">
        <v>31</v>
      </c>
      <c r="AC180" t="s">
        <v>31</v>
      </c>
      <c r="AD180" t="s">
        <v>31</v>
      </c>
      <c r="AE180" t="s">
        <v>31</v>
      </c>
      <c r="AF180" t="s">
        <v>31</v>
      </c>
      <c r="AG180">
        <v>3</v>
      </c>
      <c r="AH180" t="s">
        <v>31</v>
      </c>
      <c r="AI180">
        <v>0.211592</v>
      </c>
      <c r="AJ180" s="2">
        <v>-0.29695100000000002</v>
      </c>
      <c r="AK180">
        <v>-0.54560299999999995</v>
      </c>
      <c r="AL180">
        <v>0.69771399999999995</v>
      </c>
      <c r="AM180">
        <v>1.02627</v>
      </c>
      <c r="AN180">
        <v>1.5307599999999999</v>
      </c>
      <c r="AO180">
        <v>1.22963</v>
      </c>
      <c r="AP180">
        <v>1.3232200000000001</v>
      </c>
      <c r="AQ180">
        <v>2.61781</v>
      </c>
      <c r="AR180" t="s">
        <v>384</v>
      </c>
      <c r="AS180" t="s">
        <v>385</v>
      </c>
    </row>
    <row r="181" spans="1:45" x14ac:dyDescent="0.25">
      <c r="A181">
        <v>23.921099999999999</v>
      </c>
      <c r="B181">
        <v>25.657599999999999</v>
      </c>
      <c r="C181">
        <v>25.158999999999999</v>
      </c>
      <c r="D181" s="1">
        <f t="shared" si="6"/>
        <v>24.912566666666663</v>
      </c>
      <c r="E181">
        <v>23.0047</v>
      </c>
      <c r="F181">
        <v>20.882999999999999</v>
      </c>
      <c r="G181">
        <v>21.7409</v>
      </c>
      <c r="H181" s="1">
        <f t="shared" si="7"/>
        <v>21.876199999999997</v>
      </c>
      <c r="I181">
        <v>24.761900000000001</v>
      </c>
      <c r="J181">
        <v>24.034300000000002</v>
      </c>
      <c r="K181">
        <v>24.223299999999998</v>
      </c>
      <c r="L181" s="1">
        <f t="shared" si="8"/>
        <v>24.339833333333331</v>
      </c>
      <c r="N181" t="s">
        <v>21</v>
      </c>
      <c r="O181" t="s">
        <v>21</v>
      </c>
      <c r="P181" t="s">
        <v>58</v>
      </c>
      <c r="Q181" t="s">
        <v>31</v>
      </c>
      <c r="R181" t="s">
        <v>31</v>
      </c>
      <c r="S181">
        <v>2</v>
      </c>
      <c r="T181" t="s">
        <v>31</v>
      </c>
      <c r="U181" t="s">
        <v>31</v>
      </c>
      <c r="V181" t="s">
        <v>31</v>
      </c>
      <c r="W181" t="s">
        <v>31</v>
      </c>
      <c r="X181" t="s">
        <v>31</v>
      </c>
      <c r="Y181" t="s">
        <v>31</v>
      </c>
      <c r="Z181" t="s">
        <v>31</v>
      </c>
      <c r="AA181" t="s">
        <v>31</v>
      </c>
      <c r="AB181">
        <v>2</v>
      </c>
      <c r="AC181" t="s">
        <v>31</v>
      </c>
      <c r="AD181" t="s">
        <v>31</v>
      </c>
      <c r="AE181" t="s">
        <v>31</v>
      </c>
      <c r="AF181" t="s">
        <v>31</v>
      </c>
      <c r="AG181" t="s">
        <v>31</v>
      </c>
      <c r="AH181" t="s">
        <v>31</v>
      </c>
      <c r="AI181">
        <v>0.438307</v>
      </c>
      <c r="AJ181" s="3">
        <v>-0.572739</v>
      </c>
      <c r="AK181">
        <v>-1.0221499999999999</v>
      </c>
      <c r="AL181">
        <v>1.70733</v>
      </c>
      <c r="AM181" s="2">
        <v>2.4636</v>
      </c>
      <c r="AN181">
        <v>3.7691499999999998</v>
      </c>
      <c r="AO181">
        <v>1.71038</v>
      </c>
      <c r="AP181" s="4">
        <v>3.03634</v>
      </c>
      <c r="AQ181">
        <v>3.7772899999999998</v>
      </c>
      <c r="AR181" t="s">
        <v>386</v>
      </c>
      <c r="AS181" t="s">
        <v>387</v>
      </c>
    </row>
    <row r="182" spans="1:45" x14ac:dyDescent="0.25">
      <c r="A182">
        <v>23.898</v>
      </c>
      <c r="B182">
        <v>25.194500000000001</v>
      </c>
      <c r="C182">
        <v>26.083600000000001</v>
      </c>
      <c r="D182" s="1">
        <f t="shared" si="6"/>
        <v>25.058700000000002</v>
      </c>
      <c r="E182">
        <v>23.711500000000001</v>
      </c>
      <c r="F182" t="s">
        <v>31</v>
      </c>
      <c r="G182">
        <v>23.5291</v>
      </c>
      <c r="H182" s="1">
        <f t="shared" si="7"/>
        <v>23.6203</v>
      </c>
      <c r="I182">
        <v>25.613499999999998</v>
      </c>
      <c r="J182">
        <v>25.111999999999998</v>
      </c>
      <c r="K182">
        <v>22.700299999999999</v>
      </c>
      <c r="L182" s="1">
        <f t="shared" si="8"/>
        <v>24.475266666666666</v>
      </c>
      <c r="Q182" t="s">
        <v>31</v>
      </c>
      <c r="R182" t="s">
        <v>31</v>
      </c>
      <c r="S182">
        <v>2</v>
      </c>
      <c r="T182" t="s">
        <v>31</v>
      </c>
      <c r="U182" t="s">
        <v>31</v>
      </c>
      <c r="V182" t="s">
        <v>31</v>
      </c>
      <c r="W182" t="s">
        <v>31</v>
      </c>
      <c r="X182">
        <v>4</v>
      </c>
      <c r="Y182" t="s">
        <v>31</v>
      </c>
      <c r="Z182" t="s">
        <v>31</v>
      </c>
      <c r="AA182" t="s">
        <v>31</v>
      </c>
      <c r="AB182">
        <v>2</v>
      </c>
      <c r="AC182" t="s">
        <v>31</v>
      </c>
      <c r="AD182" t="s">
        <v>31</v>
      </c>
      <c r="AE182" t="s">
        <v>31</v>
      </c>
      <c r="AF182" t="s">
        <v>31</v>
      </c>
      <c r="AG182">
        <v>4</v>
      </c>
      <c r="AH182" t="s">
        <v>31</v>
      </c>
      <c r="AI182">
        <v>0.20472699999999999</v>
      </c>
      <c r="AJ182" s="2">
        <v>-0.58337799999999995</v>
      </c>
      <c r="AK182">
        <v>-0.53006299999999995</v>
      </c>
      <c r="AL182">
        <v>0.28780699999999998</v>
      </c>
      <c r="AM182">
        <v>0.85499000000000003</v>
      </c>
      <c r="AN182">
        <v>0.73523899999999998</v>
      </c>
      <c r="AO182">
        <v>0.74843000000000004</v>
      </c>
      <c r="AP182">
        <v>1.4383699999999999</v>
      </c>
      <c r="AQ182">
        <v>1.7497400000000001</v>
      </c>
      <c r="AR182" t="s">
        <v>388</v>
      </c>
      <c r="AS182" t="s">
        <v>389</v>
      </c>
    </row>
    <row r="183" spans="1:45" x14ac:dyDescent="0.25">
      <c r="A183">
        <v>23.890799999999999</v>
      </c>
      <c r="B183">
        <v>23.873999999999999</v>
      </c>
      <c r="C183">
        <v>24.258199999999999</v>
      </c>
      <c r="D183" s="1">
        <f t="shared" si="6"/>
        <v>24.007666666666665</v>
      </c>
      <c r="E183">
        <v>22.8337</v>
      </c>
      <c r="F183">
        <v>22.9544</v>
      </c>
      <c r="G183">
        <v>23.500800000000002</v>
      </c>
      <c r="H183" s="1">
        <f t="shared" si="7"/>
        <v>23.096299999999999</v>
      </c>
      <c r="I183">
        <v>22.602799999999998</v>
      </c>
      <c r="J183">
        <v>22.273</v>
      </c>
      <c r="K183">
        <v>23.252800000000001</v>
      </c>
      <c r="L183" s="1">
        <f t="shared" si="8"/>
        <v>22.709533333333336</v>
      </c>
      <c r="M183" t="s">
        <v>21</v>
      </c>
      <c r="O183" t="s">
        <v>21</v>
      </c>
      <c r="P183" t="s">
        <v>22</v>
      </c>
      <c r="Q183" t="s">
        <v>31</v>
      </c>
      <c r="R183" t="s">
        <v>31</v>
      </c>
      <c r="S183">
        <v>1</v>
      </c>
      <c r="T183" t="s">
        <v>31</v>
      </c>
      <c r="U183" t="s">
        <v>31</v>
      </c>
      <c r="V183" t="s">
        <v>31</v>
      </c>
      <c r="W183" t="s">
        <v>31</v>
      </c>
      <c r="X183">
        <v>2</v>
      </c>
      <c r="Y183" t="s">
        <v>31</v>
      </c>
      <c r="Z183" t="s">
        <v>31</v>
      </c>
      <c r="AA183" t="s">
        <v>31</v>
      </c>
      <c r="AB183">
        <v>1</v>
      </c>
      <c r="AC183" t="s">
        <v>31</v>
      </c>
      <c r="AD183" t="s">
        <v>31</v>
      </c>
      <c r="AE183" t="s">
        <v>31</v>
      </c>
      <c r="AF183" t="s">
        <v>31</v>
      </c>
      <c r="AG183">
        <v>2</v>
      </c>
      <c r="AH183" t="s">
        <v>31</v>
      </c>
      <c r="AI183">
        <v>1.8404700000000001</v>
      </c>
      <c r="AJ183" s="2">
        <v>-1.2981100000000001</v>
      </c>
      <c r="AK183">
        <v>-4.1346699999999998</v>
      </c>
      <c r="AL183">
        <v>0.47442600000000001</v>
      </c>
      <c r="AM183">
        <v>-0.38673400000000002</v>
      </c>
      <c r="AN183">
        <v>-1.09402</v>
      </c>
      <c r="AO183">
        <v>1.71502</v>
      </c>
      <c r="AP183">
        <v>0.91137800000000002</v>
      </c>
      <c r="AQ183">
        <v>3.7896700000000001</v>
      </c>
      <c r="AR183" t="s">
        <v>390</v>
      </c>
      <c r="AS183" t="s">
        <v>391</v>
      </c>
    </row>
    <row r="184" spans="1:45" x14ac:dyDescent="0.25">
      <c r="A184">
        <v>23.8748</v>
      </c>
      <c r="B184">
        <v>25.5596</v>
      </c>
      <c r="C184">
        <v>25.1234</v>
      </c>
      <c r="D184" s="1">
        <f t="shared" si="6"/>
        <v>24.852599999999999</v>
      </c>
      <c r="E184">
        <v>24.961200000000002</v>
      </c>
      <c r="F184">
        <v>23.601099999999999</v>
      </c>
      <c r="G184">
        <v>23.773599999999998</v>
      </c>
      <c r="H184" s="1">
        <f t="shared" si="7"/>
        <v>24.111966666666664</v>
      </c>
      <c r="I184">
        <v>25.963899999999999</v>
      </c>
      <c r="J184">
        <v>25.504000000000001</v>
      </c>
      <c r="K184">
        <v>25.116599999999998</v>
      </c>
      <c r="L184" s="1">
        <f t="shared" si="8"/>
        <v>25.528166666666664</v>
      </c>
      <c r="N184" t="s">
        <v>21</v>
      </c>
      <c r="P184" t="s">
        <v>128</v>
      </c>
      <c r="Q184">
        <v>1</v>
      </c>
      <c r="R184">
        <v>1</v>
      </c>
      <c r="S184">
        <v>2</v>
      </c>
      <c r="T184">
        <v>1</v>
      </c>
      <c r="U184" t="s">
        <v>31</v>
      </c>
      <c r="V184" t="s">
        <v>31</v>
      </c>
      <c r="W184">
        <v>1</v>
      </c>
      <c r="X184">
        <v>3</v>
      </c>
      <c r="Y184" t="s">
        <v>31</v>
      </c>
      <c r="Z184">
        <v>1</v>
      </c>
      <c r="AA184">
        <v>1</v>
      </c>
      <c r="AB184">
        <v>2</v>
      </c>
      <c r="AC184">
        <v>1</v>
      </c>
      <c r="AD184" t="s">
        <v>31</v>
      </c>
      <c r="AE184" t="s">
        <v>31</v>
      </c>
      <c r="AF184">
        <v>1</v>
      </c>
      <c r="AG184">
        <v>3</v>
      </c>
      <c r="AH184" t="s">
        <v>31</v>
      </c>
      <c r="AI184">
        <v>0.53024800000000005</v>
      </c>
      <c r="AJ184" s="3">
        <v>0.67559599999999997</v>
      </c>
      <c r="AK184">
        <v>1.2040299999999999</v>
      </c>
      <c r="AL184">
        <v>1.34423</v>
      </c>
      <c r="AM184" s="2">
        <v>1.41622</v>
      </c>
      <c r="AN184">
        <v>2.8744399999999999</v>
      </c>
      <c r="AO184">
        <v>0.48732599999999998</v>
      </c>
      <c r="AP184">
        <v>0.740622</v>
      </c>
      <c r="AQ184">
        <v>1.11954</v>
      </c>
      <c r="AR184" t="s">
        <v>392</v>
      </c>
      <c r="AS184" t="s">
        <v>393</v>
      </c>
    </row>
    <row r="185" spans="1:45" x14ac:dyDescent="0.25">
      <c r="A185">
        <v>23.8431</v>
      </c>
      <c r="B185">
        <v>25.0854</v>
      </c>
      <c r="C185">
        <v>24.988</v>
      </c>
      <c r="D185" s="1">
        <f t="shared" si="6"/>
        <v>24.638833333333334</v>
      </c>
      <c r="E185">
        <v>25.738499999999998</v>
      </c>
      <c r="F185">
        <v>26.404499999999999</v>
      </c>
      <c r="G185">
        <v>25.0809</v>
      </c>
      <c r="H185" s="1">
        <f t="shared" si="7"/>
        <v>25.741299999999999</v>
      </c>
      <c r="I185">
        <v>25.123999999999999</v>
      </c>
      <c r="J185">
        <v>24.598400000000002</v>
      </c>
      <c r="K185">
        <v>24.8489</v>
      </c>
      <c r="L185" s="1">
        <f t="shared" si="8"/>
        <v>24.857100000000003</v>
      </c>
      <c r="Q185" t="s">
        <v>31</v>
      </c>
      <c r="R185" t="s">
        <v>31</v>
      </c>
      <c r="S185">
        <v>3</v>
      </c>
      <c r="T185">
        <v>3</v>
      </c>
      <c r="U185">
        <v>2</v>
      </c>
      <c r="V185" t="s">
        <v>31</v>
      </c>
      <c r="W185">
        <v>2</v>
      </c>
      <c r="X185">
        <v>2</v>
      </c>
      <c r="Y185" t="s">
        <v>31</v>
      </c>
      <c r="Z185" t="s">
        <v>31</v>
      </c>
      <c r="AA185" t="s">
        <v>31</v>
      </c>
      <c r="AB185">
        <v>3</v>
      </c>
      <c r="AC185">
        <v>3</v>
      </c>
      <c r="AD185">
        <v>2</v>
      </c>
      <c r="AE185" t="s">
        <v>31</v>
      </c>
      <c r="AF185">
        <v>2</v>
      </c>
      <c r="AG185">
        <v>2</v>
      </c>
      <c r="AH185" t="s">
        <v>31</v>
      </c>
      <c r="AI185">
        <v>0.19653200000000001</v>
      </c>
      <c r="AJ185" s="2">
        <v>0.21823899999999999</v>
      </c>
      <c r="AK185">
        <v>0.51138700000000004</v>
      </c>
      <c r="AL185">
        <v>1.0091699999999999</v>
      </c>
      <c r="AM185">
        <v>-0.88423099999999999</v>
      </c>
      <c r="AN185">
        <v>-2.1506500000000002</v>
      </c>
      <c r="AO185">
        <v>0.93312600000000001</v>
      </c>
      <c r="AP185">
        <v>-1.1024700000000001</v>
      </c>
      <c r="AQ185">
        <v>-1.9960100000000001</v>
      </c>
      <c r="AR185" t="s">
        <v>394</v>
      </c>
      <c r="AS185" t="s">
        <v>395</v>
      </c>
    </row>
    <row r="186" spans="1:45" x14ac:dyDescent="0.25">
      <c r="A186">
        <v>23.812200000000001</v>
      </c>
      <c r="B186">
        <v>25.759599999999999</v>
      </c>
      <c r="C186">
        <v>25.750499999999999</v>
      </c>
      <c r="D186" s="1">
        <f t="shared" si="6"/>
        <v>25.107433333333333</v>
      </c>
      <c r="E186">
        <v>21.692</v>
      </c>
      <c r="F186" t="s">
        <v>31</v>
      </c>
      <c r="G186">
        <v>20.964300000000001</v>
      </c>
      <c r="H186" s="1">
        <f t="shared" si="7"/>
        <v>21.328150000000001</v>
      </c>
      <c r="I186">
        <v>24.638500000000001</v>
      </c>
      <c r="J186">
        <v>24.085599999999999</v>
      </c>
      <c r="K186">
        <v>23.295100000000001</v>
      </c>
      <c r="L186" s="1">
        <f t="shared" si="8"/>
        <v>24.006399999999999</v>
      </c>
      <c r="N186" t="s">
        <v>21</v>
      </c>
      <c r="O186" t="s">
        <v>21</v>
      </c>
      <c r="P186" t="s">
        <v>58</v>
      </c>
      <c r="Q186">
        <v>1</v>
      </c>
      <c r="R186">
        <v>1</v>
      </c>
      <c r="S186">
        <v>1</v>
      </c>
      <c r="T186" t="s">
        <v>31</v>
      </c>
      <c r="U186" t="s">
        <v>31</v>
      </c>
      <c r="V186" t="s">
        <v>31</v>
      </c>
      <c r="W186">
        <v>1</v>
      </c>
      <c r="X186">
        <v>2</v>
      </c>
      <c r="Y186" t="s">
        <v>31</v>
      </c>
      <c r="Z186">
        <v>1</v>
      </c>
      <c r="AA186">
        <v>1</v>
      </c>
      <c r="AB186">
        <v>1</v>
      </c>
      <c r="AC186" t="s">
        <v>31</v>
      </c>
      <c r="AD186" t="s">
        <v>31</v>
      </c>
      <c r="AE186" t="s">
        <v>31</v>
      </c>
      <c r="AF186">
        <v>1</v>
      </c>
      <c r="AG186">
        <v>2</v>
      </c>
      <c r="AH186" t="s">
        <v>31</v>
      </c>
      <c r="AI186">
        <v>0.65967799999999999</v>
      </c>
      <c r="AJ186" s="3">
        <v>-1.10104</v>
      </c>
      <c r="AK186">
        <v>-1.4566399999999999</v>
      </c>
      <c r="AL186">
        <v>1.73563</v>
      </c>
      <c r="AM186" s="2">
        <v>2.6781999999999999</v>
      </c>
      <c r="AN186">
        <v>4.6848400000000003</v>
      </c>
      <c r="AO186">
        <v>1.63557</v>
      </c>
      <c r="AP186" s="4">
        <v>3.7792400000000002</v>
      </c>
      <c r="AQ186">
        <v>4.2997699999999996</v>
      </c>
      <c r="AR186" t="s">
        <v>396</v>
      </c>
      <c r="AS186" t="s">
        <v>397</v>
      </c>
    </row>
    <row r="187" spans="1:45" x14ac:dyDescent="0.25">
      <c r="A187">
        <v>23.784400000000002</v>
      </c>
      <c r="B187">
        <v>24.633700000000001</v>
      </c>
      <c r="C187">
        <v>23.115400000000001</v>
      </c>
      <c r="D187" s="1">
        <f t="shared" si="6"/>
        <v>23.8445</v>
      </c>
      <c r="E187">
        <v>21.537500000000001</v>
      </c>
      <c r="F187" t="s">
        <v>31</v>
      </c>
      <c r="G187">
        <v>20.2257</v>
      </c>
      <c r="H187" s="1">
        <f t="shared" si="7"/>
        <v>20.881599999999999</v>
      </c>
      <c r="I187">
        <v>23.1402</v>
      </c>
      <c r="J187">
        <v>22.5976</v>
      </c>
      <c r="K187">
        <v>21.937899999999999</v>
      </c>
      <c r="L187" s="1">
        <f t="shared" si="8"/>
        <v>22.558566666666668</v>
      </c>
      <c r="O187" t="s">
        <v>21</v>
      </c>
      <c r="P187" t="s">
        <v>30</v>
      </c>
      <c r="Q187">
        <v>1</v>
      </c>
      <c r="R187" t="s">
        <v>31</v>
      </c>
      <c r="S187">
        <v>2</v>
      </c>
      <c r="T187" t="s">
        <v>31</v>
      </c>
      <c r="U187" t="s">
        <v>31</v>
      </c>
      <c r="V187" t="s">
        <v>31</v>
      </c>
      <c r="W187" t="s">
        <v>31</v>
      </c>
      <c r="X187" t="s">
        <v>31</v>
      </c>
      <c r="Y187" t="s">
        <v>31</v>
      </c>
      <c r="Z187">
        <v>1</v>
      </c>
      <c r="AA187" t="s">
        <v>31</v>
      </c>
      <c r="AB187">
        <v>2</v>
      </c>
      <c r="AC187" t="s">
        <v>31</v>
      </c>
      <c r="AD187" t="s">
        <v>31</v>
      </c>
      <c r="AE187" t="s">
        <v>31</v>
      </c>
      <c r="AF187" t="s">
        <v>31</v>
      </c>
      <c r="AG187" t="s">
        <v>31</v>
      </c>
      <c r="AH187" t="s">
        <v>31</v>
      </c>
      <c r="AI187">
        <v>1.0790200000000001</v>
      </c>
      <c r="AJ187" s="2">
        <v>-1.28593</v>
      </c>
      <c r="AK187">
        <v>-2.29535</v>
      </c>
      <c r="AL187">
        <v>1.06728</v>
      </c>
      <c r="AM187">
        <v>1.6770099999999999</v>
      </c>
      <c r="AN187">
        <v>2.5270000000000001</v>
      </c>
      <c r="AO187">
        <v>1.54044</v>
      </c>
      <c r="AP187">
        <v>2.9629400000000001</v>
      </c>
      <c r="AQ187">
        <v>3.9569800000000002</v>
      </c>
      <c r="AR187" t="s">
        <v>398</v>
      </c>
      <c r="AS187" t="s">
        <v>399</v>
      </c>
    </row>
    <row r="188" spans="1:45" x14ac:dyDescent="0.25">
      <c r="A188">
        <v>23.7818</v>
      </c>
      <c r="B188">
        <v>25.547599999999999</v>
      </c>
      <c r="C188">
        <v>25.196000000000002</v>
      </c>
      <c r="D188" s="1">
        <f t="shared" si="6"/>
        <v>24.841800000000003</v>
      </c>
      <c r="E188">
        <v>24.397200000000002</v>
      </c>
      <c r="F188">
        <v>22.9177</v>
      </c>
      <c r="G188">
        <v>24.0579</v>
      </c>
      <c r="H188" s="1">
        <f t="shared" si="7"/>
        <v>23.790933333333331</v>
      </c>
      <c r="I188">
        <v>26.073399999999999</v>
      </c>
      <c r="J188">
        <v>25.447299999999998</v>
      </c>
      <c r="K188">
        <v>25.1327</v>
      </c>
      <c r="L188" s="1">
        <f t="shared" si="8"/>
        <v>25.551133333333336</v>
      </c>
      <c r="N188" t="s">
        <v>21</v>
      </c>
      <c r="P188" t="s">
        <v>128</v>
      </c>
      <c r="Q188">
        <v>1</v>
      </c>
      <c r="R188" t="s">
        <v>31</v>
      </c>
      <c r="S188">
        <v>1</v>
      </c>
      <c r="T188" t="s">
        <v>31</v>
      </c>
      <c r="U188" t="s">
        <v>31</v>
      </c>
      <c r="V188" t="s">
        <v>31</v>
      </c>
      <c r="W188">
        <v>1</v>
      </c>
      <c r="X188">
        <v>1</v>
      </c>
      <c r="Y188" t="s">
        <v>31</v>
      </c>
      <c r="Z188">
        <v>1</v>
      </c>
      <c r="AA188" t="s">
        <v>31</v>
      </c>
      <c r="AB188">
        <v>1</v>
      </c>
      <c r="AC188" t="s">
        <v>31</v>
      </c>
      <c r="AD188" t="s">
        <v>31</v>
      </c>
      <c r="AE188" t="s">
        <v>31</v>
      </c>
      <c r="AF188">
        <v>1</v>
      </c>
      <c r="AG188">
        <v>1</v>
      </c>
      <c r="AH188" t="s">
        <v>31</v>
      </c>
      <c r="AI188">
        <v>0.51287000000000005</v>
      </c>
      <c r="AJ188" s="3">
        <v>0.709337</v>
      </c>
      <c r="AK188">
        <v>1.1698999999999999</v>
      </c>
      <c r="AL188">
        <v>1.5427200000000001</v>
      </c>
      <c r="AM188" s="2">
        <v>1.7602100000000001</v>
      </c>
      <c r="AN188">
        <v>3.3465699999999998</v>
      </c>
      <c r="AO188">
        <v>0.68145800000000001</v>
      </c>
      <c r="AP188">
        <v>1.05088</v>
      </c>
      <c r="AQ188">
        <v>1.4990699999999999</v>
      </c>
      <c r="AR188" t="s">
        <v>400</v>
      </c>
      <c r="AS188" t="s">
        <v>401</v>
      </c>
    </row>
    <row r="189" spans="1:45" x14ac:dyDescent="0.25">
      <c r="A189">
        <v>23.778300000000002</v>
      </c>
      <c r="B189">
        <v>25.575800000000001</v>
      </c>
      <c r="C189">
        <v>25.403500000000001</v>
      </c>
      <c r="D189" s="1">
        <f t="shared" si="6"/>
        <v>24.9192</v>
      </c>
      <c r="E189">
        <v>24.074300000000001</v>
      </c>
      <c r="F189">
        <v>22.597999999999999</v>
      </c>
      <c r="G189">
        <v>23.1067</v>
      </c>
      <c r="H189" s="1">
        <f t="shared" si="7"/>
        <v>23.259666666666664</v>
      </c>
      <c r="I189">
        <v>25.414200000000001</v>
      </c>
      <c r="J189">
        <v>24.707699999999999</v>
      </c>
      <c r="K189">
        <v>25.059899999999999</v>
      </c>
      <c r="L189" s="1">
        <f t="shared" si="8"/>
        <v>25.060599999999997</v>
      </c>
      <c r="N189" t="s">
        <v>21</v>
      </c>
      <c r="P189" t="s">
        <v>128</v>
      </c>
      <c r="Q189">
        <v>1</v>
      </c>
      <c r="R189" t="s">
        <v>31</v>
      </c>
      <c r="S189">
        <v>1</v>
      </c>
      <c r="T189">
        <v>1</v>
      </c>
      <c r="U189" t="s">
        <v>31</v>
      </c>
      <c r="V189" t="s">
        <v>31</v>
      </c>
      <c r="W189">
        <v>1</v>
      </c>
      <c r="X189">
        <v>1</v>
      </c>
      <c r="Y189" t="s">
        <v>31</v>
      </c>
      <c r="Z189">
        <v>1</v>
      </c>
      <c r="AA189" t="s">
        <v>31</v>
      </c>
      <c r="AB189">
        <v>1</v>
      </c>
      <c r="AC189">
        <v>1</v>
      </c>
      <c r="AD189" t="s">
        <v>31</v>
      </c>
      <c r="AE189" t="s">
        <v>31</v>
      </c>
      <c r="AF189">
        <v>1</v>
      </c>
      <c r="AG189">
        <v>1</v>
      </c>
      <c r="AH189" t="s">
        <v>31</v>
      </c>
      <c r="AI189">
        <v>8.2275399999999999E-2</v>
      </c>
      <c r="AJ189" s="3">
        <v>0.14144999999999999</v>
      </c>
      <c r="AK189">
        <v>0.23269799999999999</v>
      </c>
      <c r="AL189">
        <v>1.70496</v>
      </c>
      <c r="AM189" s="2">
        <v>1.80097</v>
      </c>
      <c r="AN189">
        <v>3.7628599999999999</v>
      </c>
      <c r="AO189">
        <v>1.0868</v>
      </c>
      <c r="AP189">
        <v>1.6595200000000001</v>
      </c>
      <c r="AQ189">
        <v>2.3116400000000001</v>
      </c>
      <c r="AR189" t="s">
        <v>402</v>
      </c>
      <c r="AS189" t="s">
        <v>403</v>
      </c>
    </row>
    <row r="190" spans="1:45" x14ac:dyDescent="0.25">
      <c r="A190">
        <v>23.770499999999998</v>
      </c>
      <c r="B190">
        <v>23.208400000000001</v>
      </c>
      <c r="C190">
        <v>26.578800000000001</v>
      </c>
      <c r="D190" s="1">
        <f t="shared" si="6"/>
        <v>24.519233333333332</v>
      </c>
      <c r="E190">
        <v>23.239100000000001</v>
      </c>
      <c r="F190" t="s">
        <v>31</v>
      </c>
      <c r="G190" t="s">
        <v>31</v>
      </c>
      <c r="H190" s="1">
        <f t="shared" si="7"/>
        <v>23.239100000000001</v>
      </c>
      <c r="I190">
        <v>21.5306</v>
      </c>
      <c r="J190">
        <v>24.035399999999999</v>
      </c>
      <c r="K190">
        <v>18.202999999999999</v>
      </c>
      <c r="L190" s="1">
        <f t="shared" si="8"/>
        <v>21.256333333333334</v>
      </c>
      <c r="Q190">
        <v>4</v>
      </c>
      <c r="R190">
        <v>3</v>
      </c>
      <c r="S190">
        <v>8</v>
      </c>
      <c r="T190">
        <v>8</v>
      </c>
      <c r="U190" t="s">
        <v>31</v>
      </c>
      <c r="V190">
        <v>4</v>
      </c>
      <c r="W190">
        <v>6</v>
      </c>
      <c r="X190">
        <v>6</v>
      </c>
      <c r="Y190">
        <v>3</v>
      </c>
      <c r="Z190">
        <v>4</v>
      </c>
      <c r="AA190">
        <v>3</v>
      </c>
      <c r="AB190">
        <v>7</v>
      </c>
      <c r="AC190">
        <v>7</v>
      </c>
      <c r="AD190" t="s">
        <v>31</v>
      </c>
      <c r="AE190">
        <v>4</v>
      </c>
      <c r="AF190">
        <v>4</v>
      </c>
      <c r="AG190">
        <v>5</v>
      </c>
      <c r="AH190">
        <v>3</v>
      </c>
      <c r="AI190">
        <v>0.75554500000000002</v>
      </c>
      <c r="AJ190" s="2">
        <v>-3.2629100000000002</v>
      </c>
      <c r="AK190">
        <v>-1.64375</v>
      </c>
      <c r="AL190">
        <v>0</v>
      </c>
      <c r="AM190">
        <v>-1.98281</v>
      </c>
      <c r="AN190">
        <v>0</v>
      </c>
      <c r="AO190">
        <v>0</v>
      </c>
      <c r="AP190">
        <v>1.28009</v>
      </c>
      <c r="AQ190">
        <v>0</v>
      </c>
      <c r="AR190" t="s">
        <v>404</v>
      </c>
      <c r="AS190" t="s">
        <v>405</v>
      </c>
    </row>
    <row r="191" spans="1:45" x14ac:dyDescent="0.25">
      <c r="A191">
        <v>23.757400000000001</v>
      </c>
      <c r="B191">
        <v>24.823399999999999</v>
      </c>
      <c r="C191">
        <v>24.7775</v>
      </c>
      <c r="D191" s="1">
        <f t="shared" si="6"/>
        <v>24.452766666666665</v>
      </c>
      <c r="E191">
        <v>23.5501</v>
      </c>
      <c r="F191">
        <v>23.975100000000001</v>
      </c>
      <c r="G191">
        <v>22.591999999999999</v>
      </c>
      <c r="H191" s="1">
        <f t="shared" si="7"/>
        <v>23.372399999999999</v>
      </c>
      <c r="I191">
        <v>23.45</v>
      </c>
      <c r="J191">
        <v>23.165199999999999</v>
      </c>
      <c r="K191">
        <v>23.702500000000001</v>
      </c>
      <c r="L191" s="1">
        <f t="shared" si="8"/>
        <v>23.439233333333334</v>
      </c>
      <c r="Q191">
        <v>1</v>
      </c>
      <c r="R191">
        <v>1</v>
      </c>
      <c r="S191">
        <v>3</v>
      </c>
      <c r="T191" t="s">
        <v>31</v>
      </c>
      <c r="U191" t="s">
        <v>31</v>
      </c>
      <c r="V191" t="s">
        <v>31</v>
      </c>
      <c r="W191" t="s">
        <v>31</v>
      </c>
      <c r="X191">
        <v>1</v>
      </c>
      <c r="Y191" t="s">
        <v>31</v>
      </c>
      <c r="Z191">
        <v>1</v>
      </c>
      <c r="AA191">
        <v>1</v>
      </c>
      <c r="AB191">
        <v>3</v>
      </c>
      <c r="AC191" t="s">
        <v>31</v>
      </c>
      <c r="AD191" t="s">
        <v>31</v>
      </c>
      <c r="AE191" t="s">
        <v>31</v>
      </c>
      <c r="AF191" t="s">
        <v>31</v>
      </c>
      <c r="AG191">
        <v>1</v>
      </c>
      <c r="AH191" t="s">
        <v>31</v>
      </c>
      <c r="AI191">
        <v>1.2489399999999999</v>
      </c>
      <c r="AJ191" s="2">
        <v>-1.0135400000000001</v>
      </c>
      <c r="AK191">
        <v>-2.6603300000000001</v>
      </c>
      <c r="AL191">
        <v>5.2621000000000001E-2</v>
      </c>
      <c r="AM191">
        <v>6.6885E-2</v>
      </c>
      <c r="AN191">
        <v>0.152889</v>
      </c>
      <c r="AO191">
        <v>0.94105700000000003</v>
      </c>
      <c r="AP191">
        <v>1.0804199999999999</v>
      </c>
      <c r="AQ191">
        <v>2.0120100000000001</v>
      </c>
      <c r="AR191" t="s">
        <v>406</v>
      </c>
      <c r="AS191" t="s">
        <v>407</v>
      </c>
    </row>
    <row r="192" spans="1:45" x14ac:dyDescent="0.25">
      <c r="A192">
        <v>23.750699999999998</v>
      </c>
      <c r="B192">
        <v>24.604099999999999</v>
      </c>
      <c r="C192">
        <v>24.930399999999999</v>
      </c>
      <c r="D192" s="1">
        <f t="shared" si="6"/>
        <v>24.4284</v>
      </c>
      <c r="E192">
        <v>23.596</v>
      </c>
      <c r="F192">
        <v>22.205400000000001</v>
      </c>
      <c r="G192">
        <v>22.731200000000001</v>
      </c>
      <c r="H192" s="1">
        <f t="shared" si="7"/>
        <v>22.844200000000001</v>
      </c>
      <c r="I192">
        <v>23.660900000000002</v>
      </c>
      <c r="J192">
        <v>23.814499999999999</v>
      </c>
      <c r="K192">
        <v>21.395199999999999</v>
      </c>
      <c r="L192" s="1">
        <f t="shared" si="8"/>
        <v>22.956866666666667</v>
      </c>
      <c r="O192" t="s">
        <v>21</v>
      </c>
      <c r="P192" t="s">
        <v>30</v>
      </c>
      <c r="Q192" t="s">
        <v>31</v>
      </c>
      <c r="R192" t="s">
        <v>31</v>
      </c>
      <c r="S192">
        <v>1</v>
      </c>
      <c r="T192" t="s">
        <v>31</v>
      </c>
      <c r="U192" t="s">
        <v>31</v>
      </c>
      <c r="V192" t="s">
        <v>31</v>
      </c>
      <c r="W192">
        <v>1</v>
      </c>
      <c r="X192">
        <v>2</v>
      </c>
      <c r="Y192" t="s">
        <v>31</v>
      </c>
      <c r="Z192" t="s">
        <v>31</v>
      </c>
      <c r="AA192" t="s">
        <v>31</v>
      </c>
      <c r="AB192">
        <v>1</v>
      </c>
      <c r="AC192" t="s">
        <v>31</v>
      </c>
      <c r="AD192" t="s">
        <v>31</v>
      </c>
      <c r="AE192" t="s">
        <v>31</v>
      </c>
      <c r="AF192">
        <v>1</v>
      </c>
      <c r="AG192">
        <v>2</v>
      </c>
      <c r="AH192" t="s">
        <v>31</v>
      </c>
      <c r="AI192">
        <v>0.79234800000000005</v>
      </c>
      <c r="AJ192" s="2">
        <v>-1.4715</v>
      </c>
      <c r="AK192">
        <v>-1.7159800000000001</v>
      </c>
      <c r="AL192">
        <v>4.3638400000000001E-2</v>
      </c>
      <c r="AM192">
        <v>0.112665</v>
      </c>
      <c r="AN192">
        <v>0.12789800000000001</v>
      </c>
      <c r="AO192">
        <v>1.37781</v>
      </c>
      <c r="AP192">
        <v>1.58416</v>
      </c>
      <c r="AQ192">
        <v>2.9517099999999998</v>
      </c>
      <c r="AR192" t="s">
        <v>408</v>
      </c>
      <c r="AS192" t="s">
        <v>409</v>
      </c>
    </row>
    <row r="193" spans="1:45" x14ac:dyDescent="0.25">
      <c r="A193">
        <v>23.749700000000001</v>
      </c>
      <c r="B193">
        <v>24.4312</v>
      </c>
      <c r="C193">
        <v>24.4057</v>
      </c>
      <c r="D193" s="1">
        <f t="shared" si="6"/>
        <v>24.195533333333334</v>
      </c>
      <c r="E193">
        <v>24.567699999999999</v>
      </c>
      <c r="F193">
        <v>24.662099999999999</v>
      </c>
      <c r="G193">
        <v>22.902200000000001</v>
      </c>
      <c r="H193" s="1">
        <f t="shared" si="7"/>
        <v>24.044</v>
      </c>
      <c r="I193">
        <v>25.817399999999999</v>
      </c>
      <c r="J193">
        <v>25.512699999999999</v>
      </c>
      <c r="K193">
        <v>24.886900000000001</v>
      </c>
      <c r="L193" s="1">
        <f t="shared" si="8"/>
        <v>25.405666666666665</v>
      </c>
      <c r="M193" t="s">
        <v>21</v>
      </c>
      <c r="P193" t="s">
        <v>25</v>
      </c>
      <c r="Q193">
        <v>1</v>
      </c>
      <c r="R193" t="s">
        <v>31</v>
      </c>
      <c r="S193">
        <v>2</v>
      </c>
      <c r="T193">
        <v>1</v>
      </c>
      <c r="U193" t="s">
        <v>31</v>
      </c>
      <c r="V193" t="s">
        <v>31</v>
      </c>
      <c r="W193">
        <v>1</v>
      </c>
      <c r="X193">
        <v>4</v>
      </c>
      <c r="Y193">
        <v>1</v>
      </c>
      <c r="Z193">
        <v>1</v>
      </c>
      <c r="AA193" t="s">
        <v>31</v>
      </c>
      <c r="AB193">
        <v>1</v>
      </c>
      <c r="AC193">
        <v>1</v>
      </c>
      <c r="AD193" t="s">
        <v>31</v>
      </c>
      <c r="AE193" t="s">
        <v>31</v>
      </c>
      <c r="AF193">
        <v>1</v>
      </c>
      <c r="AG193">
        <v>3</v>
      </c>
      <c r="AH193">
        <v>1</v>
      </c>
      <c r="AI193">
        <v>1.5746500000000001</v>
      </c>
      <c r="AJ193" s="2">
        <v>1.2101599999999999</v>
      </c>
      <c r="AK193">
        <v>3.42618</v>
      </c>
      <c r="AL193">
        <v>1.0080800000000001</v>
      </c>
      <c r="AM193">
        <v>1.3616600000000001</v>
      </c>
      <c r="AN193">
        <v>2.1484200000000002</v>
      </c>
      <c r="AO193">
        <v>8.7714100000000003E-2</v>
      </c>
      <c r="AP193">
        <v>0.15149899999999999</v>
      </c>
      <c r="AQ193">
        <v>0.24692700000000001</v>
      </c>
      <c r="AR193" t="s">
        <v>410</v>
      </c>
      <c r="AS193" t="s">
        <v>411</v>
      </c>
    </row>
    <row r="194" spans="1:45" x14ac:dyDescent="0.25">
      <c r="A194">
        <v>23.735399999999998</v>
      </c>
      <c r="B194">
        <v>24.711400000000001</v>
      </c>
      <c r="C194">
        <v>24.648099999999999</v>
      </c>
      <c r="D194" s="1">
        <f t="shared" ref="D194:D243" si="9">AVERAGE(A194:C194)</f>
        <v>24.364966666666664</v>
      </c>
      <c r="E194">
        <v>23.415099999999999</v>
      </c>
      <c r="F194">
        <v>24.0959</v>
      </c>
      <c r="G194">
        <v>23.134</v>
      </c>
      <c r="H194" s="1">
        <f t="shared" ref="H194:H243" si="10">AVERAGE(E194:G194)</f>
        <v>23.548333333333332</v>
      </c>
      <c r="I194">
        <v>23.0533</v>
      </c>
      <c r="J194">
        <v>22.566299999999998</v>
      </c>
      <c r="K194">
        <v>23.363600000000002</v>
      </c>
      <c r="L194" s="1">
        <f t="shared" ref="L194:L243" si="11">AVERAGE(I194:K194)</f>
        <v>22.994399999999999</v>
      </c>
      <c r="M194" t="s">
        <v>21</v>
      </c>
      <c r="P194" t="s">
        <v>25</v>
      </c>
      <c r="Q194" t="s">
        <v>31</v>
      </c>
      <c r="R194" t="s">
        <v>31</v>
      </c>
      <c r="S194">
        <v>2</v>
      </c>
      <c r="T194">
        <v>1</v>
      </c>
      <c r="U194" t="s">
        <v>31</v>
      </c>
      <c r="V194" t="s">
        <v>31</v>
      </c>
      <c r="W194" t="s">
        <v>31</v>
      </c>
      <c r="X194">
        <v>1</v>
      </c>
      <c r="Y194" t="s">
        <v>31</v>
      </c>
      <c r="Z194" t="s">
        <v>31</v>
      </c>
      <c r="AA194" t="s">
        <v>31</v>
      </c>
      <c r="AB194">
        <v>2</v>
      </c>
      <c r="AC194">
        <v>1</v>
      </c>
      <c r="AD194" t="s">
        <v>31</v>
      </c>
      <c r="AE194" t="s">
        <v>31</v>
      </c>
      <c r="AF194" t="s">
        <v>31</v>
      </c>
      <c r="AG194">
        <v>1</v>
      </c>
      <c r="AH194" t="s">
        <v>31</v>
      </c>
      <c r="AI194">
        <v>1.6041799999999999</v>
      </c>
      <c r="AJ194" s="2">
        <v>-1.3705499999999999</v>
      </c>
      <c r="AK194">
        <v>-3.5007899999999998</v>
      </c>
      <c r="AL194">
        <v>0.68475200000000003</v>
      </c>
      <c r="AM194">
        <v>-0.55392799999999998</v>
      </c>
      <c r="AN194">
        <v>-1.50549</v>
      </c>
      <c r="AO194">
        <v>0.89509099999999997</v>
      </c>
      <c r="AP194">
        <v>0.81661899999999998</v>
      </c>
      <c r="AQ194">
        <v>1.9196500000000001</v>
      </c>
      <c r="AR194" t="s">
        <v>412</v>
      </c>
      <c r="AS194" t="s">
        <v>413</v>
      </c>
    </row>
    <row r="195" spans="1:45" x14ac:dyDescent="0.25">
      <c r="A195">
        <v>23.727799999999998</v>
      </c>
      <c r="B195">
        <v>24.1004</v>
      </c>
      <c r="C195">
        <v>25.141300000000001</v>
      </c>
      <c r="D195" s="1">
        <f t="shared" si="9"/>
        <v>24.323166666666665</v>
      </c>
      <c r="E195">
        <v>23.789200000000001</v>
      </c>
      <c r="F195">
        <v>23.719799999999999</v>
      </c>
      <c r="G195">
        <v>23.307700000000001</v>
      </c>
      <c r="H195" s="1">
        <f t="shared" si="10"/>
        <v>23.605566666666665</v>
      </c>
      <c r="I195">
        <v>24.815799999999999</v>
      </c>
      <c r="J195">
        <v>25.2163</v>
      </c>
      <c r="K195">
        <v>24.604199999999999</v>
      </c>
      <c r="L195" s="1">
        <f t="shared" si="11"/>
        <v>24.878766666666667</v>
      </c>
      <c r="N195" t="s">
        <v>21</v>
      </c>
      <c r="P195" t="s">
        <v>128</v>
      </c>
      <c r="Q195">
        <v>2</v>
      </c>
      <c r="R195">
        <v>1</v>
      </c>
      <c r="S195">
        <v>1</v>
      </c>
      <c r="T195">
        <v>2</v>
      </c>
      <c r="U195" t="s">
        <v>31</v>
      </c>
      <c r="V195" t="s">
        <v>31</v>
      </c>
      <c r="W195">
        <v>2</v>
      </c>
      <c r="X195">
        <v>2</v>
      </c>
      <c r="Y195">
        <v>1</v>
      </c>
      <c r="Z195">
        <v>2</v>
      </c>
      <c r="AA195">
        <v>1</v>
      </c>
      <c r="AB195">
        <v>1</v>
      </c>
      <c r="AC195">
        <v>2</v>
      </c>
      <c r="AD195" t="s">
        <v>31</v>
      </c>
      <c r="AE195" t="s">
        <v>31</v>
      </c>
      <c r="AF195">
        <v>2</v>
      </c>
      <c r="AG195">
        <v>2</v>
      </c>
      <c r="AH195">
        <v>1</v>
      </c>
      <c r="AI195">
        <v>0.53290000000000004</v>
      </c>
      <c r="AJ195" s="3">
        <v>0.55562900000000004</v>
      </c>
      <c r="AK195">
        <v>1.2092400000000001</v>
      </c>
      <c r="AL195">
        <v>2.2558600000000002</v>
      </c>
      <c r="AM195" s="2">
        <v>1.2731699999999999</v>
      </c>
      <c r="AN195">
        <v>5.43865</v>
      </c>
      <c r="AO195">
        <v>0.73241100000000003</v>
      </c>
      <c r="AP195">
        <v>0.71754099999999998</v>
      </c>
      <c r="AQ195">
        <v>1.59849</v>
      </c>
      <c r="AR195" t="s">
        <v>414</v>
      </c>
      <c r="AS195" t="s">
        <v>415</v>
      </c>
    </row>
    <row r="196" spans="1:45" x14ac:dyDescent="0.25">
      <c r="A196">
        <v>23.7165</v>
      </c>
      <c r="B196">
        <v>24.6873</v>
      </c>
      <c r="C196">
        <v>23.459599999999998</v>
      </c>
      <c r="D196" s="1">
        <f t="shared" si="9"/>
        <v>23.954466666666665</v>
      </c>
      <c r="E196">
        <v>24.044</v>
      </c>
      <c r="F196" t="s">
        <v>31</v>
      </c>
      <c r="G196">
        <v>23.874500000000001</v>
      </c>
      <c r="H196" s="1">
        <f t="shared" si="10"/>
        <v>23.959250000000001</v>
      </c>
      <c r="I196">
        <v>23.026499999999999</v>
      </c>
      <c r="J196">
        <v>23.000499999999999</v>
      </c>
      <c r="K196">
        <v>25.110499999999998</v>
      </c>
      <c r="L196" s="1">
        <f t="shared" si="11"/>
        <v>23.712500000000002</v>
      </c>
      <c r="Q196">
        <v>1</v>
      </c>
      <c r="R196">
        <v>2</v>
      </c>
      <c r="S196">
        <v>5</v>
      </c>
      <c r="T196">
        <v>2</v>
      </c>
      <c r="U196">
        <v>1</v>
      </c>
      <c r="V196">
        <v>2</v>
      </c>
      <c r="W196">
        <v>3</v>
      </c>
      <c r="X196">
        <v>6</v>
      </c>
      <c r="Y196">
        <v>1</v>
      </c>
      <c r="Z196">
        <v>1</v>
      </c>
      <c r="AA196">
        <v>2</v>
      </c>
      <c r="AB196">
        <v>4</v>
      </c>
      <c r="AC196">
        <v>2</v>
      </c>
      <c r="AD196">
        <v>1</v>
      </c>
      <c r="AE196">
        <v>2</v>
      </c>
      <c r="AF196">
        <v>2</v>
      </c>
      <c r="AG196">
        <v>5</v>
      </c>
      <c r="AH196">
        <v>1</v>
      </c>
      <c r="AI196">
        <v>0.110489</v>
      </c>
      <c r="AJ196" s="2">
        <v>-0.24201300000000001</v>
      </c>
      <c r="AK196">
        <v>-0.30528899999999998</v>
      </c>
      <c r="AL196">
        <v>9.5445699999999994E-2</v>
      </c>
      <c r="AM196">
        <v>-0.24679899999999999</v>
      </c>
      <c r="AN196">
        <v>-0.27280799999999999</v>
      </c>
      <c r="AO196">
        <v>3.1501400000000001E-3</v>
      </c>
      <c r="AP196">
        <v>-4.7858600000000003E-3</v>
      </c>
      <c r="AQ196">
        <v>-9.8317600000000002E-3</v>
      </c>
      <c r="AR196" t="s">
        <v>416</v>
      </c>
      <c r="AS196" t="s">
        <v>417</v>
      </c>
    </row>
    <row r="197" spans="1:45" x14ac:dyDescent="0.25">
      <c r="A197">
        <v>23.7105</v>
      </c>
      <c r="B197">
        <v>25.266500000000001</v>
      </c>
      <c r="C197">
        <v>23.996099999999998</v>
      </c>
      <c r="D197" s="1">
        <f t="shared" si="9"/>
        <v>24.324366666666666</v>
      </c>
      <c r="E197">
        <v>24.656600000000001</v>
      </c>
      <c r="F197">
        <v>25.346599999999999</v>
      </c>
      <c r="G197">
        <v>24.169799999999999</v>
      </c>
      <c r="H197" s="1">
        <f t="shared" si="10"/>
        <v>24.724333333333334</v>
      </c>
      <c r="I197">
        <v>24.816700000000001</v>
      </c>
      <c r="J197">
        <v>23.9514</v>
      </c>
      <c r="K197">
        <v>25.8626</v>
      </c>
      <c r="L197" s="1">
        <f t="shared" si="11"/>
        <v>24.876900000000003</v>
      </c>
      <c r="Q197" t="s">
        <v>31</v>
      </c>
      <c r="R197" t="s">
        <v>31</v>
      </c>
      <c r="S197">
        <v>1</v>
      </c>
      <c r="T197" t="s">
        <v>31</v>
      </c>
      <c r="U197">
        <v>1</v>
      </c>
      <c r="V197" t="s">
        <v>31</v>
      </c>
      <c r="W197" t="s">
        <v>31</v>
      </c>
      <c r="X197">
        <v>1</v>
      </c>
      <c r="Y197" t="s">
        <v>31</v>
      </c>
      <c r="Z197" t="s">
        <v>31</v>
      </c>
      <c r="AA197" t="s">
        <v>31</v>
      </c>
      <c r="AB197">
        <v>1</v>
      </c>
      <c r="AC197" t="s">
        <v>31</v>
      </c>
      <c r="AD197">
        <v>1</v>
      </c>
      <c r="AE197" t="s">
        <v>31</v>
      </c>
      <c r="AF197" t="s">
        <v>31</v>
      </c>
      <c r="AG197">
        <v>1</v>
      </c>
      <c r="AH197" t="s">
        <v>31</v>
      </c>
      <c r="AI197">
        <v>0.30833700000000003</v>
      </c>
      <c r="AJ197" s="2">
        <v>0.55254400000000004</v>
      </c>
      <c r="AK197">
        <v>0.75613200000000003</v>
      </c>
      <c r="AL197">
        <v>8.3115800000000004E-2</v>
      </c>
      <c r="AM197">
        <v>0.15256800000000001</v>
      </c>
      <c r="AN197">
        <v>0.234905</v>
      </c>
      <c r="AO197">
        <v>0.272924</v>
      </c>
      <c r="AP197">
        <v>-0.399976</v>
      </c>
      <c r="AQ197">
        <v>-0.68069400000000002</v>
      </c>
      <c r="AR197" t="s">
        <v>418</v>
      </c>
      <c r="AS197" t="s">
        <v>419</v>
      </c>
    </row>
    <row r="198" spans="1:45" x14ac:dyDescent="0.25">
      <c r="A198">
        <v>23.7074</v>
      </c>
      <c r="B198">
        <v>24.993200000000002</v>
      </c>
      <c r="C198">
        <v>23.8</v>
      </c>
      <c r="D198" s="1">
        <f t="shared" si="9"/>
        <v>24.166866666666667</v>
      </c>
      <c r="E198">
        <v>27.003799999999998</v>
      </c>
      <c r="F198">
        <v>27.527000000000001</v>
      </c>
      <c r="G198">
        <v>26.803699999999999</v>
      </c>
      <c r="H198" s="1">
        <f t="shared" si="10"/>
        <v>27.111499999999996</v>
      </c>
      <c r="I198">
        <v>22.862400000000001</v>
      </c>
      <c r="J198">
        <v>20.909800000000001</v>
      </c>
      <c r="K198">
        <v>24.720500000000001</v>
      </c>
      <c r="L198" s="1">
        <f t="shared" si="11"/>
        <v>22.8309</v>
      </c>
      <c r="N198" t="s">
        <v>21</v>
      </c>
      <c r="O198" t="s">
        <v>21</v>
      </c>
      <c r="P198" t="s">
        <v>58</v>
      </c>
      <c r="Q198" t="s">
        <v>31</v>
      </c>
      <c r="R198" t="s">
        <v>31</v>
      </c>
      <c r="S198" t="s">
        <v>31</v>
      </c>
      <c r="T198">
        <v>4</v>
      </c>
      <c r="U198">
        <v>2</v>
      </c>
      <c r="V198">
        <v>3</v>
      </c>
      <c r="W198" t="s">
        <v>31</v>
      </c>
      <c r="X198" t="s">
        <v>31</v>
      </c>
      <c r="Y198" t="s">
        <v>31</v>
      </c>
      <c r="Z198" t="s">
        <v>31</v>
      </c>
      <c r="AA198" t="s">
        <v>31</v>
      </c>
      <c r="AB198" t="s">
        <v>31</v>
      </c>
      <c r="AC198">
        <v>3</v>
      </c>
      <c r="AD198">
        <v>2</v>
      </c>
      <c r="AE198">
        <v>3</v>
      </c>
      <c r="AF198" t="s">
        <v>31</v>
      </c>
      <c r="AG198" t="s">
        <v>31</v>
      </c>
      <c r="AH198" t="s">
        <v>31</v>
      </c>
      <c r="AI198">
        <v>0.49593199999999998</v>
      </c>
      <c r="AJ198" s="3">
        <v>-1.3360000000000001</v>
      </c>
      <c r="AK198">
        <v>-1.13653</v>
      </c>
      <c r="AL198">
        <v>1.72567</v>
      </c>
      <c r="AM198" s="2">
        <v>-4.2806199999999999</v>
      </c>
      <c r="AN198">
        <v>-3.81819</v>
      </c>
      <c r="AO198">
        <v>2.4908299999999999</v>
      </c>
      <c r="AP198" s="4">
        <v>-2.94462</v>
      </c>
      <c r="AQ198">
        <v>-6.3077699999999997</v>
      </c>
      <c r="AR198" t="s">
        <v>420</v>
      </c>
      <c r="AS198" t="s">
        <v>421</v>
      </c>
    </row>
    <row r="199" spans="1:45" x14ac:dyDescent="0.25">
      <c r="A199">
        <v>23.6904</v>
      </c>
      <c r="B199">
        <v>25.3691</v>
      </c>
      <c r="C199">
        <v>25.051100000000002</v>
      </c>
      <c r="D199" s="1">
        <f t="shared" si="9"/>
        <v>24.703533333333336</v>
      </c>
      <c r="E199">
        <v>23.231200000000001</v>
      </c>
      <c r="F199">
        <v>22.165900000000001</v>
      </c>
      <c r="G199">
        <v>21.911200000000001</v>
      </c>
      <c r="H199" s="1">
        <f t="shared" si="10"/>
        <v>22.4361</v>
      </c>
      <c r="I199">
        <v>24.312200000000001</v>
      </c>
      <c r="J199">
        <v>23.938800000000001</v>
      </c>
      <c r="K199">
        <v>24.5884</v>
      </c>
      <c r="L199" s="1">
        <f t="shared" si="11"/>
        <v>24.279800000000005</v>
      </c>
      <c r="N199" t="s">
        <v>21</v>
      </c>
      <c r="O199" t="s">
        <v>21</v>
      </c>
      <c r="P199" t="s">
        <v>58</v>
      </c>
      <c r="Q199">
        <v>1</v>
      </c>
      <c r="R199">
        <v>1</v>
      </c>
      <c r="S199">
        <v>2</v>
      </c>
      <c r="T199">
        <v>1</v>
      </c>
      <c r="U199" t="s">
        <v>31</v>
      </c>
      <c r="V199" t="s">
        <v>31</v>
      </c>
      <c r="W199">
        <v>1</v>
      </c>
      <c r="X199">
        <v>1</v>
      </c>
      <c r="Y199" t="s">
        <v>31</v>
      </c>
      <c r="Z199">
        <v>1</v>
      </c>
      <c r="AA199">
        <v>1</v>
      </c>
      <c r="AB199">
        <v>2</v>
      </c>
      <c r="AC199">
        <v>1</v>
      </c>
      <c r="AD199" t="s">
        <v>31</v>
      </c>
      <c r="AE199" t="s">
        <v>31</v>
      </c>
      <c r="AF199">
        <v>1</v>
      </c>
      <c r="AG199">
        <v>1</v>
      </c>
      <c r="AH199" t="s">
        <v>31</v>
      </c>
      <c r="AI199">
        <v>0.31637700000000002</v>
      </c>
      <c r="AJ199" s="3">
        <v>-0.42375400000000002</v>
      </c>
      <c r="AK199">
        <v>-0.77304300000000004</v>
      </c>
      <c r="AL199">
        <v>1.8403099999999999</v>
      </c>
      <c r="AM199" s="2">
        <v>1.8436900000000001</v>
      </c>
      <c r="AN199">
        <v>4.13422</v>
      </c>
      <c r="AO199">
        <v>1.5895900000000001</v>
      </c>
      <c r="AP199" s="4">
        <v>2.2674400000000001</v>
      </c>
      <c r="AQ199">
        <v>3.4638200000000001</v>
      </c>
      <c r="AR199" t="s">
        <v>422</v>
      </c>
      <c r="AS199" t="s">
        <v>423</v>
      </c>
    </row>
    <row r="200" spans="1:45" x14ac:dyDescent="0.25">
      <c r="A200">
        <v>23.686199999999999</v>
      </c>
      <c r="B200">
        <v>24.757000000000001</v>
      </c>
      <c r="C200">
        <v>25.0732</v>
      </c>
      <c r="D200" s="1">
        <f t="shared" si="9"/>
        <v>24.505466666666667</v>
      </c>
      <c r="E200">
        <v>22.676200000000001</v>
      </c>
      <c r="F200">
        <v>21.2561</v>
      </c>
      <c r="G200">
        <v>23.0791</v>
      </c>
      <c r="H200" s="1">
        <f t="shared" si="10"/>
        <v>22.33713333333333</v>
      </c>
      <c r="I200">
        <v>23.823899999999998</v>
      </c>
      <c r="J200">
        <v>23.6694</v>
      </c>
      <c r="K200">
        <v>21.576499999999999</v>
      </c>
      <c r="L200" s="1">
        <f t="shared" si="11"/>
        <v>23.023266666666668</v>
      </c>
      <c r="O200" t="s">
        <v>21</v>
      </c>
      <c r="P200" t="s">
        <v>30</v>
      </c>
      <c r="Q200" t="s">
        <v>31</v>
      </c>
      <c r="R200" t="s">
        <v>31</v>
      </c>
      <c r="S200">
        <v>2</v>
      </c>
      <c r="T200" t="s">
        <v>31</v>
      </c>
      <c r="U200" t="s">
        <v>31</v>
      </c>
      <c r="V200" t="s">
        <v>31</v>
      </c>
      <c r="W200" t="s">
        <v>31</v>
      </c>
      <c r="X200" t="s">
        <v>31</v>
      </c>
      <c r="Y200" t="s">
        <v>31</v>
      </c>
      <c r="Z200" t="s">
        <v>31</v>
      </c>
      <c r="AA200" t="s">
        <v>31</v>
      </c>
      <c r="AB200">
        <v>2</v>
      </c>
      <c r="AC200" t="s">
        <v>31</v>
      </c>
      <c r="AD200" t="s">
        <v>31</v>
      </c>
      <c r="AE200" t="s">
        <v>31</v>
      </c>
      <c r="AF200" t="s">
        <v>31</v>
      </c>
      <c r="AG200" t="s">
        <v>31</v>
      </c>
      <c r="AH200" t="s">
        <v>31</v>
      </c>
      <c r="AI200">
        <v>0.819658</v>
      </c>
      <c r="AJ200" s="2">
        <v>-1.48221</v>
      </c>
      <c r="AK200">
        <v>-1.7698</v>
      </c>
      <c r="AL200">
        <v>0.30671999999999999</v>
      </c>
      <c r="AM200">
        <v>0.68614399999999998</v>
      </c>
      <c r="AN200">
        <v>0.75272300000000003</v>
      </c>
      <c r="AO200">
        <v>1.4510700000000001</v>
      </c>
      <c r="AP200">
        <v>2.1683599999999998</v>
      </c>
      <c r="AQ200">
        <v>3.1238600000000001</v>
      </c>
      <c r="AR200" t="s">
        <v>424</v>
      </c>
      <c r="AS200" t="s">
        <v>425</v>
      </c>
    </row>
    <row r="201" spans="1:45" x14ac:dyDescent="0.25">
      <c r="A201">
        <v>23.659800000000001</v>
      </c>
      <c r="B201">
        <v>25.027100000000001</v>
      </c>
      <c r="C201">
        <v>24.7563</v>
      </c>
      <c r="D201" s="1">
        <f t="shared" si="9"/>
        <v>24.481066666666667</v>
      </c>
      <c r="E201">
        <v>22.673300000000001</v>
      </c>
      <c r="F201" t="s">
        <v>31</v>
      </c>
      <c r="G201">
        <v>23.191700000000001</v>
      </c>
      <c r="H201" s="1">
        <f t="shared" si="10"/>
        <v>22.932500000000001</v>
      </c>
      <c r="I201">
        <v>24.033200000000001</v>
      </c>
      <c r="J201">
        <v>24.135000000000002</v>
      </c>
      <c r="K201">
        <v>24.842400000000001</v>
      </c>
      <c r="L201" s="1">
        <f t="shared" si="11"/>
        <v>24.336866666666666</v>
      </c>
      <c r="N201" t="s">
        <v>21</v>
      </c>
      <c r="P201" t="s">
        <v>128</v>
      </c>
      <c r="Q201" t="s">
        <v>31</v>
      </c>
      <c r="R201" t="s">
        <v>31</v>
      </c>
      <c r="S201">
        <v>1</v>
      </c>
      <c r="T201" t="s">
        <v>31</v>
      </c>
      <c r="U201" t="s">
        <v>31</v>
      </c>
      <c r="V201" t="s">
        <v>31</v>
      </c>
      <c r="W201">
        <v>1</v>
      </c>
      <c r="X201">
        <v>2</v>
      </c>
      <c r="Y201" t="s">
        <v>31</v>
      </c>
      <c r="Z201" t="s">
        <v>31</v>
      </c>
      <c r="AA201" t="s">
        <v>31</v>
      </c>
      <c r="AB201">
        <v>1</v>
      </c>
      <c r="AC201" t="s">
        <v>31</v>
      </c>
      <c r="AD201" t="s">
        <v>31</v>
      </c>
      <c r="AE201" t="s">
        <v>31</v>
      </c>
      <c r="AF201">
        <v>1</v>
      </c>
      <c r="AG201">
        <v>2</v>
      </c>
      <c r="AH201" t="s">
        <v>31</v>
      </c>
      <c r="AI201">
        <v>0.10630000000000001</v>
      </c>
      <c r="AJ201" s="3">
        <v>-0.14421300000000001</v>
      </c>
      <c r="AK201">
        <v>-0.29469600000000001</v>
      </c>
      <c r="AL201">
        <v>1.4604600000000001</v>
      </c>
      <c r="AM201" s="2">
        <v>1.40439</v>
      </c>
      <c r="AN201">
        <v>3.68499</v>
      </c>
      <c r="AO201">
        <v>1.1327</v>
      </c>
      <c r="AP201">
        <v>1.5486</v>
      </c>
      <c r="AQ201">
        <v>2.7018300000000002</v>
      </c>
      <c r="AR201" t="s">
        <v>426</v>
      </c>
      <c r="AS201" t="s">
        <v>427</v>
      </c>
    </row>
    <row r="202" spans="1:45" x14ac:dyDescent="0.25">
      <c r="A202">
        <v>23.618600000000001</v>
      </c>
      <c r="B202">
        <v>23.6526</v>
      </c>
      <c r="C202">
        <v>23.8764</v>
      </c>
      <c r="D202" s="1">
        <f t="shared" si="9"/>
        <v>23.715866666666667</v>
      </c>
      <c r="E202">
        <v>21.299399999999999</v>
      </c>
      <c r="F202">
        <v>24.2651</v>
      </c>
      <c r="G202">
        <v>25.576499999999999</v>
      </c>
      <c r="H202" s="1">
        <f t="shared" si="10"/>
        <v>23.713666666666665</v>
      </c>
      <c r="I202">
        <v>23.571899999999999</v>
      </c>
      <c r="J202">
        <v>23.450600000000001</v>
      </c>
      <c r="K202">
        <v>25.939499999999999</v>
      </c>
      <c r="L202" s="1">
        <f t="shared" si="11"/>
        <v>24.320666666666668</v>
      </c>
      <c r="Q202" t="s">
        <v>31</v>
      </c>
      <c r="R202" t="s">
        <v>31</v>
      </c>
      <c r="S202">
        <v>2</v>
      </c>
      <c r="T202" t="s">
        <v>31</v>
      </c>
      <c r="U202" t="s">
        <v>31</v>
      </c>
      <c r="V202">
        <v>1</v>
      </c>
      <c r="W202">
        <v>1</v>
      </c>
      <c r="X202">
        <v>2</v>
      </c>
      <c r="Y202">
        <v>1</v>
      </c>
      <c r="Z202" t="s">
        <v>31</v>
      </c>
      <c r="AA202" t="s">
        <v>31</v>
      </c>
      <c r="AB202">
        <v>2</v>
      </c>
      <c r="AC202" t="s">
        <v>31</v>
      </c>
      <c r="AD202" t="s">
        <v>31</v>
      </c>
      <c r="AE202">
        <v>1</v>
      </c>
      <c r="AF202">
        <v>1</v>
      </c>
      <c r="AG202">
        <v>2</v>
      </c>
      <c r="AH202">
        <v>1</v>
      </c>
      <c r="AI202">
        <v>0.30204700000000001</v>
      </c>
      <c r="AJ202" s="2">
        <v>0.60481499999999999</v>
      </c>
      <c r="AK202">
        <v>0.74284799999999995</v>
      </c>
      <c r="AL202">
        <v>0.150667</v>
      </c>
      <c r="AM202">
        <v>0.60697100000000004</v>
      </c>
      <c r="AN202">
        <v>0.40403099999999997</v>
      </c>
      <c r="AO202">
        <v>5.5446200000000003E-4</v>
      </c>
      <c r="AP202">
        <v>2.15658E-3</v>
      </c>
      <c r="AQ202">
        <v>1.7011800000000001E-3</v>
      </c>
      <c r="AR202" t="s">
        <v>428</v>
      </c>
      <c r="AS202" t="s">
        <v>429</v>
      </c>
    </row>
    <row r="203" spans="1:45" x14ac:dyDescent="0.25">
      <c r="A203">
        <v>23.563800000000001</v>
      </c>
      <c r="B203">
        <v>25.007400000000001</v>
      </c>
      <c r="C203">
        <v>25.3461</v>
      </c>
      <c r="D203" s="1">
        <f t="shared" si="9"/>
        <v>24.639100000000003</v>
      </c>
      <c r="E203">
        <v>24.400500000000001</v>
      </c>
      <c r="F203">
        <v>23.813600000000001</v>
      </c>
      <c r="G203">
        <v>23.946300000000001</v>
      </c>
      <c r="H203" s="1">
        <f t="shared" si="10"/>
        <v>24.053466666666669</v>
      </c>
      <c r="I203">
        <v>25.295400000000001</v>
      </c>
      <c r="J203">
        <v>24.582599999999999</v>
      </c>
      <c r="K203">
        <v>23.7058</v>
      </c>
      <c r="L203" s="1">
        <f t="shared" si="11"/>
        <v>24.527933333333333</v>
      </c>
      <c r="Q203" t="s">
        <v>31</v>
      </c>
      <c r="R203">
        <v>1</v>
      </c>
      <c r="S203">
        <v>5</v>
      </c>
      <c r="T203">
        <v>1</v>
      </c>
      <c r="U203" t="s">
        <v>31</v>
      </c>
      <c r="V203" t="s">
        <v>31</v>
      </c>
      <c r="W203">
        <v>2</v>
      </c>
      <c r="X203">
        <v>5</v>
      </c>
      <c r="Y203" t="s">
        <v>31</v>
      </c>
      <c r="Z203" t="s">
        <v>31</v>
      </c>
      <c r="AA203">
        <v>1</v>
      </c>
      <c r="AB203">
        <v>5</v>
      </c>
      <c r="AC203">
        <v>1</v>
      </c>
      <c r="AD203" t="s">
        <v>31</v>
      </c>
      <c r="AE203" t="s">
        <v>31</v>
      </c>
      <c r="AF203">
        <v>2</v>
      </c>
      <c r="AG203">
        <v>4</v>
      </c>
      <c r="AH203" t="s">
        <v>31</v>
      </c>
      <c r="AI203">
        <v>5.3634099999999997E-2</v>
      </c>
      <c r="AJ203" s="2">
        <v>-0.11117200000000001</v>
      </c>
      <c r="AK203">
        <v>-0.15568199999999999</v>
      </c>
      <c r="AL203">
        <v>0.40868300000000002</v>
      </c>
      <c r="AM203">
        <v>0.47445500000000002</v>
      </c>
      <c r="AN203">
        <v>0.962673</v>
      </c>
      <c r="AO203">
        <v>0.436809</v>
      </c>
      <c r="AP203">
        <v>0.58562700000000001</v>
      </c>
      <c r="AQ203">
        <v>1.01915</v>
      </c>
      <c r="AR203" t="s">
        <v>430</v>
      </c>
      <c r="AS203" t="s">
        <v>431</v>
      </c>
    </row>
    <row r="204" spans="1:45" x14ac:dyDescent="0.25">
      <c r="A204">
        <v>23.557200000000002</v>
      </c>
      <c r="B204">
        <v>22.3247</v>
      </c>
      <c r="C204">
        <v>25.3111</v>
      </c>
      <c r="D204" s="1">
        <f t="shared" si="9"/>
        <v>23.730999999999998</v>
      </c>
      <c r="E204">
        <v>18.667100000000001</v>
      </c>
      <c r="F204" t="s">
        <v>31</v>
      </c>
      <c r="G204" t="s">
        <v>31</v>
      </c>
      <c r="H204" s="1">
        <f t="shared" si="10"/>
        <v>18.667100000000001</v>
      </c>
      <c r="I204">
        <v>21.96</v>
      </c>
      <c r="J204">
        <v>23.233699999999999</v>
      </c>
      <c r="K204" t="s">
        <v>31</v>
      </c>
      <c r="L204" s="1">
        <f t="shared" si="11"/>
        <v>22.59685</v>
      </c>
      <c r="Q204" t="s">
        <v>31</v>
      </c>
      <c r="R204" t="s">
        <v>31</v>
      </c>
      <c r="S204">
        <v>3</v>
      </c>
      <c r="T204" t="s">
        <v>31</v>
      </c>
      <c r="U204" t="s">
        <v>31</v>
      </c>
      <c r="V204" t="s">
        <v>31</v>
      </c>
      <c r="W204" t="s">
        <v>31</v>
      </c>
      <c r="X204">
        <v>1</v>
      </c>
      <c r="Y204" t="s">
        <v>31</v>
      </c>
      <c r="Z204" t="s">
        <v>31</v>
      </c>
      <c r="AA204" t="s">
        <v>31</v>
      </c>
      <c r="AB204">
        <v>3</v>
      </c>
      <c r="AC204" t="s">
        <v>31</v>
      </c>
      <c r="AD204" t="s">
        <v>31</v>
      </c>
      <c r="AE204" t="s">
        <v>31</v>
      </c>
      <c r="AF204" t="s">
        <v>31</v>
      </c>
      <c r="AG204">
        <v>1</v>
      </c>
      <c r="AH204" t="s">
        <v>31</v>
      </c>
      <c r="AI204">
        <v>0.37726300000000001</v>
      </c>
      <c r="AJ204" s="2">
        <v>-1.1341399999999999</v>
      </c>
      <c r="AK204">
        <v>-0.93331699999999995</v>
      </c>
      <c r="AL204">
        <v>0</v>
      </c>
      <c r="AM204">
        <v>3.9297399999999998</v>
      </c>
      <c r="AN204">
        <v>0</v>
      </c>
      <c r="AO204">
        <v>0</v>
      </c>
      <c r="AP204">
        <v>5.0638800000000002</v>
      </c>
      <c r="AQ204">
        <v>0</v>
      </c>
      <c r="AR204" t="s">
        <v>432</v>
      </c>
      <c r="AS204" t="s">
        <v>433</v>
      </c>
    </row>
    <row r="205" spans="1:45" x14ac:dyDescent="0.25">
      <c r="A205">
        <v>23.547699999999999</v>
      </c>
      <c r="B205">
        <v>24.987300000000001</v>
      </c>
      <c r="C205">
        <v>25.024000000000001</v>
      </c>
      <c r="D205" s="1">
        <f t="shared" si="9"/>
        <v>24.519666666666666</v>
      </c>
      <c r="E205">
        <v>22.9117</v>
      </c>
      <c r="F205">
        <v>22.628699999999998</v>
      </c>
      <c r="G205">
        <v>22.041799999999999</v>
      </c>
      <c r="H205" s="1">
        <f t="shared" si="10"/>
        <v>22.5274</v>
      </c>
      <c r="I205">
        <v>24.388100000000001</v>
      </c>
      <c r="J205">
        <v>24.084399999999999</v>
      </c>
      <c r="K205">
        <v>24.052199999999999</v>
      </c>
      <c r="L205" s="1">
        <f t="shared" si="11"/>
        <v>24.174899999999997</v>
      </c>
      <c r="N205" t="s">
        <v>21</v>
      </c>
      <c r="O205" t="s">
        <v>21</v>
      </c>
      <c r="P205" t="s">
        <v>58</v>
      </c>
      <c r="Q205">
        <v>1</v>
      </c>
      <c r="R205">
        <v>1</v>
      </c>
      <c r="S205">
        <v>3</v>
      </c>
      <c r="T205" t="s">
        <v>31</v>
      </c>
      <c r="U205" t="s">
        <v>31</v>
      </c>
      <c r="V205" t="s">
        <v>31</v>
      </c>
      <c r="W205">
        <v>1</v>
      </c>
      <c r="X205">
        <v>2</v>
      </c>
      <c r="Y205" t="s">
        <v>31</v>
      </c>
      <c r="Z205">
        <v>1</v>
      </c>
      <c r="AA205">
        <v>1</v>
      </c>
      <c r="AB205">
        <v>2</v>
      </c>
      <c r="AC205" t="s">
        <v>31</v>
      </c>
      <c r="AD205" t="s">
        <v>31</v>
      </c>
      <c r="AE205" t="s">
        <v>31</v>
      </c>
      <c r="AF205">
        <v>1</v>
      </c>
      <c r="AG205">
        <v>2</v>
      </c>
      <c r="AH205" t="s">
        <v>31</v>
      </c>
      <c r="AI205">
        <v>0.27849099999999999</v>
      </c>
      <c r="AJ205" s="3">
        <v>-0.34475499999999998</v>
      </c>
      <c r="AK205">
        <v>-0.69266399999999995</v>
      </c>
      <c r="AL205">
        <v>2.3934799999999998</v>
      </c>
      <c r="AM205" s="2">
        <v>1.6475</v>
      </c>
      <c r="AN205">
        <v>5.9346800000000002</v>
      </c>
      <c r="AO205">
        <v>1.65286</v>
      </c>
      <c r="AP205" s="4">
        <v>1.9922599999999999</v>
      </c>
      <c r="AQ205">
        <v>3.6259100000000002</v>
      </c>
      <c r="AR205" t="s">
        <v>434</v>
      </c>
      <c r="AS205" t="s">
        <v>435</v>
      </c>
    </row>
    <row r="206" spans="1:45" x14ac:dyDescent="0.25">
      <c r="A206">
        <v>23.543299999999999</v>
      </c>
      <c r="B206">
        <v>23.989599999999999</v>
      </c>
      <c r="C206">
        <v>24.060700000000001</v>
      </c>
      <c r="D206" s="1">
        <f t="shared" si="9"/>
        <v>23.86453333333333</v>
      </c>
      <c r="E206">
        <v>24.7608</v>
      </c>
      <c r="F206">
        <v>25.013200000000001</v>
      </c>
      <c r="G206">
        <v>23.299099999999999</v>
      </c>
      <c r="H206" s="1">
        <f t="shared" si="10"/>
        <v>24.357699999999998</v>
      </c>
      <c r="I206">
        <v>24.2867</v>
      </c>
      <c r="J206">
        <v>24.759899999999998</v>
      </c>
      <c r="K206">
        <v>24.8611</v>
      </c>
      <c r="L206" s="1">
        <f t="shared" si="11"/>
        <v>24.635900000000003</v>
      </c>
      <c r="M206" t="s">
        <v>21</v>
      </c>
      <c r="P206" t="s">
        <v>25</v>
      </c>
      <c r="Q206" t="s">
        <v>31</v>
      </c>
      <c r="R206" t="s">
        <v>31</v>
      </c>
      <c r="S206">
        <v>1</v>
      </c>
      <c r="T206">
        <v>2</v>
      </c>
      <c r="U206" t="s">
        <v>31</v>
      </c>
      <c r="V206" t="s">
        <v>31</v>
      </c>
      <c r="W206">
        <v>1</v>
      </c>
      <c r="X206">
        <v>2</v>
      </c>
      <c r="Y206" t="s">
        <v>31</v>
      </c>
      <c r="Z206" t="s">
        <v>31</v>
      </c>
      <c r="AA206" t="s">
        <v>31</v>
      </c>
      <c r="AB206">
        <v>1</v>
      </c>
      <c r="AC206">
        <v>2</v>
      </c>
      <c r="AD206" t="s">
        <v>31</v>
      </c>
      <c r="AE206" t="s">
        <v>31</v>
      </c>
      <c r="AF206">
        <v>1</v>
      </c>
      <c r="AG206">
        <v>2</v>
      </c>
      <c r="AH206" t="s">
        <v>31</v>
      </c>
      <c r="AI206">
        <v>1.4890600000000001</v>
      </c>
      <c r="AJ206" s="2">
        <v>0.77138099999999998</v>
      </c>
      <c r="AK206">
        <v>3.21516</v>
      </c>
      <c r="AL206">
        <v>0.189059</v>
      </c>
      <c r="AM206">
        <v>0.27818599999999999</v>
      </c>
      <c r="AN206">
        <v>0.49423</v>
      </c>
      <c r="AO206">
        <v>0.36965100000000001</v>
      </c>
      <c r="AP206">
        <v>-0.49319600000000002</v>
      </c>
      <c r="AQ206">
        <v>-0.88339199999999996</v>
      </c>
      <c r="AR206" t="s">
        <v>436</v>
      </c>
      <c r="AS206" t="s">
        <v>437</v>
      </c>
    </row>
    <row r="207" spans="1:45" x14ac:dyDescent="0.25">
      <c r="A207">
        <v>23.5321</v>
      </c>
      <c r="B207">
        <v>25.002800000000001</v>
      </c>
      <c r="C207">
        <v>23.985299999999999</v>
      </c>
      <c r="D207" s="1">
        <f t="shared" si="9"/>
        <v>24.173400000000001</v>
      </c>
      <c r="E207">
        <v>23.498899999999999</v>
      </c>
      <c r="F207">
        <v>24.115600000000001</v>
      </c>
      <c r="G207">
        <v>23.173300000000001</v>
      </c>
      <c r="H207" s="1">
        <f t="shared" si="10"/>
        <v>23.595933333333335</v>
      </c>
      <c r="I207">
        <v>24.109400000000001</v>
      </c>
      <c r="J207">
        <v>23.318300000000001</v>
      </c>
      <c r="K207">
        <v>24.154800000000002</v>
      </c>
      <c r="L207" s="1">
        <f t="shared" si="11"/>
        <v>23.860833333333336</v>
      </c>
      <c r="Q207" t="s">
        <v>31</v>
      </c>
      <c r="R207" t="s">
        <v>31</v>
      </c>
      <c r="S207">
        <v>2</v>
      </c>
      <c r="T207" t="s">
        <v>31</v>
      </c>
      <c r="U207" t="s">
        <v>31</v>
      </c>
      <c r="V207" t="s">
        <v>31</v>
      </c>
      <c r="W207" t="s">
        <v>31</v>
      </c>
      <c r="X207">
        <v>1</v>
      </c>
      <c r="Y207" t="s">
        <v>31</v>
      </c>
      <c r="Z207" t="s">
        <v>31</v>
      </c>
      <c r="AA207" t="s">
        <v>31</v>
      </c>
      <c r="AB207">
        <v>2</v>
      </c>
      <c r="AC207" t="s">
        <v>31</v>
      </c>
      <c r="AD207" t="s">
        <v>31</v>
      </c>
      <c r="AE207" t="s">
        <v>31</v>
      </c>
      <c r="AF207" t="s">
        <v>31</v>
      </c>
      <c r="AG207">
        <v>1</v>
      </c>
      <c r="AH207" t="s">
        <v>31</v>
      </c>
      <c r="AI207">
        <v>0.240314</v>
      </c>
      <c r="AJ207" s="2">
        <v>-0.312558</v>
      </c>
      <c r="AK207">
        <v>-0.60965199999999997</v>
      </c>
      <c r="AL207">
        <v>0.27437400000000001</v>
      </c>
      <c r="AM207">
        <v>0.26492199999999999</v>
      </c>
      <c r="AN207">
        <v>0.68381499999999995</v>
      </c>
      <c r="AO207">
        <v>0.48799799999999999</v>
      </c>
      <c r="AP207">
        <v>0.57747999999999999</v>
      </c>
      <c r="AQ207">
        <v>1.12087</v>
      </c>
      <c r="AR207" t="s">
        <v>438</v>
      </c>
      <c r="AS207" t="s">
        <v>439</v>
      </c>
    </row>
    <row r="208" spans="1:45" x14ac:dyDescent="0.25">
      <c r="A208">
        <v>23.526299999999999</v>
      </c>
      <c r="B208">
        <v>25.778600000000001</v>
      </c>
      <c r="C208">
        <v>25.1602</v>
      </c>
      <c r="D208" s="1">
        <f t="shared" si="9"/>
        <v>24.821700000000003</v>
      </c>
      <c r="E208">
        <v>22.7895</v>
      </c>
      <c r="F208">
        <v>21.837800000000001</v>
      </c>
      <c r="G208">
        <v>22.1858</v>
      </c>
      <c r="H208" s="1">
        <f t="shared" si="10"/>
        <v>22.271033333333335</v>
      </c>
      <c r="I208">
        <v>24.123699999999999</v>
      </c>
      <c r="J208">
        <v>23.295300000000001</v>
      </c>
      <c r="K208">
        <v>23.8446</v>
      </c>
      <c r="L208" s="1">
        <f t="shared" si="11"/>
        <v>23.754533333333331</v>
      </c>
      <c r="N208" t="s">
        <v>21</v>
      </c>
      <c r="O208" t="s">
        <v>21</v>
      </c>
      <c r="P208" t="s">
        <v>58</v>
      </c>
      <c r="Q208" t="s">
        <v>31</v>
      </c>
      <c r="R208" t="s">
        <v>31</v>
      </c>
      <c r="S208">
        <v>2</v>
      </c>
      <c r="T208" t="s">
        <v>31</v>
      </c>
      <c r="U208" t="s">
        <v>31</v>
      </c>
      <c r="V208" t="s">
        <v>31</v>
      </c>
      <c r="W208" t="s">
        <v>31</v>
      </c>
      <c r="X208" t="s">
        <v>31</v>
      </c>
      <c r="Y208" t="s">
        <v>31</v>
      </c>
      <c r="Z208" t="s">
        <v>31</v>
      </c>
      <c r="AA208" t="s">
        <v>31</v>
      </c>
      <c r="AB208">
        <v>2</v>
      </c>
      <c r="AC208" t="s">
        <v>31</v>
      </c>
      <c r="AD208" t="s">
        <v>31</v>
      </c>
      <c r="AE208" t="s">
        <v>31</v>
      </c>
      <c r="AF208" t="s">
        <v>31</v>
      </c>
      <c r="AG208" t="s">
        <v>31</v>
      </c>
      <c r="AH208" t="s">
        <v>31</v>
      </c>
      <c r="AI208">
        <v>0.67855500000000002</v>
      </c>
      <c r="AJ208" s="3">
        <v>-1.0671200000000001</v>
      </c>
      <c r="AK208">
        <v>-1.4934099999999999</v>
      </c>
      <c r="AL208">
        <v>1.79786</v>
      </c>
      <c r="AM208" s="2">
        <v>1.4835400000000001</v>
      </c>
      <c r="AN208">
        <v>4.0152400000000004</v>
      </c>
      <c r="AO208">
        <v>1.6070199999999999</v>
      </c>
      <c r="AP208" s="4">
        <v>2.5506500000000001</v>
      </c>
      <c r="AQ208">
        <v>3.5080100000000001</v>
      </c>
      <c r="AR208" t="s">
        <v>440</v>
      </c>
      <c r="AS208" t="s">
        <v>441</v>
      </c>
    </row>
    <row r="209" spans="1:45" x14ac:dyDescent="0.25">
      <c r="A209">
        <v>23.489699999999999</v>
      </c>
      <c r="B209">
        <v>24.535900000000002</v>
      </c>
      <c r="C209">
        <v>25.020800000000001</v>
      </c>
      <c r="D209" s="1">
        <f t="shared" si="9"/>
        <v>24.348800000000001</v>
      </c>
      <c r="E209">
        <v>25.187999999999999</v>
      </c>
      <c r="F209">
        <v>24.372900000000001</v>
      </c>
      <c r="G209">
        <v>23.715399999999999</v>
      </c>
      <c r="H209" s="1">
        <f t="shared" si="10"/>
        <v>24.425433333333334</v>
      </c>
      <c r="I209">
        <v>25.7501</v>
      </c>
      <c r="J209">
        <v>25.476500000000001</v>
      </c>
      <c r="K209">
        <v>24.110800000000001</v>
      </c>
      <c r="L209" s="1">
        <f t="shared" si="11"/>
        <v>25.112466666666666</v>
      </c>
      <c r="Q209">
        <v>3</v>
      </c>
      <c r="R209">
        <v>3</v>
      </c>
      <c r="S209">
        <v>5</v>
      </c>
      <c r="T209">
        <v>2</v>
      </c>
      <c r="U209">
        <v>2</v>
      </c>
      <c r="V209">
        <v>1</v>
      </c>
      <c r="W209">
        <v>4</v>
      </c>
      <c r="X209">
        <v>6</v>
      </c>
      <c r="Y209">
        <v>1</v>
      </c>
      <c r="Z209">
        <v>2</v>
      </c>
      <c r="AA209">
        <v>2</v>
      </c>
      <c r="AB209">
        <v>4</v>
      </c>
      <c r="AC209">
        <v>2</v>
      </c>
      <c r="AD209">
        <v>2</v>
      </c>
      <c r="AE209">
        <v>1</v>
      </c>
      <c r="AF209">
        <v>3</v>
      </c>
      <c r="AG209">
        <v>5</v>
      </c>
      <c r="AH209">
        <v>1</v>
      </c>
      <c r="AI209">
        <v>0.48986200000000002</v>
      </c>
      <c r="AJ209" s="2">
        <v>0.76368199999999997</v>
      </c>
      <c r="AK209">
        <v>1.1245499999999999</v>
      </c>
      <c r="AL209">
        <v>0.44602999999999998</v>
      </c>
      <c r="AM209">
        <v>0.68705899999999998</v>
      </c>
      <c r="AN209">
        <v>1.0375700000000001</v>
      </c>
      <c r="AO209">
        <v>4.2040300000000003E-2</v>
      </c>
      <c r="AP209">
        <v>-7.6623300000000005E-2</v>
      </c>
      <c r="AQ209">
        <v>-0.123408</v>
      </c>
      <c r="AR209" t="s">
        <v>442</v>
      </c>
      <c r="AS209" t="s">
        <v>443</v>
      </c>
    </row>
    <row r="210" spans="1:45" x14ac:dyDescent="0.25">
      <c r="A210">
        <v>23.475000000000001</v>
      </c>
      <c r="B210">
        <v>23.208600000000001</v>
      </c>
      <c r="C210">
        <v>24.508099999999999</v>
      </c>
      <c r="D210" s="1">
        <f t="shared" si="9"/>
        <v>23.730566666666665</v>
      </c>
      <c r="E210">
        <v>24.072199999999999</v>
      </c>
      <c r="F210">
        <v>24.527799999999999</v>
      </c>
      <c r="G210">
        <v>22.975300000000001</v>
      </c>
      <c r="H210" s="1">
        <f t="shared" si="10"/>
        <v>23.858433333333334</v>
      </c>
      <c r="I210">
        <v>23.8825</v>
      </c>
      <c r="J210">
        <v>24.1934</v>
      </c>
      <c r="K210" t="s">
        <v>31</v>
      </c>
      <c r="L210" s="1">
        <f t="shared" si="11"/>
        <v>24.037950000000002</v>
      </c>
      <c r="Q210" t="s">
        <v>31</v>
      </c>
      <c r="R210" t="s">
        <v>31</v>
      </c>
      <c r="S210">
        <v>2</v>
      </c>
      <c r="T210" t="s">
        <v>31</v>
      </c>
      <c r="U210" t="s">
        <v>31</v>
      </c>
      <c r="V210" t="s">
        <v>31</v>
      </c>
      <c r="W210">
        <v>1</v>
      </c>
      <c r="X210">
        <v>1</v>
      </c>
      <c r="Y210" t="s">
        <v>31</v>
      </c>
      <c r="Z210" t="s">
        <v>31</v>
      </c>
      <c r="AA210" t="s">
        <v>31</v>
      </c>
      <c r="AB210">
        <v>2</v>
      </c>
      <c r="AC210" t="s">
        <v>31</v>
      </c>
      <c r="AD210" t="s">
        <v>31</v>
      </c>
      <c r="AE210" t="s">
        <v>31</v>
      </c>
      <c r="AF210">
        <v>1</v>
      </c>
      <c r="AG210">
        <v>1</v>
      </c>
      <c r="AH210" t="s">
        <v>31</v>
      </c>
      <c r="AI210">
        <v>0.22258500000000001</v>
      </c>
      <c r="AJ210" s="2">
        <v>0.307448</v>
      </c>
      <c r="AK210">
        <v>0.58610499999999999</v>
      </c>
      <c r="AL210">
        <v>0.10442</v>
      </c>
      <c r="AM210">
        <v>0.179591</v>
      </c>
      <c r="AN210">
        <v>0.29636400000000002</v>
      </c>
      <c r="AO210">
        <v>7.3839299999999997E-2</v>
      </c>
      <c r="AP210">
        <v>-0.127857</v>
      </c>
      <c r="AQ210">
        <v>-0.21038899999999999</v>
      </c>
      <c r="AR210" t="s">
        <v>444</v>
      </c>
      <c r="AS210" t="s">
        <v>445</v>
      </c>
    </row>
    <row r="211" spans="1:45" x14ac:dyDescent="0.25">
      <c r="A211">
        <v>23.468</v>
      </c>
      <c r="B211">
        <v>24.921900000000001</v>
      </c>
      <c r="C211">
        <v>24.6782</v>
      </c>
      <c r="D211" s="1">
        <f t="shared" si="9"/>
        <v>24.356033333333333</v>
      </c>
      <c r="E211">
        <v>24.194900000000001</v>
      </c>
      <c r="F211">
        <v>23.8719</v>
      </c>
      <c r="G211">
        <v>24.257200000000001</v>
      </c>
      <c r="H211" s="1">
        <f t="shared" si="10"/>
        <v>24.108000000000001</v>
      </c>
      <c r="I211">
        <v>22.875299999999999</v>
      </c>
      <c r="J211">
        <v>24.0259</v>
      </c>
      <c r="K211" t="s">
        <v>31</v>
      </c>
      <c r="L211" s="1">
        <f t="shared" si="11"/>
        <v>23.450600000000001</v>
      </c>
      <c r="Q211">
        <v>1</v>
      </c>
      <c r="R211" t="s">
        <v>31</v>
      </c>
      <c r="S211">
        <v>3</v>
      </c>
      <c r="T211">
        <v>1</v>
      </c>
      <c r="U211" t="s">
        <v>31</v>
      </c>
      <c r="V211" t="s">
        <v>31</v>
      </c>
      <c r="W211" t="s">
        <v>31</v>
      </c>
      <c r="X211">
        <v>2</v>
      </c>
      <c r="Y211" t="s">
        <v>31</v>
      </c>
      <c r="Z211">
        <v>1</v>
      </c>
      <c r="AA211" t="s">
        <v>31</v>
      </c>
      <c r="AB211">
        <v>3</v>
      </c>
      <c r="AC211">
        <v>1</v>
      </c>
      <c r="AD211" t="s">
        <v>31</v>
      </c>
      <c r="AE211" t="s">
        <v>31</v>
      </c>
      <c r="AF211" t="s">
        <v>31</v>
      </c>
      <c r="AG211">
        <v>2</v>
      </c>
      <c r="AH211" t="s">
        <v>31</v>
      </c>
      <c r="AI211">
        <v>0.52519400000000005</v>
      </c>
      <c r="AJ211" s="2">
        <v>-0.90546400000000005</v>
      </c>
      <c r="AK211">
        <v>-1.25481</v>
      </c>
      <c r="AL211">
        <v>0.61122100000000001</v>
      </c>
      <c r="AM211">
        <v>-0.65742</v>
      </c>
      <c r="AN211">
        <v>-1.44276</v>
      </c>
      <c r="AO211">
        <v>0.20614099999999999</v>
      </c>
      <c r="AP211">
        <v>0.24804399999999999</v>
      </c>
      <c r="AQ211">
        <v>0.53327100000000005</v>
      </c>
      <c r="AR211" t="s">
        <v>446</v>
      </c>
      <c r="AS211" t="s">
        <v>447</v>
      </c>
    </row>
    <row r="212" spans="1:45" x14ac:dyDescent="0.25">
      <c r="A212">
        <v>23.4573</v>
      </c>
      <c r="B212" t="s">
        <v>31</v>
      </c>
      <c r="C212">
        <v>22.803799999999999</v>
      </c>
      <c r="D212" s="1">
        <f t="shared" si="9"/>
        <v>23.130549999999999</v>
      </c>
      <c r="E212">
        <v>21.372</v>
      </c>
      <c r="F212">
        <v>23.6325</v>
      </c>
      <c r="G212" t="s">
        <v>31</v>
      </c>
      <c r="H212" s="1">
        <f t="shared" si="10"/>
        <v>22.50225</v>
      </c>
      <c r="I212">
        <v>20.4511</v>
      </c>
      <c r="J212" t="s">
        <v>31</v>
      </c>
      <c r="K212" t="s">
        <v>31</v>
      </c>
      <c r="L212" s="1">
        <f t="shared" si="11"/>
        <v>20.4511</v>
      </c>
      <c r="Q212">
        <v>1</v>
      </c>
      <c r="R212" t="s">
        <v>31</v>
      </c>
      <c r="S212">
        <v>1</v>
      </c>
      <c r="T212" t="s">
        <v>31</v>
      </c>
      <c r="U212" t="s">
        <v>31</v>
      </c>
      <c r="V212" t="s">
        <v>31</v>
      </c>
      <c r="W212" t="s">
        <v>31</v>
      </c>
      <c r="X212" t="s">
        <v>31</v>
      </c>
      <c r="Y212" t="s">
        <v>31</v>
      </c>
      <c r="Z212">
        <v>1</v>
      </c>
      <c r="AA212" t="s">
        <v>31</v>
      </c>
      <c r="AB212">
        <v>1</v>
      </c>
      <c r="AC212" t="s">
        <v>31</v>
      </c>
      <c r="AD212" t="s">
        <v>31</v>
      </c>
      <c r="AE212" t="s">
        <v>31</v>
      </c>
      <c r="AF212" t="s">
        <v>31</v>
      </c>
      <c r="AG212" t="s">
        <v>31</v>
      </c>
      <c r="AH212" t="s">
        <v>31</v>
      </c>
      <c r="AI212">
        <v>0</v>
      </c>
      <c r="AJ212" s="2">
        <v>-2.6794799999999999</v>
      </c>
      <c r="AK212">
        <v>0</v>
      </c>
      <c r="AL212">
        <v>0</v>
      </c>
      <c r="AM212">
        <v>-2.0511599999999999</v>
      </c>
      <c r="AN212">
        <v>0</v>
      </c>
      <c r="AO212">
        <v>0.189278</v>
      </c>
      <c r="AP212">
        <v>0.62831899999999996</v>
      </c>
      <c r="AQ212">
        <v>0.53403699999999998</v>
      </c>
      <c r="AR212" t="s">
        <v>448</v>
      </c>
      <c r="AS212" t="s">
        <v>449</v>
      </c>
    </row>
    <row r="213" spans="1:45" x14ac:dyDescent="0.25">
      <c r="A213">
        <v>23.406199999999998</v>
      </c>
      <c r="B213">
        <v>23.447700000000001</v>
      </c>
      <c r="C213">
        <v>24.583300000000001</v>
      </c>
      <c r="D213" s="1">
        <f t="shared" si="9"/>
        <v>23.812399999999997</v>
      </c>
      <c r="E213">
        <v>21.626799999999999</v>
      </c>
      <c r="F213">
        <v>21.2957</v>
      </c>
      <c r="G213">
        <v>23.747199999999999</v>
      </c>
      <c r="H213" s="1">
        <f t="shared" si="10"/>
        <v>22.223233333333337</v>
      </c>
      <c r="I213">
        <v>21.8873</v>
      </c>
      <c r="J213">
        <v>21.922699999999999</v>
      </c>
      <c r="K213" t="s">
        <v>31</v>
      </c>
      <c r="L213" s="1">
        <f t="shared" si="11"/>
        <v>21.905000000000001</v>
      </c>
      <c r="M213" t="s">
        <v>21</v>
      </c>
      <c r="P213" t="s">
        <v>25</v>
      </c>
      <c r="Q213" t="s">
        <v>31</v>
      </c>
      <c r="R213" t="s">
        <v>31</v>
      </c>
      <c r="S213">
        <v>3</v>
      </c>
      <c r="T213" t="s">
        <v>31</v>
      </c>
      <c r="U213" t="s">
        <v>31</v>
      </c>
      <c r="V213" t="s">
        <v>31</v>
      </c>
      <c r="W213" t="s">
        <v>31</v>
      </c>
      <c r="X213">
        <v>2</v>
      </c>
      <c r="Y213" t="s">
        <v>31</v>
      </c>
      <c r="Z213" t="s">
        <v>31</v>
      </c>
      <c r="AA213" t="s">
        <v>31</v>
      </c>
      <c r="AB213">
        <v>3</v>
      </c>
      <c r="AC213" t="s">
        <v>31</v>
      </c>
      <c r="AD213" t="s">
        <v>31</v>
      </c>
      <c r="AE213" t="s">
        <v>31</v>
      </c>
      <c r="AF213" t="s">
        <v>31</v>
      </c>
      <c r="AG213">
        <v>2</v>
      </c>
      <c r="AH213" t="s">
        <v>31</v>
      </c>
      <c r="AI213">
        <v>1.5036099999999999</v>
      </c>
      <c r="AJ213" s="2">
        <v>-1.90744</v>
      </c>
      <c r="AK213">
        <v>-3.8299799999999999</v>
      </c>
      <c r="AL213">
        <v>0.113901</v>
      </c>
      <c r="AM213">
        <v>-0.31822800000000001</v>
      </c>
      <c r="AN213">
        <v>-0.32095099999999999</v>
      </c>
      <c r="AO213">
        <v>0.85981799999999997</v>
      </c>
      <c r="AP213">
        <v>1.58921</v>
      </c>
      <c r="AQ213">
        <v>1.8493299999999999</v>
      </c>
      <c r="AR213" t="s">
        <v>450</v>
      </c>
      <c r="AS213" t="s">
        <v>451</v>
      </c>
    </row>
    <row r="214" spans="1:45" x14ac:dyDescent="0.25">
      <c r="A214">
        <v>23.401</v>
      </c>
      <c r="B214">
        <v>25.180900000000001</v>
      </c>
      <c r="C214">
        <v>25.174399999999999</v>
      </c>
      <c r="D214" s="1">
        <f t="shared" si="9"/>
        <v>24.585433333333338</v>
      </c>
      <c r="E214">
        <v>21.722200000000001</v>
      </c>
      <c r="F214">
        <v>20.4527</v>
      </c>
      <c r="G214">
        <v>24.871400000000001</v>
      </c>
      <c r="H214" s="1">
        <f t="shared" si="10"/>
        <v>22.348766666666666</v>
      </c>
      <c r="I214">
        <v>24.404800000000002</v>
      </c>
      <c r="J214">
        <v>24.409700000000001</v>
      </c>
      <c r="K214">
        <v>24.1921</v>
      </c>
      <c r="L214" s="1">
        <f t="shared" si="11"/>
        <v>24.335533333333334</v>
      </c>
      <c r="Q214" t="s">
        <v>31</v>
      </c>
      <c r="R214" t="s">
        <v>31</v>
      </c>
      <c r="S214">
        <v>2</v>
      </c>
      <c r="T214" t="s">
        <v>31</v>
      </c>
      <c r="U214" t="s">
        <v>31</v>
      </c>
      <c r="V214">
        <v>1</v>
      </c>
      <c r="W214" t="s">
        <v>31</v>
      </c>
      <c r="X214">
        <v>3</v>
      </c>
      <c r="Y214" t="s">
        <v>31</v>
      </c>
      <c r="Z214" t="s">
        <v>31</v>
      </c>
      <c r="AA214" t="s">
        <v>31</v>
      </c>
      <c r="AB214">
        <v>1</v>
      </c>
      <c r="AC214" t="s">
        <v>31</v>
      </c>
      <c r="AD214" t="s">
        <v>31</v>
      </c>
      <c r="AE214">
        <v>1</v>
      </c>
      <c r="AF214" t="s">
        <v>31</v>
      </c>
      <c r="AG214">
        <v>2</v>
      </c>
      <c r="AH214" t="s">
        <v>31</v>
      </c>
      <c r="AI214">
        <v>0.15690100000000001</v>
      </c>
      <c r="AJ214" s="2">
        <v>-0.24991099999999999</v>
      </c>
      <c r="AK214">
        <v>-0.418929</v>
      </c>
      <c r="AL214">
        <v>0.68723999999999996</v>
      </c>
      <c r="AM214">
        <v>1.9867699999999999</v>
      </c>
      <c r="AN214">
        <v>1.51034</v>
      </c>
      <c r="AO214">
        <v>0.70878699999999994</v>
      </c>
      <c r="AP214">
        <v>2.2366799999999998</v>
      </c>
      <c r="AQ214">
        <v>1.55236</v>
      </c>
      <c r="AR214" t="s">
        <v>452</v>
      </c>
      <c r="AS214" t="s">
        <v>453</v>
      </c>
    </row>
    <row r="215" spans="1:45" x14ac:dyDescent="0.25">
      <c r="A215">
        <v>23.316500000000001</v>
      </c>
      <c r="B215">
        <v>24.826599999999999</v>
      </c>
      <c r="C215">
        <v>24.315999999999999</v>
      </c>
      <c r="D215" s="1">
        <f t="shared" si="9"/>
        <v>24.153033333333337</v>
      </c>
      <c r="E215">
        <v>24.724599999999999</v>
      </c>
      <c r="F215">
        <v>26.497599999999998</v>
      </c>
      <c r="G215">
        <v>25.5687</v>
      </c>
      <c r="H215" s="1">
        <f t="shared" si="10"/>
        <v>25.596966666666663</v>
      </c>
      <c r="I215">
        <v>23.328199999999999</v>
      </c>
      <c r="J215">
        <v>22.875399999999999</v>
      </c>
      <c r="K215">
        <v>26.123200000000001</v>
      </c>
      <c r="L215" s="1">
        <f t="shared" si="11"/>
        <v>24.108933333333329</v>
      </c>
      <c r="Q215" t="s">
        <v>31</v>
      </c>
      <c r="R215">
        <v>1</v>
      </c>
      <c r="S215">
        <v>2</v>
      </c>
      <c r="T215">
        <v>2</v>
      </c>
      <c r="U215">
        <v>1</v>
      </c>
      <c r="V215">
        <v>1</v>
      </c>
      <c r="W215">
        <v>1</v>
      </c>
      <c r="X215" t="s">
        <v>31</v>
      </c>
      <c r="Y215">
        <v>1</v>
      </c>
      <c r="Z215" t="s">
        <v>31</v>
      </c>
      <c r="AA215">
        <v>1</v>
      </c>
      <c r="AB215">
        <v>2</v>
      </c>
      <c r="AC215">
        <v>2</v>
      </c>
      <c r="AD215">
        <v>1</v>
      </c>
      <c r="AE215">
        <v>1</v>
      </c>
      <c r="AF215">
        <v>1</v>
      </c>
      <c r="AG215" t="s">
        <v>31</v>
      </c>
      <c r="AH215">
        <v>1</v>
      </c>
      <c r="AI215">
        <v>1.3158599999999999E-2</v>
      </c>
      <c r="AJ215" s="2">
        <v>-4.4111299999999999E-2</v>
      </c>
      <c r="AK215">
        <v>-3.9805699999999999E-2</v>
      </c>
      <c r="AL215">
        <v>0.58358900000000002</v>
      </c>
      <c r="AM215">
        <v>-1.4880500000000001</v>
      </c>
      <c r="AN215">
        <v>-1.30837</v>
      </c>
      <c r="AO215">
        <v>0.999915</v>
      </c>
      <c r="AP215">
        <v>-1.44394</v>
      </c>
      <c r="AQ215">
        <v>-2.1316700000000002</v>
      </c>
      <c r="AR215" t="s">
        <v>454</v>
      </c>
      <c r="AS215" t="s">
        <v>455</v>
      </c>
    </row>
    <row r="216" spans="1:45" x14ac:dyDescent="0.25">
      <c r="A216">
        <v>23.297599999999999</v>
      </c>
      <c r="B216">
        <v>24.743200000000002</v>
      </c>
      <c r="C216">
        <v>23.526199999999999</v>
      </c>
      <c r="D216" s="1">
        <f t="shared" si="9"/>
        <v>23.855666666666668</v>
      </c>
      <c r="E216">
        <v>22.160499999999999</v>
      </c>
      <c r="F216">
        <v>21.776700000000002</v>
      </c>
      <c r="G216">
        <v>21.83</v>
      </c>
      <c r="H216" s="1">
        <f t="shared" si="10"/>
        <v>21.9224</v>
      </c>
      <c r="I216">
        <v>23.314299999999999</v>
      </c>
      <c r="J216">
        <v>22.316199999999998</v>
      </c>
      <c r="K216">
        <v>23.4909</v>
      </c>
      <c r="L216" s="1">
        <f t="shared" si="11"/>
        <v>23.040466666666664</v>
      </c>
      <c r="N216" t="s">
        <v>21</v>
      </c>
      <c r="O216" t="s">
        <v>21</v>
      </c>
      <c r="P216" t="s">
        <v>58</v>
      </c>
      <c r="Q216">
        <v>1</v>
      </c>
      <c r="R216" t="s">
        <v>31</v>
      </c>
      <c r="S216">
        <v>2</v>
      </c>
      <c r="T216" t="s">
        <v>31</v>
      </c>
      <c r="U216" t="s">
        <v>31</v>
      </c>
      <c r="V216" t="s">
        <v>31</v>
      </c>
      <c r="W216">
        <v>2</v>
      </c>
      <c r="X216">
        <v>2</v>
      </c>
      <c r="Y216" t="s">
        <v>31</v>
      </c>
      <c r="Z216">
        <v>1</v>
      </c>
      <c r="AA216" t="s">
        <v>31</v>
      </c>
      <c r="AB216">
        <v>2</v>
      </c>
      <c r="AC216" t="s">
        <v>31</v>
      </c>
      <c r="AD216" t="s">
        <v>31</v>
      </c>
      <c r="AE216" t="s">
        <v>31</v>
      </c>
      <c r="AF216">
        <v>2</v>
      </c>
      <c r="AG216">
        <v>2</v>
      </c>
      <c r="AH216" t="s">
        <v>31</v>
      </c>
      <c r="AI216">
        <v>0.63492000000000004</v>
      </c>
      <c r="AJ216" s="3">
        <v>-0.81519399999999997</v>
      </c>
      <c r="AK216">
        <v>-1.40842</v>
      </c>
      <c r="AL216">
        <v>1.3574900000000001</v>
      </c>
      <c r="AM216" s="2">
        <v>1.1180600000000001</v>
      </c>
      <c r="AN216">
        <v>2.90483</v>
      </c>
      <c r="AO216">
        <v>1.85032</v>
      </c>
      <c r="AP216" s="4">
        <v>1.93326</v>
      </c>
      <c r="AQ216">
        <v>4.1626399999999997</v>
      </c>
      <c r="AR216" t="s">
        <v>456</v>
      </c>
      <c r="AS216" t="s">
        <v>457</v>
      </c>
    </row>
    <row r="217" spans="1:45" x14ac:dyDescent="0.25">
      <c r="A217">
        <v>23.208400000000001</v>
      </c>
      <c r="B217" t="s">
        <v>31</v>
      </c>
      <c r="C217" t="s">
        <v>31</v>
      </c>
      <c r="D217" s="1">
        <f t="shared" si="9"/>
        <v>23.208400000000001</v>
      </c>
      <c r="E217" t="s">
        <v>31</v>
      </c>
      <c r="F217" t="s">
        <v>31</v>
      </c>
      <c r="G217" t="s">
        <v>31</v>
      </c>
      <c r="H217" s="1" t="e">
        <f t="shared" si="10"/>
        <v>#DIV/0!</v>
      </c>
      <c r="I217" t="s">
        <v>31</v>
      </c>
      <c r="J217" t="s">
        <v>31</v>
      </c>
      <c r="K217" t="s">
        <v>31</v>
      </c>
      <c r="L217" s="1" t="e">
        <f t="shared" si="11"/>
        <v>#DIV/0!</v>
      </c>
      <c r="Q217">
        <v>1</v>
      </c>
      <c r="R217" t="s">
        <v>31</v>
      </c>
      <c r="S217">
        <v>1</v>
      </c>
      <c r="T217" t="s">
        <v>31</v>
      </c>
      <c r="U217" t="s">
        <v>31</v>
      </c>
      <c r="V217" t="s">
        <v>31</v>
      </c>
      <c r="W217" t="s">
        <v>31</v>
      </c>
      <c r="X217" t="s">
        <v>31</v>
      </c>
      <c r="Y217" t="s">
        <v>31</v>
      </c>
      <c r="Z217">
        <v>1</v>
      </c>
      <c r="AA217" t="s">
        <v>31</v>
      </c>
      <c r="AB217">
        <v>1</v>
      </c>
      <c r="AC217" t="s">
        <v>31</v>
      </c>
      <c r="AD217" t="s">
        <v>31</v>
      </c>
      <c r="AE217" t="s">
        <v>31</v>
      </c>
      <c r="AF217" t="s">
        <v>31</v>
      </c>
      <c r="AG217" t="s">
        <v>31</v>
      </c>
      <c r="AH217" t="s">
        <v>31</v>
      </c>
      <c r="AI217">
        <v>0</v>
      </c>
      <c r="AJ217" s="2" t="s">
        <v>31</v>
      </c>
      <c r="AK217">
        <v>0</v>
      </c>
      <c r="AL217" t="s">
        <v>31</v>
      </c>
      <c r="AM217">
        <v>0</v>
      </c>
      <c r="AN217" t="s">
        <v>31</v>
      </c>
      <c r="AO217">
        <v>0</v>
      </c>
      <c r="AP217" t="s">
        <v>31</v>
      </c>
      <c r="AQ217">
        <v>0</v>
      </c>
      <c r="AR217" t="s">
        <v>458</v>
      </c>
      <c r="AS217" t="s">
        <v>459</v>
      </c>
    </row>
    <row r="218" spans="1:45" x14ac:dyDescent="0.25">
      <c r="A218">
        <v>23.190899999999999</v>
      </c>
      <c r="B218">
        <v>24.117899999999999</v>
      </c>
      <c r="C218">
        <v>23.2547</v>
      </c>
      <c r="D218" s="1">
        <f t="shared" si="9"/>
        <v>23.521166666666669</v>
      </c>
      <c r="E218">
        <v>21.499199999999998</v>
      </c>
      <c r="F218" t="s">
        <v>31</v>
      </c>
      <c r="G218">
        <v>22.612300000000001</v>
      </c>
      <c r="H218" s="1">
        <f t="shared" si="10"/>
        <v>22.05575</v>
      </c>
      <c r="I218">
        <v>23.211400000000001</v>
      </c>
      <c r="J218">
        <v>22.842700000000001</v>
      </c>
      <c r="K218">
        <v>24.210799999999999</v>
      </c>
      <c r="L218" s="1">
        <f t="shared" si="11"/>
        <v>23.421633333333336</v>
      </c>
      <c r="Q218" t="s">
        <v>31</v>
      </c>
      <c r="R218" t="s">
        <v>31</v>
      </c>
      <c r="S218">
        <v>2</v>
      </c>
      <c r="T218" t="s">
        <v>31</v>
      </c>
      <c r="U218" t="s">
        <v>31</v>
      </c>
      <c r="V218" t="s">
        <v>31</v>
      </c>
      <c r="W218">
        <v>1</v>
      </c>
      <c r="X218">
        <v>2</v>
      </c>
      <c r="Y218" t="s">
        <v>31</v>
      </c>
      <c r="Z218" t="s">
        <v>31</v>
      </c>
      <c r="AA218" t="s">
        <v>31</v>
      </c>
      <c r="AB218">
        <v>2</v>
      </c>
      <c r="AC218" t="s">
        <v>31</v>
      </c>
      <c r="AD218" t="s">
        <v>31</v>
      </c>
      <c r="AE218" t="s">
        <v>31</v>
      </c>
      <c r="AF218">
        <v>1</v>
      </c>
      <c r="AG218">
        <v>2</v>
      </c>
      <c r="AH218" t="s">
        <v>31</v>
      </c>
      <c r="AI218">
        <v>6.8681599999999995E-2</v>
      </c>
      <c r="AJ218" s="2">
        <v>-9.95452E-2</v>
      </c>
      <c r="AK218">
        <v>-0.196599</v>
      </c>
      <c r="AL218">
        <v>0.87067600000000001</v>
      </c>
      <c r="AM218">
        <v>1.3658600000000001</v>
      </c>
      <c r="AN218">
        <v>2.03505</v>
      </c>
      <c r="AO218">
        <v>1.08978</v>
      </c>
      <c r="AP218">
        <v>1.4654100000000001</v>
      </c>
      <c r="AQ218">
        <v>2.5864500000000001</v>
      </c>
      <c r="AR218" t="s">
        <v>460</v>
      </c>
      <c r="AS218" t="s">
        <v>461</v>
      </c>
    </row>
    <row r="219" spans="1:45" x14ac:dyDescent="0.25">
      <c r="A219">
        <v>23.1234</v>
      </c>
      <c r="B219">
        <v>25.228000000000002</v>
      </c>
      <c r="C219">
        <v>24.535599999999999</v>
      </c>
      <c r="D219" s="1">
        <f t="shared" si="9"/>
        <v>24.295666666666666</v>
      </c>
      <c r="E219">
        <v>21.544699999999999</v>
      </c>
      <c r="F219" t="s">
        <v>31</v>
      </c>
      <c r="G219">
        <v>21.173400000000001</v>
      </c>
      <c r="H219" s="1">
        <f t="shared" si="10"/>
        <v>21.35905</v>
      </c>
      <c r="I219">
        <v>23.544899999999998</v>
      </c>
      <c r="J219">
        <v>23.327999999999999</v>
      </c>
      <c r="K219">
        <v>21.0123</v>
      </c>
      <c r="L219" s="1">
        <f t="shared" si="11"/>
        <v>22.628399999999999</v>
      </c>
      <c r="O219" t="s">
        <v>21</v>
      </c>
      <c r="P219" t="s">
        <v>30</v>
      </c>
      <c r="Q219">
        <v>1</v>
      </c>
      <c r="R219">
        <v>1</v>
      </c>
      <c r="S219">
        <v>2</v>
      </c>
      <c r="T219" t="s">
        <v>31</v>
      </c>
      <c r="U219" t="s">
        <v>31</v>
      </c>
      <c r="V219" t="s">
        <v>31</v>
      </c>
      <c r="W219" t="s">
        <v>31</v>
      </c>
      <c r="X219">
        <v>1</v>
      </c>
      <c r="Y219" t="s">
        <v>31</v>
      </c>
      <c r="Z219">
        <v>1</v>
      </c>
      <c r="AA219">
        <v>1</v>
      </c>
      <c r="AB219">
        <v>2</v>
      </c>
      <c r="AC219" t="s">
        <v>31</v>
      </c>
      <c r="AD219" t="s">
        <v>31</v>
      </c>
      <c r="AE219" t="s">
        <v>31</v>
      </c>
      <c r="AF219" t="s">
        <v>31</v>
      </c>
      <c r="AG219">
        <v>1</v>
      </c>
      <c r="AH219" t="s">
        <v>31</v>
      </c>
      <c r="AI219">
        <v>0.75090800000000002</v>
      </c>
      <c r="AJ219" s="2">
        <v>-1.6673</v>
      </c>
      <c r="AK219">
        <v>-1.6346700000000001</v>
      </c>
      <c r="AL219">
        <v>0.50121499999999997</v>
      </c>
      <c r="AM219">
        <v>1.2693700000000001</v>
      </c>
      <c r="AN219">
        <v>1.2027399999999999</v>
      </c>
      <c r="AO219">
        <v>1.4405699999999999</v>
      </c>
      <c r="AP219">
        <v>2.93668</v>
      </c>
      <c r="AQ219">
        <v>3.61951</v>
      </c>
      <c r="AR219" t="s">
        <v>462</v>
      </c>
      <c r="AS219" t="s">
        <v>463</v>
      </c>
    </row>
    <row r="220" spans="1:45" x14ac:dyDescent="0.25">
      <c r="A220">
        <v>23.1127</v>
      </c>
      <c r="B220">
        <v>24.081600000000002</v>
      </c>
      <c r="C220">
        <v>25.1478</v>
      </c>
      <c r="D220" s="1">
        <f t="shared" si="9"/>
        <v>24.114033333333335</v>
      </c>
      <c r="E220">
        <v>21.878799999999998</v>
      </c>
      <c r="F220">
        <v>22.174299999999999</v>
      </c>
      <c r="G220">
        <v>21.409700000000001</v>
      </c>
      <c r="H220" s="1">
        <f t="shared" si="10"/>
        <v>21.820933333333333</v>
      </c>
      <c r="I220" t="s">
        <v>31</v>
      </c>
      <c r="J220">
        <v>22.677700000000002</v>
      </c>
      <c r="K220" t="s">
        <v>31</v>
      </c>
      <c r="L220" s="1">
        <f t="shared" si="11"/>
        <v>22.677700000000002</v>
      </c>
      <c r="O220" t="s">
        <v>21</v>
      </c>
      <c r="P220" t="s">
        <v>30</v>
      </c>
      <c r="Q220" t="s">
        <v>31</v>
      </c>
      <c r="R220" t="s">
        <v>31</v>
      </c>
      <c r="S220">
        <v>2</v>
      </c>
      <c r="T220" t="s">
        <v>31</v>
      </c>
      <c r="U220" t="s">
        <v>31</v>
      </c>
      <c r="V220" t="s">
        <v>31</v>
      </c>
      <c r="W220" t="s">
        <v>31</v>
      </c>
      <c r="X220">
        <v>1</v>
      </c>
      <c r="Y220" t="s">
        <v>31</v>
      </c>
      <c r="Z220" t="s">
        <v>31</v>
      </c>
      <c r="AA220" t="s">
        <v>31</v>
      </c>
      <c r="AB220">
        <v>2</v>
      </c>
      <c r="AC220" t="s">
        <v>31</v>
      </c>
      <c r="AD220" t="s">
        <v>31</v>
      </c>
      <c r="AE220" t="s">
        <v>31</v>
      </c>
      <c r="AF220" t="s">
        <v>31</v>
      </c>
      <c r="AG220">
        <v>1</v>
      </c>
      <c r="AH220" t="s">
        <v>31</v>
      </c>
      <c r="AI220">
        <v>0</v>
      </c>
      <c r="AJ220" s="2">
        <v>-1.43634</v>
      </c>
      <c r="AK220">
        <v>0</v>
      </c>
      <c r="AL220">
        <v>0</v>
      </c>
      <c r="AM220">
        <v>0.85675599999999996</v>
      </c>
      <c r="AN220">
        <v>0</v>
      </c>
      <c r="AO220">
        <v>1.66161</v>
      </c>
      <c r="AP220">
        <v>2.2930999999999999</v>
      </c>
      <c r="AQ220">
        <v>3.6486900000000002</v>
      </c>
      <c r="AR220" t="s">
        <v>464</v>
      </c>
      <c r="AS220" t="s">
        <v>465</v>
      </c>
    </row>
    <row r="221" spans="1:45" x14ac:dyDescent="0.25">
      <c r="A221">
        <v>23.0563</v>
      </c>
      <c r="B221">
        <v>22.0352</v>
      </c>
      <c r="C221">
        <v>23.539000000000001</v>
      </c>
      <c r="D221" s="1">
        <f t="shared" si="9"/>
        <v>22.876833333333334</v>
      </c>
      <c r="E221">
        <v>23.328099999999999</v>
      </c>
      <c r="F221">
        <v>23.372299999999999</v>
      </c>
      <c r="G221">
        <v>22.694099999999999</v>
      </c>
      <c r="H221" s="1">
        <f t="shared" si="10"/>
        <v>23.131499999999999</v>
      </c>
      <c r="I221">
        <v>21.929300000000001</v>
      </c>
      <c r="J221">
        <v>22.091000000000001</v>
      </c>
      <c r="K221">
        <v>22.7666</v>
      </c>
      <c r="L221" s="1">
        <f t="shared" si="11"/>
        <v>22.2623</v>
      </c>
      <c r="Q221">
        <v>8</v>
      </c>
      <c r="R221">
        <v>8</v>
      </c>
      <c r="S221">
        <v>16</v>
      </c>
      <c r="T221">
        <v>13</v>
      </c>
      <c r="U221">
        <v>4</v>
      </c>
      <c r="V221">
        <v>9</v>
      </c>
      <c r="W221">
        <v>11</v>
      </c>
      <c r="X221">
        <v>9</v>
      </c>
      <c r="Y221">
        <v>12</v>
      </c>
      <c r="Z221">
        <v>4</v>
      </c>
      <c r="AA221">
        <v>3</v>
      </c>
      <c r="AB221">
        <v>5</v>
      </c>
      <c r="AC221">
        <v>4</v>
      </c>
      <c r="AD221">
        <v>1</v>
      </c>
      <c r="AE221">
        <v>3</v>
      </c>
      <c r="AF221">
        <v>4</v>
      </c>
      <c r="AG221">
        <v>3</v>
      </c>
      <c r="AH221">
        <v>3</v>
      </c>
      <c r="AI221">
        <v>0.52816799999999997</v>
      </c>
      <c r="AJ221" s="2">
        <v>-0.61451999999999996</v>
      </c>
      <c r="AK221">
        <v>-1.1999500000000001</v>
      </c>
      <c r="AL221">
        <v>1.2110099999999999</v>
      </c>
      <c r="AM221">
        <v>-0.86918499999999999</v>
      </c>
      <c r="AN221">
        <v>-2.5770900000000001</v>
      </c>
      <c r="AO221">
        <v>0.198127</v>
      </c>
      <c r="AP221">
        <v>-0.25466499999999997</v>
      </c>
      <c r="AQ221">
        <v>-0.51503200000000005</v>
      </c>
      <c r="AR221" t="s">
        <v>466</v>
      </c>
      <c r="AS221" t="s">
        <v>467</v>
      </c>
    </row>
    <row r="222" spans="1:45" x14ac:dyDescent="0.25">
      <c r="A222">
        <v>22.893799999999999</v>
      </c>
      <c r="B222">
        <v>25.1188</v>
      </c>
      <c r="C222">
        <v>23.621400000000001</v>
      </c>
      <c r="D222" s="1">
        <f t="shared" si="9"/>
        <v>23.878</v>
      </c>
      <c r="E222">
        <v>22.5322</v>
      </c>
      <c r="F222">
        <v>23.558499999999999</v>
      </c>
      <c r="G222">
        <v>23.464700000000001</v>
      </c>
      <c r="H222" s="1">
        <f t="shared" si="10"/>
        <v>23.185133333333329</v>
      </c>
      <c r="I222">
        <v>24.391200000000001</v>
      </c>
      <c r="J222">
        <v>20.928000000000001</v>
      </c>
      <c r="K222">
        <v>22.885899999999999</v>
      </c>
      <c r="L222" s="1">
        <f t="shared" si="11"/>
        <v>22.735033333333334</v>
      </c>
      <c r="Q222">
        <v>1</v>
      </c>
      <c r="R222">
        <v>1</v>
      </c>
      <c r="S222" t="s">
        <v>31</v>
      </c>
      <c r="T222" t="s">
        <v>31</v>
      </c>
      <c r="U222" t="s">
        <v>31</v>
      </c>
      <c r="V222" t="s">
        <v>31</v>
      </c>
      <c r="W222" t="s">
        <v>31</v>
      </c>
      <c r="X222" t="s">
        <v>31</v>
      </c>
      <c r="Y222" t="s">
        <v>31</v>
      </c>
      <c r="Z222">
        <v>1</v>
      </c>
      <c r="AA222">
        <v>1</v>
      </c>
      <c r="AB222" t="s">
        <v>31</v>
      </c>
      <c r="AC222" t="s">
        <v>31</v>
      </c>
      <c r="AD222" t="s">
        <v>31</v>
      </c>
      <c r="AE222" t="s">
        <v>31</v>
      </c>
      <c r="AF222" t="s">
        <v>31</v>
      </c>
      <c r="AG222" t="s">
        <v>31</v>
      </c>
      <c r="AH222" t="s">
        <v>31</v>
      </c>
      <c r="AI222">
        <v>0.40457900000000002</v>
      </c>
      <c r="AJ222" s="2">
        <v>-1.1429400000000001</v>
      </c>
      <c r="AK222">
        <v>-0.95438999999999996</v>
      </c>
      <c r="AL222">
        <v>0.16018099999999999</v>
      </c>
      <c r="AM222">
        <v>-0.45008399999999998</v>
      </c>
      <c r="AN222">
        <v>-0.42672700000000002</v>
      </c>
      <c r="AO222">
        <v>0.40048099999999998</v>
      </c>
      <c r="AP222">
        <v>0.69285300000000005</v>
      </c>
      <c r="AQ222">
        <v>0.94610700000000003</v>
      </c>
      <c r="AR222" t="s">
        <v>468</v>
      </c>
      <c r="AS222" t="s">
        <v>469</v>
      </c>
    </row>
    <row r="223" spans="1:45" x14ac:dyDescent="0.25">
      <c r="A223">
        <v>22.893599999999999</v>
      </c>
      <c r="B223">
        <v>23.009499999999999</v>
      </c>
      <c r="C223">
        <v>24.691500000000001</v>
      </c>
      <c r="D223" s="1">
        <f t="shared" si="9"/>
        <v>23.531533333333332</v>
      </c>
      <c r="E223">
        <v>23.6386</v>
      </c>
      <c r="F223">
        <v>22.546900000000001</v>
      </c>
      <c r="G223">
        <v>21.740100000000002</v>
      </c>
      <c r="H223" s="1">
        <f t="shared" si="10"/>
        <v>22.641866666666669</v>
      </c>
      <c r="I223">
        <v>24.656400000000001</v>
      </c>
      <c r="J223">
        <v>22.9527</v>
      </c>
      <c r="K223">
        <v>22.8416</v>
      </c>
      <c r="L223" s="1">
        <f t="shared" si="11"/>
        <v>23.483566666666665</v>
      </c>
      <c r="Q223" t="s">
        <v>31</v>
      </c>
      <c r="R223" t="s">
        <v>31</v>
      </c>
      <c r="S223">
        <v>1</v>
      </c>
      <c r="T223">
        <v>1</v>
      </c>
      <c r="U223" t="s">
        <v>31</v>
      </c>
      <c r="V223" t="s">
        <v>31</v>
      </c>
      <c r="W223">
        <v>1</v>
      </c>
      <c r="X223" t="s">
        <v>31</v>
      </c>
      <c r="Y223" t="s">
        <v>31</v>
      </c>
      <c r="Z223" t="s">
        <v>31</v>
      </c>
      <c r="AA223" t="s">
        <v>31</v>
      </c>
      <c r="AB223">
        <v>1</v>
      </c>
      <c r="AC223">
        <v>1</v>
      </c>
      <c r="AD223" t="s">
        <v>31</v>
      </c>
      <c r="AE223" t="s">
        <v>31</v>
      </c>
      <c r="AF223">
        <v>1</v>
      </c>
      <c r="AG223" t="s">
        <v>31</v>
      </c>
      <c r="AH223" t="s">
        <v>31</v>
      </c>
      <c r="AI223">
        <v>1.93201E-2</v>
      </c>
      <c r="AJ223" s="2">
        <v>-4.7960299999999997E-2</v>
      </c>
      <c r="AK223">
        <v>-5.8055700000000002E-2</v>
      </c>
      <c r="AL223">
        <v>0.45023800000000003</v>
      </c>
      <c r="AM223">
        <v>0.84169700000000003</v>
      </c>
      <c r="AN223">
        <v>1.04596</v>
      </c>
      <c r="AO223">
        <v>0.48348400000000002</v>
      </c>
      <c r="AP223">
        <v>0.88965700000000003</v>
      </c>
      <c r="AQ223">
        <v>1.11195</v>
      </c>
      <c r="AR223" t="s">
        <v>470</v>
      </c>
      <c r="AS223" t="s">
        <v>471</v>
      </c>
    </row>
    <row r="224" spans="1:45" x14ac:dyDescent="0.25">
      <c r="A224">
        <v>22.884599999999999</v>
      </c>
      <c r="B224">
        <v>22.380500000000001</v>
      </c>
      <c r="C224">
        <v>22.0351</v>
      </c>
      <c r="D224" s="1">
        <f t="shared" si="9"/>
        <v>22.433400000000002</v>
      </c>
      <c r="E224">
        <v>22.633400000000002</v>
      </c>
      <c r="F224">
        <v>25.325299999999999</v>
      </c>
      <c r="G224">
        <v>24.167400000000001</v>
      </c>
      <c r="H224" s="1">
        <f t="shared" si="10"/>
        <v>24.042033333333336</v>
      </c>
      <c r="I224">
        <v>21.8033</v>
      </c>
      <c r="J224">
        <v>21.6951</v>
      </c>
      <c r="K224">
        <v>24.256499999999999</v>
      </c>
      <c r="L224" s="1">
        <f t="shared" si="11"/>
        <v>22.58496666666667</v>
      </c>
      <c r="Q224">
        <v>2</v>
      </c>
      <c r="R224">
        <v>1</v>
      </c>
      <c r="S224">
        <v>2</v>
      </c>
      <c r="T224">
        <v>2</v>
      </c>
      <c r="U224">
        <v>1</v>
      </c>
      <c r="V224">
        <v>1</v>
      </c>
      <c r="W224">
        <v>1</v>
      </c>
      <c r="X224">
        <v>2</v>
      </c>
      <c r="Y224" t="s">
        <v>31</v>
      </c>
      <c r="Z224">
        <v>2</v>
      </c>
      <c r="AA224">
        <v>1</v>
      </c>
      <c r="AB224">
        <v>2</v>
      </c>
      <c r="AC224">
        <v>2</v>
      </c>
      <c r="AD224">
        <v>1</v>
      </c>
      <c r="AE224">
        <v>1</v>
      </c>
      <c r="AF224">
        <v>1</v>
      </c>
      <c r="AG224">
        <v>2</v>
      </c>
      <c r="AH224" t="s">
        <v>31</v>
      </c>
      <c r="AI224">
        <v>6.02626E-2</v>
      </c>
      <c r="AJ224" s="2">
        <v>0.15157799999999999</v>
      </c>
      <c r="AK224">
        <v>0.17383599999999999</v>
      </c>
      <c r="AL224">
        <v>0.56617700000000004</v>
      </c>
      <c r="AM224">
        <v>-1.45705</v>
      </c>
      <c r="AN224">
        <v>-1.27437</v>
      </c>
      <c r="AO224">
        <v>0.91885700000000003</v>
      </c>
      <c r="AP224">
        <v>-1.60863</v>
      </c>
      <c r="AQ224">
        <v>-1.96729</v>
      </c>
      <c r="AR224" t="s">
        <v>472</v>
      </c>
      <c r="AS224" t="s">
        <v>473</v>
      </c>
    </row>
    <row r="225" spans="1:45" x14ac:dyDescent="0.25">
      <c r="A225">
        <v>22.848400000000002</v>
      </c>
      <c r="B225">
        <v>24.247699999999998</v>
      </c>
      <c r="C225">
        <v>24.638000000000002</v>
      </c>
      <c r="D225" s="1">
        <f t="shared" si="9"/>
        <v>23.911366666666666</v>
      </c>
      <c r="E225">
        <v>19.802800000000001</v>
      </c>
      <c r="F225" t="s">
        <v>31</v>
      </c>
      <c r="G225" t="s">
        <v>31</v>
      </c>
      <c r="H225" s="1">
        <f t="shared" si="10"/>
        <v>19.802800000000001</v>
      </c>
      <c r="I225">
        <v>22.894400000000001</v>
      </c>
      <c r="J225">
        <v>22.824300000000001</v>
      </c>
      <c r="K225">
        <v>20.7456</v>
      </c>
      <c r="L225" s="1">
        <f t="shared" si="11"/>
        <v>22.154766666666664</v>
      </c>
      <c r="Q225" t="s">
        <v>31</v>
      </c>
      <c r="R225" t="s">
        <v>31</v>
      </c>
      <c r="S225">
        <v>2</v>
      </c>
      <c r="T225" t="s">
        <v>31</v>
      </c>
      <c r="U225" t="s">
        <v>31</v>
      </c>
      <c r="V225" t="s">
        <v>31</v>
      </c>
      <c r="W225" t="s">
        <v>31</v>
      </c>
      <c r="X225" t="s">
        <v>31</v>
      </c>
      <c r="Y225" t="s">
        <v>31</v>
      </c>
      <c r="Z225" t="s">
        <v>31</v>
      </c>
      <c r="AA225" t="s">
        <v>31</v>
      </c>
      <c r="AB225">
        <v>2</v>
      </c>
      <c r="AC225" t="s">
        <v>31</v>
      </c>
      <c r="AD225" t="s">
        <v>31</v>
      </c>
      <c r="AE225" t="s">
        <v>31</v>
      </c>
      <c r="AF225" t="s">
        <v>31</v>
      </c>
      <c r="AG225" t="s">
        <v>31</v>
      </c>
      <c r="AH225" t="s">
        <v>31</v>
      </c>
      <c r="AI225">
        <v>0.92210199999999998</v>
      </c>
      <c r="AJ225" s="2">
        <v>-1.75661</v>
      </c>
      <c r="AK225">
        <v>-1.9738100000000001</v>
      </c>
      <c r="AL225">
        <v>0</v>
      </c>
      <c r="AM225">
        <v>2.3519999999999999</v>
      </c>
      <c r="AN225">
        <v>0</v>
      </c>
      <c r="AO225">
        <v>0</v>
      </c>
      <c r="AP225">
        <v>4.1086099999999997</v>
      </c>
      <c r="AQ225">
        <v>0</v>
      </c>
      <c r="AR225" t="s">
        <v>474</v>
      </c>
      <c r="AS225" t="s">
        <v>475</v>
      </c>
    </row>
    <row r="226" spans="1:45" x14ac:dyDescent="0.25">
      <c r="A226">
        <v>22.8462</v>
      </c>
      <c r="B226">
        <v>24.331099999999999</v>
      </c>
      <c r="C226">
        <v>24.273900000000001</v>
      </c>
      <c r="D226" s="1">
        <f t="shared" si="9"/>
        <v>23.817066666666665</v>
      </c>
      <c r="E226">
        <v>21.9818</v>
      </c>
      <c r="F226">
        <v>22.938800000000001</v>
      </c>
      <c r="G226">
        <v>21.736000000000001</v>
      </c>
      <c r="H226" s="1">
        <f t="shared" si="10"/>
        <v>22.218866666666667</v>
      </c>
      <c r="I226" t="s">
        <v>31</v>
      </c>
      <c r="J226">
        <v>20.672799999999999</v>
      </c>
      <c r="K226">
        <v>20.5229</v>
      </c>
      <c r="L226" s="1">
        <f t="shared" si="11"/>
        <v>20.597850000000001</v>
      </c>
      <c r="M226" t="s">
        <v>21</v>
      </c>
      <c r="N226" t="s">
        <v>21</v>
      </c>
      <c r="P226" t="s">
        <v>131</v>
      </c>
      <c r="Q226">
        <v>1</v>
      </c>
      <c r="R226" t="s">
        <v>31</v>
      </c>
      <c r="S226">
        <v>2</v>
      </c>
      <c r="T226" t="s">
        <v>31</v>
      </c>
      <c r="U226" t="s">
        <v>31</v>
      </c>
      <c r="V226" t="s">
        <v>31</v>
      </c>
      <c r="W226" t="s">
        <v>31</v>
      </c>
      <c r="X226" t="s">
        <v>31</v>
      </c>
      <c r="Y226" t="s">
        <v>31</v>
      </c>
      <c r="Z226">
        <v>1</v>
      </c>
      <c r="AA226" t="s">
        <v>31</v>
      </c>
      <c r="AB226">
        <v>2</v>
      </c>
      <c r="AC226" t="s">
        <v>31</v>
      </c>
      <c r="AD226" t="s">
        <v>31</v>
      </c>
      <c r="AE226" t="s">
        <v>31</v>
      </c>
      <c r="AF226" t="s">
        <v>31</v>
      </c>
      <c r="AG226" t="s">
        <v>31</v>
      </c>
      <c r="AH226" t="s">
        <v>31</v>
      </c>
      <c r="AI226">
        <v>1.8394900000000001</v>
      </c>
      <c r="AJ226" s="3">
        <v>-3.2192099999999999</v>
      </c>
      <c r="AK226">
        <v>-5.1135999999999999</v>
      </c>
      <c r="AL226">
        <v>1.37161</v>
      </c>
      <c r="AM226" s="2">
        <v>-1.6210100000000001</v>
      </c>
      <c r="AN226">
        <v>-3.3987599999999998</v>
      </c>
      <c r="AO226">
        <v>1.23315</v>
      </c>
      <c r="AP226">
        <v>1.5982000000000001</v>
      </c>
      <c r="AQ226">
        <v>2.62554</v>
      </c>
      <c r="AR226" t="s">
        <v>476</v>
      </c>
      <c r="AS226" t="s">
        <v>477</v>
      </c>
    </row>
    <row r="227" spans="1:45" x14ac:dyDescent="0.25">
      <c r="A227">
        <v>22.8187</v>
      </c>
      <c r="B227">
        <v>22.795300000000001</v>
      </c>
      <c r="C227">
        <v>25.476299999999998</v>
      </c>
      <c r="D227" s="1">
        <f t="shared" si="9"/>
        <v>23.696766666666665</v>
      </c>
      <c r="E227">
        <v>22.011600000000001</v>
      </c>
      <c r="F227">
        <v>22.627199999999998</v>
      </c>
      <c r="G227">
        <v>21.471</v>
      </c>
      <c r="H227" s="1">
        <f t="shared" si="10"/>
        <v>22.036600000000004</v>
      </c>
      <c r="I227">
        <v>23.386700000000001</v>
      </c>
      <c r="J227">
        <v>24.598500000000001</v>
      </c>
      <c r="K227" t="s">
        <v>31</v>
      </c>
      <c r="L227" s="1">
        <f t="shared" si="11"/>
        <v>23.992600000000003</v>
      </c>
      <c r="Q227" t="s">
        <v>31</v>
      </c>
      <c r="R227" t="s">
        <v>31</v>
      </c>
      <c r="S227" t="s">
        <v>31</v>
      </c>
      <c r="T227" t="s">
        <v>31</v>
      </c>
      <c r="U227" t="s">
        <v>31</v>
      </c>
      <c r="V227" t="s">
        <v>31</v>
      </c>
      <c r="W227" t="s">
        <v>31</v>
      </c>
      <c r="X227">
        <v>2</v>
      </c>
      <c r="Y227" t="s">
        <v>31</v>
      </c>
      <c r="Z227" t="s">
        <v>31</v>
      </c>
      <c r="AA227" t="s">
        <v>31</v>
      </c>
      <c r="AB227" t="s">
        <v>31</v>
      </c>
      <c r="AC227" t="s">
        <v>31</v>
      </c>
      <c r="AD227" t="s">
        <v>31</v>
      </c>
      <c r="AE227" t="s">
        <v>31</v>
      </c>
      <c r="AF227" t="s">
        <v>31</v>
      </c>
      <c r="AG227">
        <v>2</v>
      </c>
      <c r="AH227" t="s">
        <v>31</v>
      </c>
      <c r="AI227">
        <v>8.3012000000000002E-2</v>
      </c>
      <c r="AJ227" s="2">
        <v>0.29584899999999997</v>
      </c>
      <c r="AK227">
        <v>0.23968900000000001</v>
      </c>
      <c r="AL227">
        <v>1.28433</v>
      </c>
      <c r="AM227">
        <v>1.956</v>
      </c>
      <c r="AN227">
        <v>3.1326000000000001</v>
      </c>
      <c r="AO227">
        <v>0.80797600000000003</v>
      </c>
      <c r="AP227">
        <v>1.66015</v>
      </c>
      <c r="AQ227">
        <v>1.74675</v>
      </c>
      <c r="AR227" t="s">
        <v>478</v>
      </c>
      <c r="AS227" t="s">
        <v>479</v>
      </c>
    </row>
    <row r="228" spans="1:45" x14ac:dyDescent="0.25">
      <c r="A228">
        <v>22.803999999999998</v>
      </c>
      <c r="B228">
        <v>23.854900000000001</v>
      </c>
      <c r="C228">
        <v>23.092400000000001</v>
      </c>
      <c r="D228" s="1">
        <f t="shared" si="9"/>
        <v>23.250433333333334</v>
      </c>
      <c r="E228">
        <v>25.1678</v>
      </c>
      <c r="F228">
        <v>27.3064</v>
      </c>
      <c r="G228">
        <v>27.001799999999999</v>
      </c>
      <c r="H228" s="1">
        <f t="shared" si="10"/>
        <v>26.492000000000001</v>
      </c>
      <c r="I228">
        <v>25.672899999999998</v>
      </c>
      <c r="J228">
        <v>25.828499999999998</v>
      </c>
      <c r="K228">
        <v>27.162500000000001</v>
      </c>
      <c r="L228" s="1">
        <f t="shared" si="11"/>
        <v>26.221299999999999</v>
      </c>
      <c r="M228" t="s">
        <v>21</v>
      </c>
      <c r="O228" t="s">
        <v>21</v>
      </c>
      <c r="P228" t="s">
        <v>22</v>
      </c>
      <c r="Q228" t="s">
        <v>31</v>
      </c>
      <c r="R228">
        <v>1</v>
      </c>
      <c r="S228" t="s">
        <v>31</v>
      </c>
      <c r="T228" t="s">
        <v>31</v>
      </c>
      <c r="U228" t="s">
        <v>31</v>
      </c>
      <c r="V228">
        <v>1</v>
      </c>
      <c r="W228">
        <v>3</v>
      </c>
      <c r="X228">
        <v>7</v>
      </c>
      <c r="Y228">
        <v>1</v>
      </c>
      <c r="Z228" t="s">
        <v>31</v>
      </c>
      <c r="AA228">
        <v>1</v>
      </c>
      <c r="AB228" t="s">
        <v>31</v>
      </c>
      <c r="AC228" t="s">
        <v>31</v>
      </c>
      <c r="AD228" t="s">
        <v>31</v>
      </c>
      <c r="AE228">
        <v>1</v>
      </c>
      <c r="AF228">
        <v>3</v>
      </c>
      <c r="AG228">
        <v>4</v>
      </c>
      <c r="AH228">
        <v>1</v>
      </c>
      <c r="AI228">
        <v>2.1971699999999998</v>
      </c>
      <c r="AJ228" s="2">
        <v>2.9708700000000001</v>
      </c>
      <c r="AK228">
        <v>5.2375800000000003</v>
      </c>
      <c r="AL228">
        <v>0.12067</v>
      </c>
      <c r="AM228">
        <v>-0.270677</v>
      </c>
      <c r="AN228">
        <v>-0.33078600000000002</v>
      </c>
      <c r="AO228">
        <v>1.9299200000000001</v>
      </c>
      <c r="AP228">
        <v>-3.2415500000000002</v>
      </c>
      <c r="AQ228">
        <v>-4.3934300000000004</v>
      </c>
      <c r="AR228" t="s">
        <v>480</v>
      </c>
      <c r="AS228" t="s">
        <v>481</v>
      </c>
    </row>
    <row r="229" spans="1:45" x14ac:dyDescent="0.25">
      <c r="A229">
        <v>22.7042</v>
      </c>
      <c r="B229">
        <v>25.2639</v>
      </c>
      <c r="C229">
        <v>23.337700000000002</v>
      </c>
      <c r="D229" s="1">
        <f t="shared" si="9"/>
        <v>23.768600000000003</v>
      </c>
      <c r="E229">
        <v>24.5929</v>
      </c>
      <c r="F229">
        <v>25.6129</v>
      </c>
      <c r="G229">
        <v>25.078600000000002</v>
      </c>
      <c r="H229" s="1">
        <f t="shared" si="10"/>
        <v>25.094800000000003</v>
      </c>
      <c r="I229">
        <v>26.178599999999999</v>
      </c>
      <c r="J229">
        <v>25.716100000000001</v>
      </c>
      <c r="K229">
        <v>25.91</v>
      </c>
      <c r="L229" s="1">
        <f t="shared" si="11"/>
        <v>25.934899999999999</v>
      </c>
      <c r="Q229" t="s">
        <v>31</v>
      </c>
      <c r="R229" t="s">
        <v>31</v>
      </c>
      <c r="S229">
        <v>1</v>
      </c>
      <c r="T229" t="s">
        <v>31</v>
      </c>
      <c r="U229" t="s">
        <v>31</v>
      </c>
      <c r="V229" t="s">
        <v>31</v>
      </c>
      <c r="W229">
        <v>2</v>
      </c>
      <c r="X229">
        <v>4</v>
      </c>
      <c r="Y229" t="s">
        <v>31</v>
      </c>
      <c r="Z229" t="s">
        <v>31</v>
      </c>
      <c r="AA229" t="s">
        <v>31</v>
      </c>
      <c r="AB229">
        <v>1</v>
      </c>
      <c r="AC229" t="s">
        <v>31</v>
      </c>
      <c r="AD229" t="s">
        <v>31</v>
      </c>
      <c r="AE229" t="s">
        <v>31</v>
      </c>
      <c r="AF229">
        <v>2</v>
      </c>
      <c r="AG229">
        <v>4</v>
      </c>
      <c r="AH229" t="s">
        <v>31</v>
      </c>
      <c r="AI229">
        <v>1.2994000000000001</v>
      </c>
      <c r="AJ229" s="2">
        <v>2.1663100000000002</v>
      </c>
      <c r="AK229">
        <v>2.7727900000000001</v>
      </c>
      <c r="AL229">
        <v>1.2196</v>
      </c>
      <c r="AM229">
        <v>0.84010799999999997</v>
      </c>
      <c r="AN229">
        <v>2.59585</v>
      </c>
      <c r="AO229">
        <v>0.7379</v>
      </c>
      <c r="AP229">
        <v>-1.3262</v>
      </c>
      <c r="AQ229">
        <v>-1.6092200000000001</v>
      </c>
      <c r="AR229" t="s">
        <v>482</v>
      </c>
      <c r="AS229" t="s">
        <v>483</v>
      </c>
    </row>
    <row r="230" spans="1:45" x14ac:dyDescent="0.25">
      <c r="A230">
        <v>22.652799999999999</v>
      </c>
      <c r="B230">
        <v>22.709599999999998</v>
      </c>
      <c r="C230">
        <v>24.082899999999999</v>
      </c>
      <c r="D230" s="1">
        <f t="shared" si="9"/>
        <v>23.14843333333333</v>
      </c>
      <c r="E230">
        <v>22.821899999999999</v>
      </c>
      <c r="F230">
        <v>21.084199999999999</v>
      </c>
      <c r="G230">
        <v>20.0245</v>
      </c>
      <c r="H230" s="1">
        <f t="shared" si="10"/>
        <v>21.310199999999998</v>
      </c>
      <c r="I230">
        <v>25.125</v>
      </c>
      <c r="J230">
        <v>24.1447</v>
      </c>
      <c r="K230">
        <v>22.2776</v>
      </c>
      <c r="L230" s="1">
        <f t="shared" si="11"/>
        <v>23.849100000000004</v>
      </c>
      <c r="Q230" t="s">
        <v>31</v>
      </c>
      <c r="R230" t="s">
        <v>31</v>
      </c>
      <c r="S230" t="s">
        <v>31</v>
      </c>
      <c r="T230" t="s">
        <v>31</v>
      </c>
      <c r="U230" t="s">
        <v>31</v>
      </c>
      <c r="V230" t="s">
        <v>31</v>
      </c>
      <c r="W230">
        <v>1</v>
      </c>
      <c r="X230">
        <v>2</v>
      </c>
      <c r="Y230" t="s">
        <v>31</v>
      </c>
      <c r="Z230" t="s">
        <v>31</v>
      </c>
      <c r="AA230" t="s">
        <v>31</v>
      </c>
      <c r="AB230" t="s">
        <v>31</v>
      </c>
      <c r="AC230" t="s">
        <v>31</v>
      </c>
      <c r="AD230" t="s">
        <v>31</v>
      </c>
      <c r="AE230" t="s">
        <v>31</v>
      </c>
      <c r="AF230">
        <v>1</v>
      </c>
      <c r="AG230">
        <v>2</v>
      </c>
      <c r="AH230" t="s">
        <v>31</v>
      </c>
      <c r="AI230">
        <v>0.29696899999999998</v>
      </c>
      <c r="AJ230" s="2">
        <v>0.70070600000000005</v>
      </c>
      <c r="AK230">
        <v>0.73209000000000002</v>
      </c>
      <c r="AL230">
        <v>1.0210999999999999</v>
      </c>
      <c r="AM230">
        <v>2.5389300000000001</v>
      </c>
      <c r="AN230">
        <v>2.17517</v>
      </c>
      <c r="AO230">
        <v>0.91306699999999996</v>
      </c>
      <c r="AP230">
        <v>1.83822</v>
      </c>
      <c r="AQ230">
        <v>1.95566</v>
      </c>
      <c r="AR230" t="s">
        <v>484</v>
      </c>
      <c r="AS230" t="s">
        <v>485</v>
      </c>
    </row>
    <row r="231" spans="1:45" x14ac:dyDescent="0.25">
      <c r="A231">
        <v>22.585899999999999</v>
      </c>
      <c r="B231">
        <v>22.976700000000001</v>
      </c>
      <c r="C231">
        <v>23.1692</v>
      </c>
      <c r="D231" s="1">
        <f t="shared" si="9"/>
        <v>22.910600000000002</v>
      </c>
      <c r="E231">
        <v>25.761700000000001</v>
      </c>
      <c r="F231">
        <v>27.221</v>
      </c>
      <c r="G231">
        <v>26.263200000000001</v>
      </c>
      <c r="H231" s="1">
        <f t="shared" si="10"/>
        <v>26.415300000000002</v>
      </c>
      <c r="I231">
        <v>25.372699999999998</v>
      </c>
      <c r="J231">
        <v>25.081499999999998</v>
      </c>
      <c r="K231">
        <v>26.4754</v>
      </c>
      <c r="L231" s="1">
        <f t="shared" si="11"/>
        <v>25.643199999999997</v>
      </c>
      <c r="M231" t="s">
        <v>21</v>
      </c>
      <c r="O231" t="s">
        <v>21</v>
      </c>
      <c r="P231" t="s">
        <v>22</v>
      </c>
      <c r="Q231" t="s">
        <v>31</v>
      </c>
      <c r="R231" t="s">
        <v>31</v>
      </c>
      <c r="S231" t="s">
        <v>31</v>
      </c>
      <c r="T231">
        <v>3</v>
      </c>
      <c r="U231">
        <v>1</v>
      </c>
      <c r="V231">
        <v>2</v>
      </c>
      <c r="W231">
        <v>1</v>
      </c>
      <c r="X231">
        <v>2</v>
      </c>
      <c r="Y231">
        <v>1</v>
      </c>
      <c r="Z231" t="s">
        <v>31</v>
      </c>
      <c r="AA231" t="s">
        <v>31</v>
      </c>
      <c r="AB231" t="s">
        <v>31</v>
      </c>
      <c r="AC231">
        <v>3</v>
      </c>
      <c r="AD231">
        <v>1</v>
      </c>
      <c r="AE231">
        <v>2</v>
      </c>
      <c r="AF231">
        <v>1</v>
      </c>
      <c r="AG231">
        <v>2</v>
      </c>
      <c r="AH231">
        <v>1</v>
      </c>
      <c r="AI231">
        <v>2.4024000000000001</v>
      </c>
      <c r="AJ231" s="2">
        <v>2.7325900000000001</v>
      </c>
      <c r="AK231">
        <v>5.9680900000000001</v>
      </c>
      <c r="AL231">
        <v>0.56942199999999998</v>
      </c>
      <c r="AM231">
        <v>-0.772088</v>
      </c>
      <c r="AN231">
        <v>-1.28071</v>
      </c>
      <c r="AO231">
        <v>2.7935599999999998</v>
      </c>
      <c r="AP231">
        <v>-3.50468</v>
      </c>
      <c r="AQ231">
        <v>-7.5996600000000001</v>
      </c>
      <c r="AR231" t="s">
        <v>486</v>
      </c>
      <c r="AS231" t="s">
        <v>487</v>
      </c>
    </row>
    <row r="232" spans="1:45" x14ac:dyDescent="0.25">
      <c r="A232">
        <v>22.578900000000001</v>
      </c>
      <c r="B232">
        <v>23.269300000000001</v>
      </c>
      <c r="C232">
        <v>22.836500000000001</v>
      </c>
      <c r="D232" s="1">
        <f t="shared" si="9"/>
        <v>22.894900000000003</v>
      </c>
      <c r="E232">
        <v>21.671800000000001</v>
      </c>
      <c r="F232" t="s">
        <v>31</v>
      </c>
      <c r="G232">
        <v>21.544799999999999</v>
      </c>
      <c r="H232" s="1">
        <f t="shared" si="10"/>
        <v>21.6083</v>
      </c>
      <c r="I232">
        <v>20.441500000000001</v>
      </c>
      <c r="J232" t="s">
        <v>31</v>
      </c>
      <c r="K232">
        <v>20.521000000000001</v>
      </c>
      <c r="L232" s="1">
        <f t="shared" si="11"/>
        <v>20.481250000000003</v>
      </c>
      <c r="M232" t="s">
        <v>21</v>
      </c>
      <c r="N232" t="s">
        <v>21</v>
      </c>
      <c r="O232" t="s">
        <v>21</v>
      </c>
      <c r="P232" t="s">
        <v>123</v>
      </c>
      <c r="Q232">
        <v>1</v>
      </c>
      <c r="R232" t="s">
        <v>31</v>
      </c>
      <c r="S232">
        <v>2</v>
      </c>
      <c r="T232">
        <v>1</v>
      </c>
      <c r="U232" t="s">
        <v>31</v>
      </c>
      <c r="V232" t="s">
        <v>31</v>
      </c>
      <c r="W232">
        <v>1</v>
      </c>
      <c r="X232">
        <v>1</v>
      </c>
      <c r="Y232" t="s">
        <v>31</v>
      </c>
      <c r="Z232">
        <v>1</v>
      </c>
      <c r="AA232" t="s">
        <v>31</v>
      </c>
      <c r="AB232">
        <v>2</v>
      </c>
      <c r="AC232">
        <v>1</v>
      </c>
      <c r="AD232" t="s">
        <v>31</v>
      </c>
      <c r="AE232" t="s">
        <v>31</v>
      </c>
      <c r="AF232">
        <v>1</v>
      </c>
      <c r="AG232">
        <v>1</v>
      </c>
      <c r="AH232" t="s">
        <v>31</v>
      </c>
      <c r="AI232">
        <v>2.5690900000000001</v>
      </c>
      <c r="AJ232" s="3">
        <v>-2.4136099999999998</v>
      </c>
      <c r="AK232">
        <v>-9.2219800000000003</v>
      </c>
      <c r="AL232">
        <v>2.3574000000000002</v>
      </c>
      <c r="AM232" s="2">
        <v>-1.1270199999999999</v>
      </c>
      <c r="AN232">
        <v>-15.0406</v>
      </c>
      <c r="AO232">
        <v>1.78084</v>
      </c>
      <c r="AP232" s="4">
        <v>1.2865899999999999</v>
      </c>
      <c r="AQ232">
        <v>4.8677000000000001</v>
      </c>
      <c r="AR232" t="s">
        <v>488</v>
      </c>
      <c r="AS232" t="s">
        <v>489</v>
      </c>
    </row>
    <row r="233" spans="1:45" x14ac:dyDescent="0.25">
      <c r="A233">
        <v>22.5671</v>
      </c>
      <c r="B233">
        <v>23.726199999999999</v>
      </c>
      <c r="C233">
        <v>22.940200000000001</v>
      </c>
      <c r="D233" s="1">
        <f t="shared" si="9"/>
        <v>23.077833333333334</v>
      </c>
      <c r="E233" t="s">
        <v>31</v>
      </c>
      <c r="F233">
        <v>22.994299999999999</v>
      </c>
      <c r="G233">
        <v>21.378599999999999</v>
      </c>
      <c r="H233" s="1">
        <f t="shared" si="10"/>
        <v>22.186450000000001</v>
      </c>
      <c r="I233">
        <v>22.585899999999999</v>
      </c>
      <c r="J233">
        <v>21.985900000000001</v>
      </c>
      <c r="K233">
        <v>23.7746</v>
      </c>
      <c r="L233" s="1">
        <f t="shared" si="11"/>
        <v>22.782133333333331</v>
      </c>
      <c r="Q233">
        <v>3</v>
      </c>
      <c r="R233">
        <v>4</v>
      </c>
      <c r="S233">
        <v>11</v>
      </c>
      <c r="T233">
        <v>3</v>
      </c>
      <c r="U233">
        <v>1</v>
      </c>
      <c r="V233">
        <v>5</v>
      </c>
      <c r="W233">
        <v>4</v>
      </c>
      <c r="X233">
        <v>11</v>
      </c>
      <c r="Y233">
        <v>1</v>
      </c>
      <c r="Z233">
        <v>3</v>
      </c>
      <c r="AA233">
        <v>3</v>
      </c>
      <c r="AB233">
        <v>6</v>
      </c>
      <c r="AC233">
        <v>2</v>
      </c>
      <c r="AD233">
        <v>1</v>
      </c>
      <c r="AE233">
        <v>4</v>
      </c>
      <c r="AF233">
        <v>4</v>
      </c>
      <c r="AG233">
        <v>6</v>
      </c>
      <c r="AH233">
        <v>1</v>
      </c>
      <c r="AI233">
        <v>0.17935599999999999</v>
      </c>
      <c r="AJ233" s="2">
        <v>-0.29573300000000002</v>
      </c>
      <c r="AK233">
        <v>-0.47177000000000002</v>
      </c>
      <c r="AL233">
        <v>0.25310700000000003</v>
      </c>
      <c r="AM233">
        <v>0.59561600000000003</v>
      </c>
      <c r="AN233">
        <v>0.656559</v>
      </c>
      <c r="AO233">
        <v>0.49729499999999999</v>
      </c>
      <c r="AP233">
        <v>0.89134899999999995</v>
      </c>
      <c r="AQ233">
        <v>1.1942299999999999</v>
      </c>
      <c r="AR233" t="s">
        <v>490</v>
      </c>
      <c r="AS233" t="s">
        <v>491</v>
      </c>
    </row>
    <row r="234" spans="1:45" x14ac:dyDescent="0.25">
      <c r="A234">
        <v>22.5441</v>
      </c>
      <c r="B234">
        <v>23.1358</v>
      </c>
      <c r="C234">
        <v>24.0075</v>
      </c>
      <c r="D234" s="1">
        <f t="shared" si="9"/>
        <v>23.229133333333333</v>
      </c>
      <c r="E234">
        <v>23.025099999999998</v>
      </c>
      <c r="F234">
        <v>20.866900000000001</v>
      </c>
      <c r="G234">
        <v>20.199400000000001</v>
      </c>
      <c r="H234" s="1">
        <f t="shared" si="10"/>
        <v>21.363799999999998</v>
      </c>
      <c r="I234">
        <v>23.172000000000001</v>
      </c>
      <c r="J234">
        <v>23.888999999999999</v>
      </c>
      <c r="K234">
        <v>20.546800000000001</v>
      </c>
      <c r="L234" s="1">
        <f t="shared" si="11"/>
        <v>22.535933333333332</v>
      </c>
      <c r="Q234" t="s">
        <v>31</v>
      </c>
      <c r="R234" t="s">
        <v>31</v>
      </c>
      <c r="S234">
        <v>1</v>
      </c>
      <c r="T234" t="s">
        <v>31</v>
      </c>
      <c r="U234" t="s">
        <v>31</v>
      </c>
      <c r="V234" t="s">
        <v>31</v>
      </c>
      <c r="W234" t="s">
        <v>31</v>
      </c>
      <c r="X234">
        <v>2</v>
      </c>
      <c r="Y234" t="s">
        <v>31</v>
      </c>
      <c r="Z234" t="s">
        <v>31</v>
      </c>
      <c r="AA234" t="s">
        <v>31</v>
      </c>
      <c r="AB234">
        <v>1</v>
      </c>
      <c r="AC234" t="s">
        <v>31</v>
      </c>
      <c r="AD234" t="s">
        <v>31</v>
      </c>
      <c r="AE234" t="s">
        <v>31</v>
      </c>
      <c r="AF234" t="s">
        <v>31</v>
      </c>
      <c r="AG234">
        <v>2</v>
      </c>
      <c r="AH234" t="s">
        <v>31</v>
      </c>
      <c r="AI234">
        <v>0.24934100000000001</v>
      </c>
      <c r="AJ234" s="2">
        <v>-0.69319699999999995</v>
      </c>
      <c r="AK234">
        <v>-0.62948599999999999</v>
      </c>
      <c r="AL234">
        <v>0.36982799999999999</v>
      </c>
      <c r="AM234">
        <v>1.17214</v>
      </c>
      <c r="AN234">
        <v>0.88375199999999998</v>
      </c>
      <c r="AO234">
        <v>0.91415599999999997</v>
      </c>
      <c r="AP234">
        <v>1.86534</v>
      </c>
      <c r="AQ234">
        <v>1.9578500000000001</v>
      </c>
      <c r="AR234" t="s">
        <v>492</v>
      </c>
      <c r="AS234" t="s">
        <v>493</v>
      </c>
    </row>
    <row r="235" spans="1:45" x14ac:dyDescent="0.25">
      <c r="A235">
        <v>22.533799999999999</v>
      </c>
      <c r="B235">
        <v>24.143599999999999</v>
      </c>
      <c r="C235">
        <v>23.353400000000001</v>
      </c>
      <c r="D235" s="1">
        <f t="shared" si="9"/>
        <v>23.343599999999999</v>
      </c>
      <c r="E235">
        <v>23.243500000000001</v>
      </c>
      <c r="F235">
        <v>25.359300000000001</v>
      </c>
      <c r="G235">
        <v>25.088899999999999</v>
      </c>
      <c r="H235" s="1">
        <f t="shared" si="10"/>
        <v>24.5639</v>
      </c>
      <c r="I235">
        <v>24.5733</v>
      </c>
      <c r="J235">
        <v>24.446400000000001</v>
      </c>
      <c r="K235">
        <v>25.253599999999999</v>
      </c>
      <c r="L235" s="1">
        <f t="shared" si="11"/>
        <v>24.757766666666669</v>
      </c>
      <c r="Q235">
        <v>1</v>
      </c>
      <c r="R235" t="s">
        <v>31</v>
      </c>
      <c r="S235">
        <v>3</v>
      </c>
      <c r="T235" t="s">
        <v>31</v>
      </c>
      <c r="U235">
        <v>1</v>
      </c>
      <c r="V235">
        <v>1</v>
      </c>
      <c r="W235">
        <v>1</v>
      </c>
      <c r="X235">
        <v>5</v>
      </c>
      <c r="Y235">
        <v>2</v>
      </c>
      <c r="Z235">
        <v>1</v>
      </c>
      <c r="AA235" t="s">
        <v>31</v>
      </c>
      <c r="AB235">
        <v>3</v>
      </c>
      <c r="AC235" t="s">
        <v>31</v>
      </c>
      <c r="AD235">
        <v>1</v>
      </c>
      <c r="AE235">
        <v>1</v>
      </c>
      <c r="AF235">
        <v>1</v>
      </c>
      <c r="AG235">
        <v>5</v>
      </c>
      <c r="AH235">
        <v>2</v>
      </c>
      <c r="AI235">
        <v>1.2571300000000001</v>
      </c>
      <c r="AJ235" s="2">
        <v>1.4141600000000001</v>
      </c>
      <c r="AK235">
        <v>2.6784400000000002</v>
      </c>
      <c r="AL235">
        <v>9.7765500000000005E-2</v>
      </c>
      <c r="AM235">
        <v>0.19389899999999999</v>
      </c>
      <c r="AN235">
        <v>0.27292</v>
      </c>
      <c r="AO235">
        <v>0.684199</v>
      </c>
      <c r="AP235">
        <v>-1.2202599999999999</v>
      </c>
      <c r="AQ235">
        <v>-1.50441</v>
      </c>
      <c r="AR235" t="s">
        <v>494</v>
      </c>
      <c r="AS235" t="s">
        <v>495</v>
      </c>
    </row>
    <row r="236" spans="1:45" x14ac:dyDescent="0.25">
      <c r="A236">
        <v>22.335100000000001</v>
      </c>
      <c r="B236">
        <v>21.1143</v>
      </c>
      <c r="C236" t="s">
        <v>31</v>
      </c>
      <c r="D236" s="1">
        <f t="shared" si="9"/>
        <v>21.724699999999999</v>
      </c>
      <c r="E236">
        <v>18.227799999999998</v>
      </c>
      <c r="F236">
        <v>22.344000000000001</v>
      </c>
      <c r="G236">
        <v>22.575600000000001</v>
      </c>
      <c r="H236" s="1">
        <f t="shared" si="10"/>
        <v>21.049133333333334</v>
      </c>
      <c r="I236">
        <v>20.8094</v>
      </c>
      <c r="J236">
        <v>17.376899999999999</v>
      </c>
      <c r="K236">
        <v>22.2883</v>
      </c>
      <c r="L236" s="1">
        <f t="shared" si="11"/>
        <v>20.158200000000001</v>
      </c>
      <c r="Q236">
        <v>1</v>
      </c>
      <c r="R236" t="s">
        <v>31</v>
      </c>
      <c r="S236">
        <v>1</v>
      </c>
      <c r="T236" t="s">
        <v>31</v>
      </c>
      <c r="U236" t="s">
        <v>31</v>
      </c>
      <c r="V236" t="s">
        <v>31</v>
      </c>
      <c r="W236" t="s">
        <v>31</v>
      </c>
      <c r="X236">
        <v>1</v>
      </c>
      <c r="Y236" t="s">
        <v>31</v>
      </c>
      <c r="Z236">
        <v>1</v>
      </c>
      <c r="AA236" t="s">
        <v>31</v>
      </c>
      <c r="AB236">
        <v>1</v>
      </c>
      <c r="AC236" t="s">
        <v>31</v>
      </c>
      <c r="AD236" t="s">
        <v>31</v>
      </c>
      <c r="AE236" t="s">
        <v>31</v>
      </c>
      <c r="AF236" t="s">
        <v>31</v>
      </c>
      <c r="AG236">
        <v>1</v>
      </c>
      <c r="AH236" t="s">
        <v>31</v>
      </c>
      <c r="AI236">
        <v>0.32156000000000001</v>
      </c>
      <c r="AJ236" s="2">
        <v>-1.56643</v>
      </c>
      <c r="AK236">
        <v>-0.81063300000000005</v>
      </c>
      <c r="AL236">
        <v>0.165548</v>
      </c>
      <c r="AM236">
        <v>-0.89092199999999999</v>
      </c>
      <c r="AN236">
        <v>-0.43942599999999998</v>
      </c>
      <c r="AO236">
        <v>0.12898499999999999</v>
      </c>
      <c r="AP236">
        <v>0.675512</v>
      </c>
      <c r="AQ236">
        <v>0.359487</v>
      </c>
      <c r="AR236" t="s">
        <v>496</v>
      </c>
      <c r="AS236" t="s">
        <v>497</v>
      </c>
    </row>
    <row r="237" spans="1:45" x14ac:dyDescent="0.25">
      <c r="A237">
        <v>22.304099999999998</v>
      </c>
      <c r="B237">
        <v>22.836300000000001</v>
      </c>
      <c r="C237">
        <v>22.497699999999998</v>
      </c>
      <c r="D237" s="1">
        <f t="shared" si="9"/>
        <v>22.54603333333333</v>
      </c>
      <c r="E237">
        <v>26.013000000000002</v>
      </c>
      <c r="F237">
        <v>24.9938</v>
      </c>
      <c r="G237">
        <v>22.703700000000001</v>
      </c>
      <c r="H237" s="1">
        <f t="shared" si="10"/>
        <v>24.570166666666665</v>
      </c>
      <c r="I237">
        <v>22.9879</v>
      </c>
      <c r="J237">
        <v>23.076599999999999</v>
      </c>
      <c r="K237">
        <v>24.6463</v>
      </c>
      <c r="L237" s="1">
        <f t="shared" si="11"/>
        <v>23.570266666666665</v>
      </c>
      <c r="Q237" t="s">
        <v>31</v>
      </c>
      <c r="R237" t="s">
        <v>31</v>
      </c>
      <c r="S237">
        <v>1</v>
      </c>
      <c r="T237">
        <v>1</v>
      </c>
      <c r="U237" t="s">
        <v>31</v>
      </c>
      <c r="V237" t="s">
        <v>31</v>
      </c>
      <c r="W237">
        <v>1</v>
      </c>
      <c r="X237" t="s">
        <v>31</v>
      </c>
      <c r="Y237" t="s">
        <v>31</v>
      </c>
      <c r="Z237" t="s">
        <v>31</v>
      </c>
      <c r="AA237" t="s">
        <v>31</v>
      </c>
      <c r="AB237">
        <v>1</v>
      </c>
      <c r="AC237">
        <v>1</v>
      </c>
      <c r="AD237" t="s">
        <v>31</v>
      </c>
      <c r="AE237" t="s">
        <v>31</v>
      </c>
      <c r="AF237">
        <v>1</v>
      </c>
      <c r="AG237" t="s">
        <v>31</v>
      </c>
      <c r="AH237" t="s">
        <v>31</v>
      </c>
      <c r="AI237">
        <v>0.84853699999999999</v>
      </c>
      <c r="AJ237" s="2">
        <v>1.0242199999999999</v>
      </c>
      <c r="AK237">
        <v>1.82694</v>
      </c>
      <c r="AL237">
        <v>0.37543300000000002</v>
      </c>
      <c r="AM237">
        <v>-0.99990000000000001</v>
      </c>
      <c r="AN237">
        <v>-0.89520999999999995</v>
      </c>
      <c r="AO237">
        <v>0.95635599999999998</v>
      </c>
      <c r="AP237">
        <v>-2.0241199999999999</v>
      </c>
      <c r="AQ237">
        <v>-2.0429499999999998</v>
      </c>
      <c r="AR237" t="s">
        <v>498</v>
      </c>
      <c r="AS237" t="s">
        <v>499</v>
      </c>
    </row>
    <row r="238" spans="1:45" x14ac:dyDescent="0.25">
      <c r="A238">
        <v>22.1172</v>
      </c>
      <c r="B238">
        <v>23.770800000000001</v>
      </c>
      <c r="C238">
        <v>22.136900000000001</v>
      </c>
      <c r="D238" s="1">
        <f t="shared" si="9"/>
        <v>22.674966666666666</v>
      </c>
      <c r="E238">
        <v>25.730699999999999</v>
      </c>
      <c r="F238">
        <v>22.096</v>
      </c>
      <c r="G238">
        <v>20.951499999999999</v>
      </c>
      <c r="H238" s="1">
        <f t="shared" si="10"/>
        <v>22.926066666666667</v>
      </c>
      <c r="I238">
        <v>22.900700000000001</v>
      </c>
      <c r="J238">
        <v>21.7971</v>
      </c>
      <c r="K238">
        <v>23.424800000000001</v>
      </c>
      <c r="L238" s="1">
        <f t="shared" si="11"/>
        <v>22.707533333333334</v>
      </c>
      <c r="Q238" t="s">
        <v>31</v>
      </c>
      <c r="R238" t="s">
        <v>31</v>
      </c>
      <c r="S238">
        <v>1</v>
      </c>
      <c r="T238">
        <v>2</v>
      </c>
      <c r="U238" t="s">
        <v>31</v>
      </c>
      <c r="V238" t="s">
        <v>31</v>
      </c>
      <c r="W238">
        <v>1</v>
      </c>
      <c r="X238">
        <v>1</v>
      </c>
      <c r="Y238" t="s">
        <v>31</v>
      </c>
      <c r="Z238" t="s">
        <v>31</v>
      </c>
      <c r="AA238" t="s">
        <v>31</v>
      </c>
      <c r="AB238">
        <v>1</v>
      </c>
      <c r="AC238">
        <v>2</v>
      </c>
      <c r="AD238" t="s">
        <v>31</v>
      </c>
      <c r="AE238" t="s">
        <v>31</v>
      </c>
      <c r="AF238">
        <v>1</v>
      </c>
      <c r="AG238">
        <v>1</v>
      </c>
      <c r="AH238" t="s">
        <v>31</v>
      </c>
      <c r="AI238">
        <v>1.48015E-2</v>
      </c>
      <c r="AJ238" s="2">
        <v>3.2549500000000002E-2</v>
      </c>
      <c r="AK238">
        <v>4.4695100000000001E-2</v>
      </c>
      <c r="AL238">
        <v>4.9372699999999999E-2</v>
      </c>
      <c r="AM238">
        <v>-0.21850600000000001</v>
      </c>
      <c r="AN238">
        <v>-0.143898</v>
      </c>
      <c r="AO238">
        <v>5.62514E-2</v>
      </c>
      <c r="AP238">
        <v>-0.251056</v>
      </c>
      <c r="AQ238">
        <v>-0.16287499999999999</v>
      </c>
      <c r="AR238" t="s">
        <v>500</v>
      </c>
      <c r="AS238" t="s">
        <v>501</v>
      </c>
    </row>
    <row r="239" spans="1:45" x14ac:dyDescent="0.25">
      <c r="A239">
        <v>22.071400000000001</v>
      </c>
      <c r="B239">
        <v>21.697900000000001</v>
      </c>
      <c r="C239">
        <v>23.282800000000002</v>
      </c>
      <c r="D239" s="1">
        <f t="shared" si="9"/>
        <v>22.3507</v>
      </c>
      <c r="E239" t="s">
        <v>31</v>
      </c>
      <c r="F239" t="s">
        <v>31</v>
      </c>
      <c r="G239" t="s">
        <v>31</v>
      </c>
      <c r="H239" s="1" t="e">
        <f t="shared" si="10"/>
        <v>#DIV/0!</v>
      </c>
      <c r="I239">
        <v>21.251200000000001</v>
      </c>
      <c r="J239">
        <v>22.386099999999999</v>
      </c>
      <c r="K239" t="s">
        <v>31</v>
      </c>
      <c r="L239" s="1">
        <f t="shared" si="11"/>
        <v>21.818649999999998</v>
      </c>
      <c r="Q239">
        <v>4</v>
      </c>
      <c r="R239">
        <v>2</v>
      </c>
      <c r="S239">
        <v>3</v>
      </c>
      <c r="T239">
        <v>4</v>
      </c>
      <c r="U239">
        <v>2</v>
      </c>
      <c r="V239">
        <v>1</v>
      </c>
      <c r="W239">
        <v>2</v>
      </c>
      <c r="X239">
        <v>5</v>
      </c>
      <c r="Y239">
        <v>1</v>
      </c>
      <c r="Z239">
        <v>4</v>
      </c>
      <c r="AA239">
        <v>2</v>
      </c>
      <c r="AB239">
        <v>2</v>
      </c>
      <c r="AC239">
        <v>4</v>
      </c>
      <c r="AD239">
        <v>2</v>
      </c>
      <c r="AE239">
        <v>1</v>
      </c>
      <c r="AF239">
        <v>2</v>
      </c>
      <c r="AG239">
        <v>5</v>
      </c>
      <c r="AH239">
        <v>1</v>
      </c>
      <c r="AI239">
        <v>0.27696199999999999</v>
      </c>
      <c r="AJ239" s="2">
        <v>-0.53203</v>
      </c>
      <c r="AK239">
        <v>-0.710789</v>
      </c>
      <c r="AL239">
        <v>0</v>
      </c>
      <c r="AM239" t="s">
        <v>31</v>
      </c>
      <c r="AN239">
        <v>0</v>
      </c>
      <c r="AO239">
        <v>0</v>
      </c>
      <c r="AP239" t="s">
        <v>31</v>
      </c>
      <c r="AQ239">
        <v>0</v>
      </c>
      <c r="AR239" t="s">
        <v>502</v>
      </c>
      <c r="AS239" t="s">
        <v>503</v>
      </c>
    </row>
    <row r="240" spans="1:45" x14ac:dyDescent="0.25">
      <c r="A240">
        <v>22.005700000000001</v>
      </c>
      <c r="B240">
        <v>23.499099999999999</v>
      </c>
      <c r="C240">
        <v>23.592600000000001</v>
      </c>
      <c r="D240" s="1">
        <f t="shared" si="9"/>
        <v>23.032466666666668</v>
      </c>
      <c r="E240">
        <v>23.444400000000002</v>
      </c>
      <c r="F240">
        <v>22.358799999999999</v>
      </c>
      <c r="G240">
        <v>20.869800000000001</v>
      </c>
      <c r="H240" s="1">
        <f t="shared" si="10"/>
        <v>22.224333333333334</v>
      </c>
      <c r="I240">
        <v>23.308800000000002</v>
      </c>
      <c r="J240">
        <v>22.8062</v>
      </c>
      <c r="K240" t="s">
        <v>31</v>
      </c>
      <c r="L240" s="1">
        <f t="shared" si="11"/>
        <v>23.057500000000001</v>
      </c>
      <c r="Q240">
        <v>8</v>
      </c>
      <c r="R240">
        <v>11</v>
      </c>
      <c r="S240">
        <v>45</v>
      </c>
      <c r="T240">
        <v>8</v>
      </c>
      <c r="U240" t="s">
        <v>31</v>
      </c>
      <c r="V240">
        <v>8</v>
      </c>
      <c r="W240">
        <v>12</v>
      </c>
      <c r="X240">
        <v>24</v>
      </c>
      <c r="Y240">
        <v>6</v>
      </c>
      <c r="Z240">
        <v>1</v>
      </c>
      <c r="AA240">
        <v>2</v>
      </c>
      <c r="AB240">
        <v>4</v>
      </c>
      <c r="AC240">
        <v>1</v>
      </c>
      <c r="AD240" t="s">
        <v>31</v>
      </c>
      <c r="AE240">
        <v>1</v>
      </c>
      <c r="AF240">
        <v>3</v>
      </c>
      <c r="AG240">
        <v>3</v>
      </c>
      <c r="AH240">
        <v>1</v>
      </c>
      <c r="AI240">
        <v>1.1734700000000001E-2</v>
      </c>
      <c r="AJ240" s="2">
        <v>2.5015200000000001E-2</v>
      </c>
      <c r="AK240">
        <v>3.6275399999999999E-2</v>
      </c>
      <c r="AL240">
        <v>0.33884900000000001</v>
      </c>
      <c r="AM240">
        <v>0.83316500000000004</v>
      </c>
      <c r="AN240">
        <v>0.848908</v>
      </c>
      <c r="AO240">
        <v>0.37377199999999999</v>
      </c>
      <c r="AP240">
        <v>0.80815000000000003</v>
      </c>
      <c r="AQ240">
        <v>0.891818</v>
      </c>
      <c r="AR240" t="s">
        <v>504</v>
      </c>
      <c r="AS240" t="s">
        <v>505</v>
      </c>
    </row>
    <row r="241" spans="1:45" x14ac:dyDescent="0.25">
      <c r="A241">
        <v>21.856200000000001</v>
      </c>
      <c r="B241">
        <v>26.640499999999999</v>
      </c>
      <c r="C241">
        <v>24.609000000000002</v>
      </c>
      <c r="D241" s="1">
        <f t="shared" si="9"/>
        <v>24.36856666666667</v>
      </c>
      <c r="E241">
        <v>24.355399999999999</v>
      </c>
      <c r="F241">
        <v>22.6739</v>
      </c>
      <c r="G241">
        <v>26.862500000000001</v>
      </c>
      <c r="H241" s="1">
        <f t="shared" si="10"/>
        <v>24.630600000000001</v>
      </c>
      <c r="I241">
        <v>26.234100000000002</v>
      </c>
      <c r="J241">
        <v>24.9863</v>
      </c>
      <c r="K241">
        <v>25.1782</v>
      </c>
      <c r="L241" s="1">
        <f t="shared" si="11"/>
        <v>25.466200000000001</v>
      </c>
      <c r="Q241" t="s">
        <v>31</v>
      </c>
      <c r="R241" t="s">
        <v>31</v>
      </c>
      <c r="S241" t="s">
        <v>31</v>
      </c>
      <c r="T241" t="s">
        <v>31</v>
      </c>
      <c r="U241" t="s">
        <v>31</v>
      </c>
      <c r="V241" t="s">
        <v>31</v>
      </c>
      <c r="W241">
        <v>2</v>
      </c>
      <c r="X241">
        <v>2</v>
      </c>
      <c r="Y241" t="s">
        <v>31</v>
      </c>
      <c r="Z241" t="s">
        <v>31</v>
      </c>
      <c r="AA241" t="s">
        <v>31</v>
      </c>
      <c r="AB241" t="s">
        <v>31</v>
      </c>
      <c r="AC241" t="s">
        <v>31</v>
      </c>
      <c r="AD241" t="s">
        <v>31</v>
      </c>
      <c r="AE241" t="s">
        <v>31</v>
      </c>
      <c r="AF241">
        <v>2</v>
      </c>
      <c r="AG241">
        <v>2</v>
      </c>
      <c r="AH241" t="s">
        <v>31</v>
      </c>
      <c r="AI241">
        <v>0.31135200000000002</v>
      </c>
      <c r="AJ241" s="2">
        <v>1.09765</v>
      </c>
      <c r="AK241">
        <v>0.76248199999999999</v>
      </c>
      <c r="AL241">
        <v>0.260685</v>
      </c>
      <c r="AM241">
        <v>0.83562000000000003</v>
      </c>
      <c r="AN241">
        <v>0.65422199999999997</v>
      </c>
      <c r="AO241">
        <v>4.87065E-2</v>
      </c>
      <c r="AP241">
        <v>-0.26203300000000002</v>
      </c>
      <c r="AQ241">
        <v>-0.14204800000000001</v>
      </c>
      <c r="AR241" t="s">
        <v>506</v>
      </c>
      <c r="AS241" t="s">
        <v>507</v>
      </c>
    </row>
    <row r="242" spans="1:45" x14ac:dyDescent="0.25">
      <c r="A242">
        <v>21.855</v>
      </c>
      <c r="B242">
        <v>23.821899999999999</v>
      </c>
      <c r="C242">
        <v>22.692599999999999</v>
      </c>
      <c r="D242" s="1">
        <f t="shared" si="9"/>
        <v>22.789833333333334</v>
      </c>
      <c r="E242">
        <v>22.6755</v>
      </c>
      <c r="F242">
        <v>22.500399999999999</v>
      </c>
      <c r="G242">
        <v>22.2425</v>
      </c>
      <c r="H242" s="1">
        <f t="shared" si="10"/>
        <v>22.472799999999996</v>
      </c>
      <c r="I242">
        <v>22.1084</v>
      </c>
      <c r="J242">
        <v>21.5474</v>
      </c>
      <c r="K242">
        <v>23.776299999999999</v>
      </c>
      <c r="L242" s="1">
        <f t="shared" si="11"/>
        <v>22.477366666666665</v>
      </c>
      <c r="Q242">
        <v>1</v>
      </c>
      <c r="R242">
        <v>1</v>
      </c>
      <c r="S242">
        <v>2</v>
      </c>
      <c r="T242" t="s">
        <v>31</v>
      </c>
      <c r="U242" t="s">
        <v>31</v>
      </c>
      <c r="V242" t="s">
        <v>31</v>
      </c>
      <c r="W242">
        <v>1</v>
      </c>
      <c r="X242">
        <v>1</v>
      </c>
      <c r="Y242" t="s">
        <v>31</v>
      </c>
      <c r="Z242">
        <v>1</v>
      </c>
      <c r="AA242">
        <v>1</v>
      </c>
      <c r="AB242">
        <v>2</v>
      </c>
      <c r="AC242" t="s">
        <v>31</v>
      </c>
      <c r="AD242" t="s">
        <v>31</v>
      </c>
      <c r="AE242" t="s">
        <v>31</v>
      </c>
      <c r="AF242">
        <v>1</v>
      </c>
      <c r="AG242">
        <v>1</v>
      </c>
      <c r="AH242" t="s">
        <v>31</v>
      </c>
      <c r="AI242">
        <v>0.130631</v>
      </c>
      <c r="AJ242" s="2">
        <v>-0.31242700000000001</v>
      </c>
      <c r="AK242">
        <v>-0.35540699999999997</v>
      </c>
      <c r="AL242">
        <v>2.21258E-3</v>
      </c>
      <c r="AM242">
        <v>4.6145099999999996E-3</v>
      </c>
      <c r="AN242">
        <v>6.7756600000000002E-3</v>
      </c>
      <c r="AO242">
        <v>0.21055699999999999</v>
      </c>
      <c r="AP242">
        <v>0.31704100000000002</v>
      </c>
      <c r="AQ242">
        <v>0.543265</v>
      </c>
      <c r="AR242" t="s">
        <v>508</v>
      </c>
      <c r="AS242" t="s">
        <v>509</v>
      </c>
    </row>
    <row r="243" spans="1:45" x14ac:dyDescent="0.25">
      <c r="A243">
        <v>21.786200000000001</v>
      </c>
      <c r="B243">
        <v>23.7272</v>
      </c>
      <c r="C243">
        <v>22.0472</v>
      </c>
      <c r="D243" s="1">
        <f t="shared" si="9"/>
        <v>22.520200000000003</v>
      </c>
      <c r="E243">
        <v>25.363</v>
      </c>
      <c r="F243">
        <v>25.268899999999999</v>
      </c>
      <c r="G243">
        <v>24.305599999999998</v>
      </c>
      <c r="H243" s="1">
        <f t="shared" si="10"/>
        <v>24.979166666666668</v>
      </c>
      <c r="I243">
        <v>25.910900000000002</v>
      </c>
      <c r="J243">
        <v>25.2498</v>
      </c>
      <c r="K243">
        <v>26.472799999999999</v>
      </c>
      <c r="L243" s="1">
        <f t="shared" si="11"/>
        <v>25.877833333333331</v>
      </c>
      <c r="M243" t="s">
        <v>21</v>
      </c>
      <c r="O243" t="s">
        <v>21</v>
      </c>
      <c r="P243" t="s">
        <v>22</v>
      </c>
      <c r="Q243" t="s">
        <v>31</v>
      </c>
      <c r="R243">
        <v>1</v>
      </c>
      <c r="S243" t="s">
        <v>31</v>
      </c>
      <c r="T243">
        <v>2</v>
      </c>
      <c r="U243">
        <v>1</v>
      </c>
      <c r="V243">
        <v>1</v>
      </c>
      <c r="W243">
        <v>1</v>
      </c>
      <c r="X243">
        <v>2</v>
      </c>
      <c r="Y243">
        <v>1</v>
      </c>
      <c r="Z243" t="s">
        <v>31</v>
      </c>
      <c r="AA243">
        <v>1</v>
      </c>
      <c r="AB243" t="s">
        <v>31</v>
      </c>
      <c r="AC243">
        <v>1</v>
      </c>
      <c r="AD243">
        <v>1</v>
      </c>
      <c r="AE243">
        <v>1</v>
      </c>
      <c r="AF243">
        <v>1</v>
      </c>
      <c r="AG243">
        <v>2</v>
      </c>
      <c r="AH243">
        <v>1</v>
      </c>
      <c r="AI243">
        <v>2.0546199999999999</v>
      </c>
      <c r="AJ243" s="2">
        <v>3.3576600000000001</v>
      </c>
      <c r="AK243">
        <v>4.7733800000000004</v>
      </c>
      <c r="AL243">
        <v>0.85411000000000004</v>
      </c>
      <c r="AM243">
        <v>0.89870300000000003</v>
      </c>
      <c r="AN243">
        <v>1.8380000000000001</v>
      </c>
      <c r="AO243">
        <v>1.6173299999999999</v>
      </c>
      <c r="AP243">
        <v>-2.4589599999999998</v>
      </c>
      <c r="AQ243">
        <v>-3.5343300000000002</v>
      </c>
      <c r="AR243" t="s">
        <v>510</v>
      </c>
      <c r="AS243" t="s">
        <v>511</v>
      </c>
    </row>
    <row r="244" spans="1:45" x14ac:dyDescent="0.25">
      <c r="A244">
        <v>21.767499999999998</v>
      </c>
      <c r="B244">
        <v>21.5029</v>
      </c>
      <c r="C244" t="s">
        <v>31</v>
      </c>
      <c r="D244" s="1">
        <f t="shared" ref="D244:D258" si="12">AVERAGE(A244:C244)</f>
        <v>21.635199999999998</v>
      </c>
      <c r="E244">
        <v>26.421299999999999</v>
      </c>
      <c r="F244">
        <v>26.7105</v>
      </c>
      <c r="G244">
        <v>26.279599999999999</v>
      </c>
      <c r="H244" s="1">
        <f t="shared" ref="H244:H258" si="13">AVERAGE(E244:G244)</f>
        <v>26.470466666666667</v>
      </c>
      <c r="I244">
        <v>21.949300000000001</v>
      </c>
      <c r="J244">
        <v>21.447600000000001</v>
      </c>
      <c r="K244" t="s">
        <v>31</v>
      </c>
      <c r="L244" s="1">
        <f t="shared" ref="L244:L258" si="14">AVERAGE(I244:K244)</f>
        <v>21.698450000000001</v>
      </c>
      <c r="N244" t="s">
        <v>21</v>
      </c>
      <c r="O244" t="s">
        <v>21</v>
      </c>
      <c r="P244" t="s">
        <v>58</v>
      </c>
      <c r="Q244" t="s">
        <v>31</v>
      </c>
      <c r="R244" t="s">
        <v>31</v>
      </c>
      <c r="S244" t="s">
        <v>31</v>
      </c>
      <c r="T244">
        <v>3</v>
      </c>
      <c r="U244" t="s">
        <v>31</v>
      </c>
      <c r="V244">
        <v>1</v>
      </c>
      <c r="W244" t="s">
        <v>31</v>
      </c>
      <c r="X244" t="s">
        <v>31</v>
      </c>
      <c r="Y244" t="s">
        <v>31</v>
      </c>
      <c r="Z244" t="s">
        <v>31</v>
      </c>
      <c r="AA244" t="s">
        <v>31</v>
      </c>
      <c r="AB244" t="s">
        <v>31</v>
      </c>
      <c r="AC244">
        <v>3</v>
      </c>
      <c r="AD244" t="s">
        <v>31</v>
      </c>
      <c r="AE244">
        <v>1</v>
      </c>
      <c r="AF244" t="s">
        <v>31</v>
      </c>
      <c r="AG244" t="s">
        <v>31</v>
      </c>
      <c r="AH244" t="s">
        <v>31</v>
      </c>
      <c r="AI244">
        <v>7.3577500000000004E-2</v>
      </c>
      <c r="AJ244" s="3">
        <v>6.3274399999999995E-2</v>
      </c>
      <c r="AK244">
        <v>0.22312299999999999</v>
      </c>
      <c r="AL244">
        <v>3.5109300000000001</v>
      </c>
      <c r="AM244" s="2">
        <v>-4.7720099999999999</v>
      </c>
      <c r="AN244">
        <v>-19.204000000000001</v>
      </c>
      <c r="AO244">
        <v>3.86843</v>
      </c>
      <c r="AP244" s="4">
        <v>-4.8352899999999996</v>
      </c>
      <c r="AQ244">
        <v>-25.302</v>
      </c>
      <c r="AR244" t="s">
        <v>512</v>
      </c>
      <c r="AS244" t="s">
        <v>513</v>
      </c>
    </row>
    <row r="245" spans="1:45" x14ac:dyDescent="0.25">
      <c r="A245">
        <v>21.744399999999999</v>
      </c>
      <c r="B245">
        <v>22.200900000000001</v>
      </c>
      <c r="C245">
        <v>23.996300000000002</v>
      </c>
      <c r="D245" s="1">
        <f t="shared" si="12"/>
        <v>22.647200000000002</v>
      </c>
      <c r="E245">
        <v>21.112400000000001</v>
      </c>
      <c r="F245" t="s">
        <v>31</v>
      </c>
      <c r="G245" t="s">
        <v>31</v>
      </c>
      <c r="H245" s="1">
        <f t="shared" si="13"/>
        <v>21.112400000000001</v>
      </c>
      <c r="I245">
        <v>20.3231</v>
      </c>
      <c r="J245">
        <v>20.307600000000001</v>
      </c>
      <c r="K245" t="s">
        <v>31</v>
      </c>
      <c r="L245" s="1">
        <f t="shared" si="14"/>
        <v>20.315350000000002</v>
      </c>
      <c r="Q245" t="s">
        <v>31</v>
      </c>
      <c r="R245" t="s">
        <v>31</v>
      </c>
      <c r="S245">
        <v>2</v>
      </c>
      <c r="T245" t="s">
        <v>31</v>
      </c>
      <c r="U245" t="s">
        <v>31</v>
      </c>
      <c r="V245" t="s">
        <v>31</v>
      </c>
      <c r="W245" t="s">
        <v>31</v>
      </c>
      <c r="X245" t="s">
        <v>31</v>
      </c>
      <c r="Y245" t="s">
        <v>31</v>
      </c>
      <c r="Z245" t="s">
        <v>31</v>
      </c>
      <c r="AA245" t="s">
        <v>31</v>
      </c>
      <c r="AB245">
        <v>2</v>
      </c>
      <c r="AC245" t="s">
        <v>31</v>
      </c>
      <c r="AD245" t="s">
        <v>31</v>
      </c>
      <c r="AE245" t="s">
        <v>31</v>
      </c>
      <c r="AF245" t="s">
        <v>31</v>
      </c>
      <c r="AG245" t="s">
        <v>31</v>
      </c>
      <c r="AH245" t="s">
        <v>31</v>
      </c>
      <c r="AI245">
        <v>1.1053599999999999</v>
      </c>
      <c r="AJ245" s="2">
        <v>-2.3318699999999999</v>
      </c>
      <c r="AK245">
        <v>-2.6280100000000002</v>
      </c>
      <c r="AL245">
        <v>0</v>
      </c>
      <c r="AM245">
        <v>-0.79703900000000005</v>
      </c>
      <c r="AN245">
        <v>0</v>
      </c>
      <c r="AO245">
        <v>0</v>
      </c>
      <c r="AP245">
        <v>1.5348299999999999</v>
      </c>
      <c r="AQ245">
        <v>0</v>
      </c>
      <c r="AR245" t="s">
        <v>514</v>
      </c>
      <c r="AS245" t="s">
        <v>515</v>
      </c>
    </row>
    <row r="246" spans="1:45" x14ac:dyDescent="0.25">
      <c r="A246">
        <v>21.698799999999999</v>
      </c>
      <c r="B246">
        <v>23.9876</v>
      </c>
      <c r="C246">
        <v>21.873999999999999</v>
      </c>
      <c r="D246" s="1">
        <f t="shared" si="12"/>
        <v>22.520133333333334</v>
      </c>
      <c r="E246">
        <v>26.666799999999999</v>
      </c>
      <c r="F246">
        <v>27.023700000000002</v>
      </c>
      <c r="G246">
        <v>27.027699999999999</v>
      </c>
      <c r="H246" s="1">
        <f t="shared" si="13"/>
        <v>26.906066666666664</v>
      </c>
      <c r="I246">
        <v>21.960599999999999</v>
      </c>
      <c r="J246">
        <v>20.895299999999999</v>
      </c>
      <c r="K246">
        <v>22.385000000000002</v>
      </c>
      <c r="L246" s="1">
        <f t="shared" si="14"/>
        <v>21.746966666666665</v>
      </c>
      <c r="N246" t="s">
        <v>21</v>
      </c>
      <c r="O246" t="s">
        <v>21</v>
      </c>
      <c r="P246" t="s">
        <v>58</v>
      </c>
      <c r="Q246" t="s">
        <v>31</v>
      </c>
      <c r="R246">
        <v>1</v>
      </c>
      <c r="S246">
        <v>1</v>
      </c>
      <c r="T246">
        <v>3</v>
      </c>
      <c r="U246">
        <v>1</v>
      </c>
      <c r="V246">
        <v>2</v>
      </c>
      <c r="W246">
        <v>1</v>
      </c>
      <c r="X246">
        <v>1</v>
      </c>
      <c r="Y246" t="s">
        <v>31</v>
      </c>
      <c r="Z246" t="s">
        <v>31</v>
      </c>
      <c r="AA246">
        <v>1</v>
      </c>
      <c r="AB246">
        <v>1</v>
      </c>
      <c r="AC246">
        <v>3</v>
      </c>
      <c r="AD246">
        <v>1</v>
      </c>
      <c r="AE246">
        <v>2</v>
      </c>
      <c r="AF246">
        <v>1</v>
      </c>
      <c r="AG246">
        <v>1</v>
      </c>
      <c r="AH246" t="s">
        <v>31</v>
      </c>
      <c r="AI246">
        <v>0.37801400000000002</v>
      </c>
      <c r="AJ246" s="3">
        <v>-0.77318100000000001</v>
      </c>
      <c r="AK246">
        <v>-0.90047699999999997</v>
      </c>
      <c r="AL246">
        <v>3.4476200000000001</v>
      </c>
      <c r="AM246" s="2">
        <v>-5.1590699999999998</v>
      </c>
      <c r="AN246">
        <v>-11.2409</v>
      </c>
      <c r="AO246">
        <v>2.3803999999999998</v>
      </c>
      <c r="AP246" s="4">
        <v>-4.3858899999999998</v>
      </c>
      <c r="AQ246">
        <v>-5.8860000000000001</v>
      </c>
      <c r="AR246" t="s">
        <v>516</v>
      </c>
      <c r="AS246" t="s">
        <v>517</v>
      </c>
    </row>
    <row r="247" spans="1:45" x14ac:dyDescent="0.25">
      <c r="A247">
        <v>21.621700000000001</v>
      </c>
      <c r="B247">
        <v>21.1951</v>
      </c>
      <c r="C247" t="s">
        <v>31</v>
      </c>
      <c r="D247" s="1">
        <f t="shared" si="12"/>
        <v>21.4084</v>
      </c>
      <c r="E247">
        <v>21.100999999999999</v>
      </c>
      <c r="F247">
        <v>22.113199999999999</v>
      </c>
      <c r="G247">
        <v>23.937000000000001</v>
      </c>
      <c r="H247" s="1">
        <f t="shared" si="13"/>
        <v>22.383733333333335</v>
      </c>
      <c r="I247">
        <v>22.273599999999998</v>
      </c>
      <c r="J247">
        <v>22.709599999999998</v>
      </c>
      <c r="K247" t="s">
        <v>31</v>
      </c>
      <c r="L247" s="1">
        <f t="shared" si="14"/>
        <v>22.491599999999998</v>
      </c>
      <c r="Q247" t="s">
        <v>31</v>
      </c>
      <c r="R247" t="s">
        <v>31</v>
      </c>
      <c r="S247" t="s">
        <v>31</v>
      </c>
      <c r="T247" t="s">
        <v>31</v>
      </c>
      <c r="U247" t="s">
        <v>31</v>
      </c>
      <c r="V247">
        <v>1</v>
      </c>
      <c r="W247">
        <v>1</v>
      </c>
      <c r="X247">
        <v>1</v>
      </c>
      <c r="Y247" t="s">
        <v>31</v>
      </c>
      <c r="Z247" t="s">
        <v>31</v>
      </c>
      <c r="AA247" t="s">
        <v>31</v>
      </c>
      <c r="AB247" t="s">
        <v>31</v>
      </c>
      <c r="AC247" t="s">
        <v>31</v>
      </c>
      <c r="AD247" t="s">
        <v>31</v>
      </c>
      <c r="AE247">
        <v>1</v>
      </c>
      <c r="AF247">
        <v>1</v>
      </c>
      <c r="AG247">
        <v>1</v>
      </c>
      <c r="AH247" t="s">
        <v>31</v>
      </c>
      <c r="AI247">
        <v>1.1490199999999999</v>
      </c>
      <c r="AJ247" s="2">
        <v>1.0832299999999999</v>
      </c>
      <c r="AK247">
        <v>3.5513499999999998</v>
      </c>
      <c r="AL247">
        <v>3.2952299999999997E-2</v>
      </c>
      <c r="AM247">
        <v>0.107936</v>
      </c>
      <c r="AN247">
        <v>9.9617700000000003E-2</v>
      </c>
      <c r="AO247">
        <v>0.362313</v>
      </c>
      <c r="AP247">
        <v>-0.97528999999999999</v>
      </c>
      <c r="AQ247">
        <v>-0.90055700000000005</v>
      </c>
      <c r="AR247" t="s">
        <v>518</v>
      </c>
      <c r="AS247" t="s">
        <v>519</v>
      </c>
    </row>
    <row r="248" spans="1:45" x14ac:dyDescent="0.25">
      <c r="A248">
        <v>21.528099999999998</v>
      </c>
      <c r="B248">
        <v>23.6388</v>
      </c>
      <c r="C248">
        <v>24.094999999999999</v>
      </c>
      <c r="D248" s="1">
        <f t="shared" si="12"/>
        <v>23.087299999999999</v>
      </c>
      <c r="E248">
        <v>22.6953</v>
      </c>
      <c r="F248">
        <v>22.407499999999999</v>
      </c>
      <c r="G248">
        <v>21.277999999999999</v>
      </c>
      <c r="H248" s="1">
        <f t="shared" si="13"/>
        <v>22.12693333333333</v>
      </c>
      <c r="I248">
        <v>23.296700000000001</v>
      </c>
      <c r="J248">
        <v>22.848600000000001</v>
      </c>
      <c r="K248" t="s">
        <v>31</v>
      </c>
      <c r="L248" s="1">
        <f t="shared" si="14"/>
        <v>23.072650000000003</v>
      </c>
      <c r="Q248" t="s">
        <v>31</v>
      </c>
      <c r="R248" t="s">
        <v>31</v>
      </c>
      <c r="S248">
        <v>2</v>
      </c>
      <c r="T248">
        <v>1</v>
      </c>
      <c r="U248" t="s">
        <v>31</v>
      </c>
      <c r="V248" t="s">
        <v>31</v>
      </c>
      <c r="W248" t="s">
        <v>31</v>
      </c>
      <c r="X248">
        <v>2</v>
      </c>
      <c r="Y248" t="s">
        <v>31</v>
      </c>
      <c r="Z248" t="s">
        <v>31</v>
      </c>
      <c r="AA248" t="s">
        <v>31</v>
      </c>
      <c r="AB248">
        <v>2</v>
      </c>
      <c r="AC248">
        <v>1</v>
      </c>
      <c r="AD248" t="s">
        <v>31</v>
      </c>
      <c r="AE248" t="s">
        <v>31</v>
      </c>
      <c r="AF248" t="s">
        <v>31</v>
      </c>
      <c r="AG248">
        <v>2</v>
      </c>
      <c r="AH248" t="s">
        <v>31</v>
      </c>
      <c r="AI248">
        <v>4.5317300000000003E-3</v>
      </c>
      <c r="AJ248" s="2">
        <v>-1.46062E-2</v>
      </c>
      <c r="AK248">
        <v>-1.41216E-2</v>
      </c>
      <c r="AL248">
        <v>0.69231699999999996</v>
      </c>
      <c r="AM248">
        <v>0.945774</v>
      </c>
      <c r="AN248">
        <v>1.6228100000000001</v>
      </c>
      <c r="AO248">
        <v>0.46012500000000001</v>
      </c>
      <c r="AP248">
        <v>0.96038000000000001</v>
      </c>
      <c r="AQ248">
        <v>1.0656399999999999</v>
      </c>
      <c r="AR248" t="s">
        <v>520</v>
      </c>
      <c r="AS248" t="s">
        <v>521</v>
      </c>
    </row>
    <row r="249" spans="1:45" x14ac:dyDescent="0.25">
      <c r="A249">
        <v>21.392499999999998</v>
      </c>
      <c r="B249">
        <v>22.610900000000001</v>
      </c>
      <c r="C249">
        <v>22.584800000000001</v>
      </c>
      <c r="D249" s="1">
        <f t="shared" si="12"/>
        <v>22.196066666666667</v>
      </c>
      <c r="E249">
        <v>21.6081</v>
      </c>
      <c r="F249">
        <v>24.230699999999999</v>
      </c>
      <c r="G249">
        <v>22.853899999999999</v>
      </c>
      <c r="H249" s="1">
        <f t="shared" si="13"/>
        <v>22.897566666666666</v>
      </c>
      <c r="I249">
        <v>20.918199999999999</v>
      </c>
      <c r="J249">
        <v>20.3872</v>
      </c>
      <c r="K249">
        <v>22.061399999999999</v>
      </c>
      <c r="L249" s="1">
        <f t="shared" si="14"/>
        <v>21.122266666666665</v>
      </c>
      <c r="Q249" t="s">
        <v>31</v>
      </c>
      <c r="R249" t="s">
        <v>31</v>
      </c>
      <c r="S249">
        <v>2</v>
      </c>
      <c r="T249" t="s">
        <v>31</v>
      </c>
      <c r="U249">
        <v>1</v>
      </c>
      <c r="V249" t="s">
        <v>31</v>
      </c>
      <c r="W249" t="s">
        <v>31</v>
      </c>
      <c r="X249" t="s">
        <v>31</v>
      </c>
      <c r="Y249" t="s">
        <v>31</v>
      </c>
      <c r="Z249" t="s">
        <v>31</v>
      </c>
      <c r="AA249" t="s">
        <v>31</v>
      </c>
      <c r="AB249">
        <v>2</v>
      </c>
      <c r="AC249" t="s">
        <v>31</v>
      </c>
      <c r="AD249">
        <v>1</v>
      </c>
      <c r="AE249" t="s">
        <v>31</v>
      </c>
      <c r="AF249" t="s">
        <v>31</v>
      </c>
      <c r="AG249" t="s">
        <v>31</v>
      </c>
      <c r="AH249" t="s">
        <v>31</v>
      </c>
      <c r="AI249">
        <v>0.77725599999999995</v>
      </c>
      <c r="AJ249" s="2">
        <v>-1.07382</v>
      </c>
      <c r="AK249">
        <v>-1.6863300000000001</v>
      </c>
      <c r="AL249">
        <v>0.91691299999999998</v>
      </c>
      <c r="AM249">
        <v>-1.7753300000000001</v>
      </c>
      <c r="AN249">
        <v>-1.9633799999999999</v>
      </c>
      <c r="AO249">
        <v>0.33801500000000001</v>
      </c>
      <c r="AP249">
        <v>-0.70151699999999995</v>
      </c>
      <c r="AQ249">
        <v>-0.81820000000000004</v>
      </c>
      <c r="AR249" t="s">
        <v>522</v>
      </c>
      <c r="AS249" t="s">
        <v>523</v>
      </c>
    </row>
    <row r="250" spans="1:45" x14ac:dyDescent="0.25">
      <c r="A250">
        <v>21.284600000000001</v>
      </c>
      <c r="B250">
        <v>23.903199999999998</v>
      </c>
      <c r="C250">
        <v>23.923100000000002</v>
      </c>
      <c r="D250" s="1">
        <f t="shared" si="12"/>
        <v>23.036966666666668</v>
      </c>
      <c r="E250">
        <v>22.404800000000002</v>
      </c>
      <c r="F250">
        <v>22.900099999999998</v>
      </c>
      <c r="G250">
        <v>23.964600000000001</v>
      </c>
      <c r="H250" s="1">
        <f t="shared" si="13"/>
        <v>23.089833333333335</v>
      </c>
      <c r="I250">
        <v>24.012</v>
      </c>
      <c r="J250">
        <v>23.711099999999998</v>
      </c>
      <c r="K250">
        <v>24.412800000000001</v>
      </c>
      <c r="L250" s="1">
        <f t="shared" si="14"/>
        <v>24.045300000000001</v>
      </c>
      <c r="Q250" t="s">
        <v>31</v>
      </c>
      <c r="R250" t="s">
        <v>31</v>
      </c>
      <c r="S250" t="s">
        <v>31</v>
      </c>
      <c r="T250" t="s">
        <v>31</v>
      </c>
      <c r="U250" t="s">
        <v>31</v>
      </c>
      <c r="V250" t="s">
        <v>31</v>
      </c>
      <c r="W250">
        <v>1</v>
      </c>
      <c r="X250">
        <v>1</v>
      </c>
      <c r="Y250" t="s">
        <v>31</v>
      </c>
      <c r="Z250" t="s">
        <v>31</v>
      </c>
      <c r="AA250" t="s">
        <v>31</v>
      </c>
      <c r="AB250" t="s">
        <v>31</v>
      </c>
      <c r="AC250" t="s">
        <v>31</v>
      </c>
      <c r="AD250" t="s">
        <v>31</v>
      </c>
      <c r="AE250" t="s">
        <v>31</v>
      </c>
      <c r="AF250">
        <v>1</v>
      </c>
      <c r="AG250">
        <v>1</v>
      </c>
      <c r="AH250" t="s">
        <v>31</v>
      </c>
      <c r="AI250">
        <v>0.48806500000000003</v>
      </c>
      <c r="AJ250" s="2">
        <v>1.0083</v>
      </c>
      <c r="AK250">
        <v>1.121</v>
      </c>
      <c r="AL250">
        <v>0.88496699999999995</v>
      </c>
      <c r="AM250">
        <v>0.95547300000000002</v>
      </c>
      <c r="AN250">
        <v>1.8994200000000001</v>
      </c>
      <c r="AO250">
        <v>1.7734799999999998E-2</v>
      </c>
      <c r="AP250">
        <v>-5.2831599999999999E-2</v>
      </c>
      <c r="AQ250">
        <v>-5.3382699999999998E-2</v>
      </c>
      <c r="AR250" t="s">
        <v>524</v>
      </c>
      <c r="AS250" t="s">
        <v>525</v>
      </c>
    </row>
    <row r="251" spans="1:45" x14ac:dyDescent="0.25">
      <c r="A251">
        <v>20.7592</v>
      </c>
      <c r="B251">
        <v>21.974599999999999</v>
      </c>
      <c r="C251">
        <v>24.354399999999998</v>
      </c>
      <c r="D251" s="1">
        <f t="shared" si="12"/>
        <v>22.362733333333335</v>
      </c>
      <c r="E251">
        <v>21.0169</v>
      </c>
      <c r="F251" t="s">
        <v>31</v>
      </c>
      <c r="G251">
        <v>26.918700000000001</v>
      </c>
      <c r="H251" s="1">
        <f t="shared" si="13"/>
        <v>23.9678</v>
      </c>
      <c r="I251">
        <v>23.0535</v>
      </c>
      <c r="J251">
        <v>22.572700000000001</v>
      </c>
      <c r="K251" t="s">
        <v>31</v>
      </c>
      <c r="L251" s="1">
        <f t="shared" si="14"/>
        <v>22.813099999999999</v>
      </c>
      <c r="Q251">
        <v>7</v>
      </c>
      <c r="R251">
        <v>4</v>
      </c>
      <c r="S251">
        <v>11</v>
      </c>
      <c r="T251">
        <v>10</v>
      </c>
      <c r="U251">
        <v>1</v>
      </c>
      <c r="V251">
        <v>6</v>
      </c>
      <c r="W251">
        <v>10</v>
      </c>
      <c r="X251">
        <v>8</v>
      </c>
      <c r="Y251">
        <v>4</v>
      </c>
      <c r="Z251">
        <v>6</v>
      </c>
      <c r="AA251">
        <v>4</v>
      </c>
      <c r="AB251">
        <v>8</v>
      </c>
      <c r="AC251">
        <v>8</v>
      </c>
      <c r="AD251">
        <v>1</v>
      </c>
      <c r="AE251">
        <v>6</v>
      </c>
      <c r="AF251">
        <v>7</v>
      </c>
      <c r="AG251">
        <v>6</v>
      </c>
      <c r="AH251">
        <v>4</v>
      </c>
      <c r="AI251">
        <v>0.11647200000000001</v>
      </c>
      <c r="AJ251" s="2">
        <v>0.45034600000000002</v>
      </c>
      <c r="AK251">
        <v>0.32756999999999997</v>
      </c>
      <c r="AL251">
        <v>0.134218</v>
      </c>
      <c r="AM251">
        <v>-1.1547000000000001</v>
      </c>
      <c r="AN251">
        <v>-0.39000899999999999</v>
      </c>
      <c r="AO251">
        <v>0.237319</v>
      </c>
      <c r="AP251">
        <v>-1.6050500000000001</v>
      </c>
      <c r="AQ251">
        <v>-0.62028000000000005</v>
      </c>
      <c r="AR251" t="s">
        <v>526</v>
      </c>
      <c r="AS251" t="s">
        <v>527</v>
      </c>
    </row>
    <row r="252" spans="1:45" x14ac:dyDescent="0.25">
      <c r="A252">
        <v>20.614699999999999</v>
      </c>
      <c r="B252">
        <v>21.851700000000001</v>
      </c>
      <c r="C252" t="s">
        <v>31</v>
      </c>
      <c r="D252" s="1">
        <f t="shared" si="12"/>
        <v>21.2332</v>
      </c>
      <c r="E252">
        <v>26.5943</v>
      </c>
      <c r="F252">
        <v>27.9695</v>
      </c>
      <c r="G252">
        <v>26.988099999999999</v>
      </c>
      <c r="H252" s="1">
        <f t="shared" si="13"/>
        <v>27.183966666666667</v>
      </c>
      <c r="I252" t="s">
        <v>31</v>
      </c>
      <c r="J252" t="s">
        <v>31</v>
      </c>
      <c r="K252" t="s">
        <v>31</v>
      </c>
      <c r="L252" s="1" t="e">
        <f t="shared" si="14"/>
        <v>#DIV/0!</v>
      </c>
      <c r="O252" t="s">
        <v>21</v>
      </c>
      <c r="P252" t="s">
        <v>30</v>
      </c>
      <c r="Q252" t="s">
        <v>31</v>
      </c>
      <c r="R252" t="s">
        <v>31</v>
      </c>
      <c r="S252" t="s">
        <v>31</v>
      </c>
      <c r="T252">
        <v>3</v>
      </c>
      <c r="U252">
        <v>2</v>
      </c>
      <c r="V252">
        <v>2</v>
      </c>
      <c r="W252" t="s">
        <v>31</v>
      </c>
      <c r="X252" t="s">
        <v>31</v>
      </c>
      <c r="Y252" t="s">
        <v>31</v>
      </c>
      <c r="Z252" t="s">
        <v>31</v>
      </c>
      <c r="AA252" t="s">
        <v>31</v>
      </c>
      <c r="AB252" t="s">
        <v>31</v>
      </c>
      <c r="AC252">
        <v>3</v>
      </c>
      <c r="AD252">
        <v>2</v>
      </c>
      <c r="AE252">
        <v>2</v>
      </c>
      <c r="AF252" t="s">
        <v>31</v>
      </c>
      <c r="AG252" t="s">
        <v>31</v>
      </c>
      <c r="AH252" t="s">
        <v>31</v>
      </c>
      <c r="AI252">
        <v>0</v>
      </c>
      <c r="AJ252" s="2" t="s">
        <v>31</v>
      </c>
      <c r="AK252">
        <v>0</v>
      </c>
      <c r="AL252">
        <v>0</v>
      </c>
      <c r="AM252" t="s">
        <v>31</v>
      </c>
      <c r="AN252">
        <v>0</v>
      </c>
      <c r="AO252">
        <v>2.4646599999999999</v>
      </c>
      <c r="AP252">
        <v>-5.95078</v>
      </c>
      <c r="AQ252">
        <v>-8.4908800000000006</v>
      </c>
      <c r="AR252" t="s">
        <v>528</v>
      </c>
      <c r="AS252" t="s">
        <v>529</v>
      </c>
    </row>
    <row r="253" spans="1:45" x14ac:dyDescent="0.25">
      <c r="A253">
        <v>20.549800000000001</v>
      </c>
      <c r="B253">
        <v>23.909300000000002</v>
      </c>
      <c r="C253">
        <v>23.3202</v>
      </c>
      <c r="D253" s="1">
        <f t="shared" si="12"/>
        <v>22.593100000000003</v>
      </c>
      <c r="E253">
        <v>19.7608</v>
      </c>
      <c r="F253" t="s">
        <v>31</v>
      </c>
      <c r="G253" t="s">
        <v>31</v>
      </c>
      <c r="H253" s="1">
        <f t="shared" si="13"/>
        <v>19.7608</v>
      </c>
      <c r="I253">
        <v>23.429200000000002</v>
      </c>
      <c r="J253" t="s">
        <v>31</v>
      </c>
      <c r="K253" t="s">
        <v>31</v>
      </c>
      <c r="L253" s="1">
        <f t="shared" si="14"/>
        <v>23.429200000000002</v>
      </c>
      <c r="Q253">
        <v>8</v>
      </c>
      <c r="R253">
        <v>11</v>
      </c>
      <c r="S253">
        <v>43</v>
      </c>
      <c r="T253">
        <v>8</v>
      </c>
      <c r="U253" t="s">
        <v>31</v>
      </c>
      <c r="V253">
        <v>8</v>
      </c>
      <c r="W253">
        <v>10</v>
      </c>
      <c r="X253">
        <v>22</v>
      </c>
      <c r="Y253">
        <v>6</v>
      </c>
      <c r="Z253">
        <v>1</v>
      </c>
      <c r="AA253">
        <v>2</v>
      </c>
      <c r="AB253">
        <v>2</v>
      </c>
      <c r="AC253">
        <v>1</v>
      </c>
      <c r="AD253" t="s">
        <v>31</v>
      </c>
      <c r="AE253">
        <v>1</v>
      </c>
      <c r="AF253">
        <v>1</v>
      </c>
      <c r="AG253">
        <v>1</v>
      </c>
      <c r="AH253">
        <v>1</v>
      </c>
      <c r="AI253">
        <v>0</v>
      </c>
      <c r="AJ253" s="2">
        <v>0.83609800000000001</v>
      </c>
      <c r="AK253">
        <v>0</v>
      </c>
      <c r="AL253">
        <v>0</v>
      </c>
      <c r="AM253">
        <v>3.6684100000000002</v>
      </c>
      <c r="AN253">
        <v>0</v>
      </c>
      <c r="AO253">
        <v>0</v>
      </c>
      <c r="AP253">
        <v>2.8323100000000001</v>
      </c>
      <c r="AQ253">
        <v>0</v>
      </c>
      <c r="AR253" t="s">
        <v>530</v>
      </c>
      <c r="AS253" t="s">
        <v>531</v>
      </c>
    </row>
    <row r="254" spans="1:45" x14ac:dyDescent="0.25">
      <c r="A254">
        <v>20.3749</v>
      </c>
      <c r="B254">
        <v>21.182200000000002</v>
      </c>
      <c r="C254">
        <v>21.988499999999998</v>
      </c>
      <c r="D254" s="1">
        <f t="shared" si="12"/>
        <v>21.181866666666668</v>
      </c>
      <c r="E254">
        <v>19.688199999999998</v>
      </c>
      <c r="F254" t="s">
        <v>31</v>
      </c>
      <c r="G254">
        <v>22.793700000000001</v>
      </c>
      <c r="H254" s="1">
        <f t="shared" si="13"/>
        <v>21.240949999999998</v>
      </c>
      <c r="I254">
        <v>17.4117</v>
      </c>
      <c r="J254" t="s">
        <v>31</v>
      </c>
      <c r="K254" t="s">
        <v>31</v>
      </c>
      <c r="L254" s="1">
        <f t="shared" si="14"/>
        <v>17.4117</v>
      </c>
      <c r="Q254">
        <v>1</v>
      </c>
      <c r="R254" t="s">
        <v>31</v>
      </c>
      <c r="S254">
        <v>2</v>
      </c>
      <c r="T254" t="s">
        <v>31</v>
      </c>
      <c r="U254" t="s">
        <v>31</v>
      </c>
      <c r="V254" t="s">
        <v>31</v>
      </c>
      <c r="W254" t="s">
        <v>31</v>
      </c>
      <c r="X254">
        <v>1</v>
      </c>
      <c r="Y254" t="s">
        <v>31</v>
      </c>
      <c r="Z254">
        <v>1</v>
      </c>
      <c r="AA254" t="s">
        <v>31</v>
      </c>
      <c r="AB254">
        <v>2</v>
      </c>
      <c r="AC254" t="s">
        <v>31</v>
      </c>
      <c r="AD254" t="s">
        <v>31</v>
      </c>
      <c r="AE254" t="s">
        <v>31</v>
      </c>
      <c r="AF254" t="s">
        <v>31</v>
      </c>
      <c r="AG254">
        <v>1</v>
      </c>
      <c r="AH254" t="s">
        <v>31</v>
      </c>
      <c r="AI254">
        <v>0</v>
      </c>
      <c r="AJ254" s="2">
        <v>-3.77013</v>
      </c>
      <c r="AK254">
        <v>0</v>
      </c>
      <c r="AL254">
        <v>0</v>
      </c>
      <c r="AM254">
        <v>-3.82917</v>
      </c>
      <c r="AN254">
        <v>0</v>
      </c>
      <c r="AO254">
        <v>1.4691600000000001E-2</v>
      </c>
      <c r="AP254">
        <v>-5.9042900000000002E-2</v>
      </c>
      <c r="AQ254">
        <v>-4.5269700000000003E-2</v>
      </c>
      <c r="AR254" t="s">
        <v>532</v>
      </c>
      <c r="AS254" t="s">
        <v>533</v>
      </c>
    </row>
    <row r="255" spans="1:45" x14ac:dyDescent="0.25">
      <c r="A255">
        <v>20.186900000000001</v>
      </c>
      <c r="B255">
        <v>24.2425</v>
      </c>
      <c r="C255">
        <v>23.182700000000001</v>
      </c>
      <c r="D255" s="1">
        <f t="shared" si="12"/>
        <v>22.537366666666667</v>
      </c>
      <c r="E255">
        <v>22.584499999999998</v>
      </c>
      <c r="F255">
        <v>22.9832</v>
      </c>
      <c r="G255">
        <v>21.583300000000001</v>
      </c>
      <c r="H255" s="1">
        <f t="shared" si="13"/>
        <v>22.38366666666667</v>
      </c>
      <c r="I255">
        <v>23.308800000000002</v>
      </c>
      <c r="J255">
        <v>22.587700000000002</v>
      </c>
      <c r="K255">
        <v>20.542300000000001</v>
      </c>
      <c r="L255" s="1">
        <f t="shared" si="14"/>
        <v>22.146266666666666</v>
      </c>
      <c r="Q255" t="s">
        <v>31</v>
      </c>
      <c r="R255" t="s">
        <v>31</v>
      </c>
      <c r="S255" t="s">
        <v>31</v>
      </c>
      <c r="T255" t="s">
        <v>31</v>
      </c>
      <c r="U255" t="s">
        <v>31</v>
      </c>
      <c r="V255" t="s">
        <v>31</v>
      </c>
      <c r="W255" t="s">
        <v>31</v>
      </c>
      <c r="X255">
        <v>2</v>
      </c>
      <c r="Y255" t="s">
        <v>31</v>
      </c>
      <c r="Z255" t="s">
        <v>31</v>
      </c>
      <c r="AA255" t="s">
        <v>31</v>
      </c>
      <c r="AB255" t="s">
        <v>31</v>
      </c>
      <c r="AC255" t="s">
        <v>31</v>
      </c>
      <c r="AD255" t="s">
        <v>31</v>
      </c>
      <c r="AE255" t="s">
        <v>31</v>
      </c>
      <c r="AF255" t="s">
        <v>31</v>
      </c>
      <c r="AG255">
        <v>2</v>
      </c>
      <c r="AH255" t="s">
        <v>31</v>
      </c>
      <c r="AI255">
        <v>9.5091899999999993E-2</v>
      </c>
      <c r="AJ255" s="2">
        <v>-0.39112000000000002</v>
      </c>
      <c r="AK255">
        <v>-0.26604299999999997</v>
      </c>
      <c r="AL255">
        <v>9.12076E-2</v>
      </c>
      <c r="AM255">
        <v>-0.237403</v>
      </c>
      <c r="AN255">
        <v>-0.25600499999999998</v>
      </c>
      <c r="AO255">
        <v>4.0736300000000003E-2</v>
      </c>
      <c r="AP255">
        <v>0.15371699999999999</v>
      </c>
      <c r="AQ255">
        <v>0.11973499999999999</v>
      </c>
      <c r="AR255" t="s">
        <v>534</v>
      </c>
      <c r="AS255" t="s">
        <v>535</v>
      </c>
    </row>
    <row r="256" spans="1:45" x14ac:dyDescent="0.25">
      <c r="A256">
        <v>19.710100000000001</v>
      </c>
      <c r="B256">
        <v>25.761900000000001</v>
      </c>
      <c r="C256">
        <v>22.534400000000002</v>
      </c>
      <c r="D256" s="1">
        <f t="shared" si="12"/>
        <v>22.668800000000001</v>
      </c>
      <c r="E256">
        <v>21.568100000000001</v>
      </c>
      <c r="F256">
        <v>20.691099999999999</v>
      </c>
      <c r="G256">
        <v>22.053799999999999</v>
      </c>
      <c r="H256" s="1">
        <f t="shared" si="13"/>
        <v>21.437666666666669</v>
      </c>
      <c r="I256">
        <v>22.5122</v>
      </c>
      <c r="J256">
        <v>22.728300000000001</v>
      </c>
      <c r="K256">
        <v>19.998699999999999</v>
      </c>
      <c r="L256" s="1">
        <f t="shared" si="14"/>
        <v>21.746399999999998</v>
      </c>
      <c r="Q256" t="s">
        <v>31</v>
      </c>
      <c r="R256">
        <v>2</v>
      </c>
      <c r="S256" t="s">
        <v>31</v>
      </c>
      <c r="T256" t="s">
        <v>31</v>
      </c>
      <c r="U256" t="s">
        <v>31</v>
      </c>
      <c r="V256" t="s">
        <v>31</v>
      </c>
      <c r="W256" t="s">
        <v>31</v>
      </c>
      <c r="X256">
        <v>1</v>
      </c>
      <c r="Y256" t="s">
        <v>31</v>
      </c>
      <c r="Z256" t="s">
        <v>31</v>
      </c>
      <c r="AA256">
        <v>1</v>
      </c>
      <c r="AB256" t="s">
        <v>31</v>
      </c>
      <c r="AC256" t="s">
        <v>31</v>
      </c>
      <c r="AD256" t="s">
        <v>31</v>
      </c>
      <c r="AE256" t="s">
        <v>31</v>
      </c>
      <c r="AF256" t="s">
        <v>31</v>
      </c>
      <c r="AG256">
        <v>1</v>
      </c>
      <c r="AH256" t="s">
        <v>31</v>
      </c>
      <c r="AI256">
        <v>0.179312</v>
      </c>
      <c r="AJ256" s="2">
        <v>-0.92235800000000001</v>
      </c>
      <c r="AK256">
        <v>-0.471667</v>
      </c>
      <c r="AL256">
        <v>0.116661</v>
      </c>
      <c r="AM256">
        <v>0.30877300000000002</v>
      </c>
      <c r="AN256">
        <v>0.32078699999999999</v>
      </c>
      <c r="AO256">
        <v>0.275648</v>
      </c>
      <c r="AP256">
        <v>1.2311300000000001</v>
      </c>
      <c r="AQ256">
        <v>0.68655600000000006</v>
      </c>
      <c r="AR256" t="s">
        <v>536</v>
      </c>
      <c r="AS256" t="s">
        <v>537</v>
      </c>
    </row>
    <row r="257" spans="1:45" x14ac:dyDescent="0.25">
      <c r="A257" t="s">
        <v>31</v>
      </c>
      <c r="B257">
        <v>26.279900000000001</v>
      </c>
      <c r="C257" t="s">
        <v>31</v>
      </c>
      <c r="D257" s="1">
        <f t="shared" si="12"/>
        <v>26.279900000000001</v>
      </c>
      <c r="E257">
        <v>27.903500000000001</v>
      </c>
      <c r="F257" t="s">
        <v>31</v>
      </c>
      <c r="G257">
        <v>24.116800000000001</v>
      </c>
      <c r="H257" s="1">
        <f t="shared" si="13"/>
        <v>26.010150000000003</v>
      </c>
      <c r="I257" t="s">
        <v>31</v>
      </c>
      <c r="J257">
        <v>24.073599999999999</v>
      </c>
      <c r="K257" t="s">
        <v>31</v>
      </c>
      <c r="L257" s="1">
        <f t="shared" si="14"/>
        <v>24.073599999999999</v>
      </c>
      <c r="Q257">
        <v>1</v>
      </c>
      <c r="R257">
        <v>1</v>
      </c>
      <c r="S257">
        <v>1</v>
      </c>
      <c r="T257">
        <v>5</v>
      </c>
      <c r="U257" t="s">
        <v>31</v>
      </c>
      <c r="V257">
        <v>2</v>
      </c>
      <c r="W257">
        <v>1</v>
      </c>
      <c r="X257">
        <v>1</v>
      </c>
      <c r="Y257">
        <v>2</v>
      </c>
      <c r="Z257">
        <v>1</v>
      </c>
      <c r="AA257">
        <v>1</v>
      </c>
      <c r="AB257">
        <v>1</v>
      </c>
      <c r="AC257">
        <v>3</v>
      </c>
      <c r="AD257" t="s">
        <v>31</v>
      </c>
      <c r="AE257">
        <v>2</v>
      </c>
      <c r="AF257">
        <v>1</v>
      </c>
      <c r="AG257">
        <v>1</v>
      </c>
      <c r="AH257">
        <v>2</v>
      </c>
      <c r="AI257">
        <v>0</v>
      </c>
      <c r="AJ257" s="2">
        <v>-2.20635</v>
      </c>
      <c r="AK257">
        <v>0</v>
      </c>
      <c r="AL257">
        <v>0</v>
      </c>
      <c r="AM257">
        <v>-1.9365699999999999</v>
      </c>
      <c r="AN257">
        <v>0</v>
      </c>
      <c r="AO257">
        <v>0</v>
      </c>
      <c r="AP257">
        <v>0.269787</v>
      </c>
      <c r="AQ257">
        <v>0</v>
      </c>
      <c r="AR257" t="s">
        <v>538</v>
      </c>
      <c r="AS257" t="s">
        <v>539</v>
      </c>
    </row>
    <row r="258" spans="1:45" x14ac:dyDescent="0.25">
      <c r="A258" t="s">
        <v>31</v>
      </c>
      <c r="B258" t="s">
        <v>31</v>
      </c>
      <c r="C258">
        <v>26.102699999999999</v>
      </c>
      <c r="D258" s="1">
        <f t="shared" si="12"/>
        <v>26.102699999999999</v>
      </c>
      <c r="E258">
        <v>24.9009</v>
      </c>
      <c r="F258">
        <v>22.594799999999999</v>
      </c>
      <c r="G258">
        <v>25.38</v>
      </c>
      <c r="H258" s="1">
        <f t="shared" si="13"/>
        <v>24.291899999999998</v>
      </c>
      <c r="I258">
        <v>26.555499999999999</v>
      </c>
      <c r="J258">
        <v>21.722300000000001</v>
      </c>
      <c r="K258">
        <v>25.4117</v>
      </c>
      <c r="L258" s="1">
        <f t="shared" si="14"/>
        <v>24.563166666666664</v>
      </c>
      <c r="Q258">
        <v>1</v>
      </c>
      <c r="R258">
        <v>1</v>
      </c>
      <c r="S258">
        <v>1</v>
      </c>
      <c r="T258" t="s">
        <v>31</v>
      </c>
      <c r="U258" t="s">
        <v>31</v>
      </c>
      <c r="V258" t="s">
        <v>31</v>
      </c>
      <c r="W258">
        <v>1</v>
      </c>
      <c r="X258">
        <v>2</v>
      </c>
      <c r="Y258">
        <v>1</v>
      </c>
      <c r="Z258">
        <v>1</v>
      </c>
      <c r="AA258">
        <v>1</v>
      </c>
      <c r="AB258">
        <v>1</v>
      </c>
      <c r="AC258" t="s">
        <v>31</v>
      </c>
      <c r="AD258" t="s">
        <v>31</v>
      </c>
      <c r="AE258" t="s">
        <v>31</v>
      </c>
      <c r="AF258">
        <v>1</v>
      </c>
      <c r="AG258">
        <v>2</v>
      </c>
      <c r="AH258">
        <v>1</v>
      </c>
      <c r="AI258">
        <v>0</v>
      </c>
      <c r="AJ258" s="2">
        <v>-1.5395300000000001</v>
      </c>
      <c r="AK258">
        <v>0</v>
      </c>
      <c r="AL258">
        <v>5.5291800000000002E-2</v>
      </c>
      <c r="AM258">
        <v>0.27126600000000001</v>
      </c>
      <c r="AN258">
        <v>0.160242</v>
      </c>
      <c r="AO258">
        <v>0</v>
      </c>
      <c r="AP258">
        <v>1.8108</v>
      </c>
      <c r="AQ258">
        <v>0</v>
      </c>
      <c r="AR258" t="s">
        <v>540</v>
      </c>
      <c r="AS258" t="s">
        <v>541</v>
      </c>
    </row>
    <row r="259" spans="1:45" x14ac:dyDescent="0.25">
      <c r="A259" t="s">
        <v>31</v>
      </c>
      <c r="B259">
        <v>25.853300000000001</v>
      </c>
      <c r="C259">
        <v>22.879799999999999</v>
      </c>
      <c r="D259" s="1">
        <f t="shared" ref="D259:D279" si="15">AVERAGE(A259:C259)</f>
        <v>24.36655</v>
      </c>
      <c r="E259">
        <v>29.0566</v>
      </c>
      <c r="F259">
        <v>29.765999999999998</v>
      </c>
      <c r="G259">
        <v>28.7013</v>
      </c>
      <c r="H259" s="1">
        <f t="shared" ref="H259:H279" si="16">AVERAGE(E259:G259)</f>
        <v>29.174633333333333</v>
      </c>
      <c r="I259">
        <v>20.889299999999999</v>
      </c>
      <c r="J259">
        <v>22.784400000000002</v>
      </c>
      <c r="K259">
        <v>21.459599999999998</v>
      </c>
      <c r="L259" s="1">
        <f t="shared" ref="L259:L279" si="17">AVERAGE(I259:K259)</f>
        <v>21.711099999999998</v>
      </c>
      <c r="N259" t="s">
        <v>21</v>
      </c>
      <c r="O259" t="s">
        <v>21</v>
      </c>
      <c r="P259" t="s">
        <v>58</v>
      </c>
      <c r="Q259" t="s">
        <v>31</v>
      </c>
      <c r="R259" t="s">
        <v>31</v>
      </c>
      <c r="S259" t="s">
        <v>31</v>
      </c>
      <c r="T259">
        <v>16</v>
      </c>
      <c r="U259">
        <v>9</v>
      </c>
      <c r="V259">
        <v>9</v>
      </c>
      <c r="W259" t="s">
        <v>31</v>
      </c>
      <c r="X259" t="s">
        <v>31</v>
      </c>
      <c r="Y259" t="s">
        <v>31</v>
      </c>
      <c r="Z259" t="s">
        <v>31</v>
      </c>
      <c r="AA259" t="s">
        <v>31</v>
      </c>
      <c r="AB259" t="s">
        <v>31</v>
      </c>
      <c r="AC259">
        <v>14</v>
      </c>
      <c r="AD259">
        <v>8</v>
      </c>
      <c r="AE259">
        <v>9</v>
      </c>
      <c r="AF259" t="s">
        <v>31</v>
      </c>
      <c r="AG259" t="s">
        <v>31</v>
      </c>
      <c r="AH259" t="s">
        <v>31</v>
      </c>
      <c r="AI259">
        <v>0.85827100000000001</v>
      </c>
      <c r="AJ259" s="3">
        <v>-2.65544</v>
      </c>
      <c r="AK259">
        <v>-2.0054799999999999</v>
      </c>
      <c r="AL259">
        <v>3.5028000000000001</v>
      </c>
      <c r="AM259" s="2">
        <v>-7.4635400000000001</v>
      </c>
      <c r="AN259">
        <v>-11.613</v>
      </c>
      <c r="AO259">
        <v>1.57422</v>
      </c>
      <c r="AP259" s="4">
        <v>-4.8080999999999996</v>
      </c>
      <c r="AQ259">
        <v>-4.0762299999999998</v>
      </c>
      <c r="AR259" t="s">
        <v>542</v>
      </c>
      <c r="AS259" t="s">
        <v>543</v>
      </c>
    </row>
    <row r="260" spans="1:45" x14ac:dyDescent="0.25">
      <c r="A260" t="s">
        <v>31</v>
      </c>
      <c r="B260" t="s">
        <v>31</v>
      </c>
      <c r="C260" t="s">
        <v>31</v>
      </c>
      <c r="D260" s="1" t="e">
        <f t="shared" si="15"/>
        <v>#DIV/0!</v>
      </c>
      <c r="E260">
        <v>25.059799999999999</v>
      </c>
      <c r="F260">
        <v>26.077300000000001</v>
      </c>
      <c r="G260">
        <v>25.4817</v>
      </c>
      <c r="H260" s="1">
        <f t="shared" si="16"/>
        <v>25.539600000000004</v>
      </c>
      <c r="I260" t="s">
        <v>31</v>
      </c>
      <c r="J260" t="s">
        <v>31</v>
      </c>
      <c r="K260" t="s">
        <v>31</v>
      </c>
      <c r="L260" s="1" t="e">
        <f t="shared" si="17"/>
        <v>#DIV/0!</v>
      </c>
      <c r="Q260" t="s">
        <v>31</v>
      </c>
      <c r="R260" t="s">
        <v>31</v>
      </c>
      <c r="S260" t="s">
        <v>31</v>
      </c>
      <c r="T260" t="s">
        <v>31</v>
      </c>
      <c r="U260">
        <v>1</v>
      </c>
      <c r="V260">
        <v>1</v>
      </c>
      <c r="W260" t="s">
        <v>31</v>
      </c>
      <c r="X260" t="s">
        <v>31</v>
      </c>
      <c r="Y260" t="s">
        <v>31</v>
      </c>
      <c r="Z260" t="s">
        <v>31</v>
      </c>
      <c r="AA260" t="s">
        <v>31</v>
      </c>
      <c r="AB260" t="s">
        <v>31</v>
      </c>
      <c r="AC260" t="s">
        <v>31</v>
      </c>
      <c r="AD260">
        <v>1</v>
      </c>
      <c r="AE260">
        <v>1</v>
      </c>
      <c r="AF260" t="s">
        <v>31</v>
      </c>
      <c r="AG260" t="s">
        <v>31</v>
      </c>
      <c r="AH260" t="s">
        <v>31</v>
      </c>
      <c r="AI260" t="s">
        <v>31</v>
      </c>
      <c r="AJ260" s="2">
        <v>0</v>
      </c>
      <c r="AK260" t="s">
        <v>31</v>
      </c>
      <c r="AL260">
        <v>0</v>
      </c>
      <c r="AM260" t="s">
        <v>31</v>
      </c>
      <c r="AN260">
        <v>0</v>
      </c>
      <c r="AO260">
        <v>0</v>
      </c>
      <c r="AP260" t="s">
        <v>31</v>
      </c>
      <c r="AQ260">
        <v>0</v>
      </c>
      <c r="AR260" t="s">
        <v>544</v>
      </c>
      <c r="AS260" t="s">
        <v>545</v>
      </c>
    </row>
    <row r="261" spans="1:45" x14ac:dyDescent="0.25">
      <c r="A261" t="s">
        <v>31</v>
      </c>
      <c r="B261" t="s">
        <v>31</v>
      </c>
      <c r="C261">
        <v>20.267199999999999</v>
      </c>
      <c r="D261" s="1">
        <f t="shared" si="15"/>
        <v>20.267199999999999</v>
      </c>
      <c r="E261" t="s">
        <v>31</v>
      </c>
      <c r="F261">
        <v>23.2745</v>
      </c>
      <c r="G261" t="s">
        <v>31</v>
      </c>
      <c r="H261" s="1">
        <f t="shared" si="16"/>
        <v>23.2745</v>
      </c>
      <c r="I261">
        <v>21.702999999999999</v>
      </c>
      <c r="J261">
        <v>21.7684</v>
      </c>
      <c r="K261" t="s">
        <v>31</v>
      </c>
      <c r="L261" s="1">
        <f t="shared" si="17"/>
        <v>21.735700000000001</v>
      </c>
      <c r="Q261">
        <v>3</v>
      </c>
      <c r="R261">
        <v>2</v>
      </c>
      <c r="S261">
        <v>6</v>
      </c>
      <c r="T261">
        <v>4</v>
      </c>
      <c r="U261" t="s">
        <v>31</v>
      </c>
      <c r="V261">
        <v>2</v>
      </c>
      <c r="W261">
        <v>7</v>
      </c>
      <c r="X261">
        <v>7</v>
      </c>
      <c r="Y261">
        <v>1</v>
      </c>
      <c r="Z261">
        <v>3</v>
      </c>
      <c r="AA261">
        <v>2</v>
      </c>
      <c r="AB261">
        <v>4</v>
      </c>
      <c r="AC261">
        <v>3</v>
      </c>
      <c r="AD261" t="s">
        <v>31</v>
      </c>
      <c r="AE261">
        <v>2</v>
      </c>
      <c r="AF261">
        <v>3</v>
      </c>
      <c r="AG261">
        <v>4</v>
      </c>
      <c r="AH261">
        <v>1</v>
      </c>
      <c r="AI261">
        <v>0</v>
      </c>
      <c r="AJ261" s="2">
        <v>1.4684699999999999</v>
      </c>
      <c r="AK261">
        <v>0</v>
      </c>
      <c r="AL261">
        <v>0</v>
      </c>
      <c r="AM261">
        <v>-1.53878</v>
      </c>
      <c r="AN261">
        <v>0</v>
      </c>
      <c r="AO261">
        <v>0</v>
      </c>
      <c r="AP261">
        <v>-3.00725</v>
      </c>
      <c r="AQ261">
        <v>0</v>
      </c>
      <c r="AR261" t="s">
        <v>546</v>
      </c>
      <c r="AS261" t="s">
        <v>547</v>
      </c>
    </row>
    <row r="262" spans="1:45" x14ac:dyDescent="0.25">
      <c r="A262" t="s">
        <v>31</v>
      </c>
      <c r="B262" t="s">
        <v>31</v>
      </c>
      <c r="C262">
        <v>20.4969</v>
      </c>
      <c r="D262" s="1">
        <f t="shared" si="15"/>
        <v>20.4969</v>
      </c>
      <c r="E262">
        <v>26.031300000000002</v>
      </c>
      <c r="F262">
        <v>25.575600000000001</v>
      </c>
      <c r="G262">
        <v>25.0273</v>
      </c>
      <c r="H262" s="1">
        <f t="shared" si="16"/>
        <v>25.544733333333337</v>
      </c>
      <c r="I262">
        <v>20.7272</v>
      </c>
      <c r="J262" t="s">
        <v>31</v>
      </c>
      <c r="K262" t="s">
        <v>31</v>
      </c>
      <c r="L262" s="1">
        <f t="shared" si="17"/>
        <v>20.7272</v>
      </c>
      <c r="Q262" t="s">
        <v>31</v>
      </c>
      <c r="R262" t="s">
        <v>31</v>
      </c>
      <c r="S262" t="s">
        <v>31</v>
      </c>
      <c r="T262">
        <v>3</v>
      </c>
      <c r="U262">
        <v>1</v>
      </c>
      <c r="V262">
        <v>1</v>
      </c>
      <c r="W262" t="s">
        <v>31</v>
      </c>
      <c r="X262" t="s">
        <v>31</v>
      </c>
      <c r="Y262" t="s">
        <v>31</v>
      </c>
      <c r="Z262" t="s">
        <v>31</v>
      </c>
      <c r="AA262" t="s">
        <v>31</v>
      </c>
      <c r="AB262" t="s">
        <v>31</v>
      </c>
      <c r="AC262">
        <v>3</v>
      </c>
      <c r="AD262">
        <v>1</v>
      </c>
      <c r="AE262">
        <v>1</v>
      </c>
      <c r="AF262" t="s">
        <v>31</v>
      </c>
      <c r="AG262" t="s">
        <v>31</v>
      </c>
      <c r="AH262" t="s">
        <v>31</v>
      </c>
      <c r="AI262">
        <v>0</v>
      </c>
      <c r="AJ262" s="2">
        <v>0.23033500000000001</v>
      </c>
      <c r="AK262">
        <v>0</v>
      </c>
      <c r="AL262">
        <v>0</v>
      </c>
      <c r="AM262">
        <v>-4.8174999999999999</v>
      </c>
      <c r="AN262">
        <v>0</v>
      </c>
      <c r="AO262">
        <v>0</v>
      </c>
      <c r="AP262">
        <v>-5.0478300000000003</v>
      </c>
      <c r="AQ262">
        <v>0</v>
      </c>
      <c r="AR262" t="s">
        <v>548</v>
      </c>
      <c r="AS262" t="s">
        <v>549</v>
      </c>
    </row>
    <row r="263" spans="1:45" x14ac:dyDescent="0.25">
      <c r="A263" t="s">
        <v>31</v>
      </c>
      <c r="B263">
        <v>23.6877</v>
      </c>
      <c r="C263" t="s">
        <v>31</v>
      </c>
      <c r="D263" s="1">
        <f t="shared" si="15"/>
        <v>23.6877</v>
      </c>
      <c r="E263" t="s">
        <v>31</v>
      </c>
      <c r="F263" t="s">
        <v>31</v>
      </c>
      <c r="G263" t="s">
        <v>31</v>
      </c>
      <c r="H263" s="1" t="e">
        <f t="shared" si="16"/>
        <v>#DIV/0!</v>
      </c>
      <c r="I263" t="s">
        <v>31</v>
      </c>
      <c r="J263" t="s">
        <v>31</v>
      </c>
      <c r="K263" t="s">
        <v>31</v>
      </c>
      <c r="L263" s="1" t="e">
        <f t="shared" si="17"/>
        <v>#DIV/0!</v>
      </c>
      <c r="Q263">
        <v>4</v>
      </c>
      <c r="R263">
        <v>3</v>
      </c>
      <c r="S263">
        <v>4</v>
      </c>
      <c r="T263">
        <v>1</v>
      </c>
      <c r="U263">
        <v>2</v>
      </c>
      <c r="V263" t="s">
        <v>31</v>
      </c>
      <c r="W263">
        <v>2</v>
      </c>
      <c r="X263">
        <v>3</v>
      </c>
      <c r="Y263" t="s">
        <v>31</v>
      </c>
      <c r="Z263">
        <v>3</v>
      </c>
      <c r="AA263">
        <v>3</v>
      </c>
      <c r="AB263">
        <v>3</v>
      </c>
      <c r="AC263">
        <v>1</v>
      </c>
      <c r="AD263">
        <v>1</v>
      </c>
      <c r="AE263" t="s">
        <v>31</v>
      </c>
      <c r="AF263">
        <v>2</v>
      </c>
      <c r="AG263">
        <v>3</v>
      </c>
      <c r="AH263" t="s">
        <v>31</v>
      </c>
      <c r="AI263">
        <v>0</v>
      </c>
      <c r="AJ263" s="2" t="s">
        <v>31</v>
      </c>
      <c r="AK263">
        <v>0</v>
      </c>
      <c r="AL263" t="s">
        <v>31</v>
      </c>
      <c r="AM263">
        <v>0</v>
      </c>
      <c r="AN263" t="s">
        <v>31</v>
      </c>
      <c r="AO263">
        <v>0</v>
      </c>
      <c r="AP263" t="s">
        <v>31</v>
      </c>
      <c r="AQ263">
        <v>0</v>
      </c>
      <c r="AR263" t="s">
        <v>550</v>
      </c>
      <c r="AS263" t="s">
        <v>551</v>
      </c>
    </row>
    <row r="264" spans="1:45" x14ac:dyDescent="0.25">
      <c r="A264" t="s">
        <v>31</v>
      </c>
      <c r="B264">
        <v>23.099599999999999</v>
      </c>
      <c r="C264">
        <v>22.5321</v>
      </c>
      <c r="D264" s="1">
        <f t="shared" si="15"/>
        <v>22.815849999999998</v>
      </c>
      <c r="E264">
        <v>20.321100000000001</v>
      </c>
      <c r="F264" t="s">
        <v>31</v>
      </c>
      <c r="G264">
        <v>20.399999999999999</v>
      </c>
      <c r="H264" s="1">
        <f t="shared" si="16"/>
        <v>20.36055</v>
      </c>
      <c r="I264">
        <v>20.196200000000001</v>
      </c>
      <c r="J264">
        <v>23.647600000000001</v>
      </c>
      <c r="K264" t="s">
        <v>31</v>
      </c>
      <c r="L264" s="1">
        <f t="shared" si="17"/>
        <v>21.921900000000001</v>
      </c>
      <c r="O264" t="s">
        <v>21</v>
      </c>
      <c r="P264" t="s">
        <v>30</v>
      </c>
      <c r="Q264" t="s">
        <v>31</v>
      </c>
      <c r="R264" t="s">
        <v>31</v>
      </c>
      <c r="S264" t="s">
        <v>31</v>
      </c>
      <c r="T264" t="s">
        <v>31</v>
      </c>
      <c r="U264" t="s">
        <v>31</v>
      </c>
      <c r="V264" t="s">
        <v>31</v>
      </c>
      <c r="W264" t="s">
        <v>31</v>
      </c>
      <c r="X264">
        <v>2</v>
      </c>
      <c r="Y264" t="s">
        <v>31</v>
      </c>
      <c r="Z264" t="s">
        <v>31</v>
      </c>
      <c r="AA264" t="s">
        <v>31</v>
      </c>
      <c r="AB264" t="s">
        <v>31</v>
      </c>
      <c r="AC264" t="s">
        <v>31</v>
      </c>
      <c r="AD264" t="s">
        <v>31</v>
      </c>
      <c r="AE264" t="s">
        <v>31</v>
      </c>
      <c r="AF264" t="s">
        <v>31</v>
      </c>
      <c r="AG264">
        <v>2</v>
      </c>
      <c r="AH264" t="s">
        <v>31</v>
      </c>
      <c r="AI264">
        <v>0.18041699999999999</v>
      </c>
      <c r="AJ264" s="2">
        <v>-0.89400400000000002</v>
      </c>
      <c r="AK264">
        <v>-0.51119099999999995</v>
      </c>
      <c r="AL264">
        <v>0.33612399999999998</v>
      </c>
      <c r="AM264">
        <v>1.56135</v>
      </c>
      <c r="AN264">
        <v>0.90453099999999997</v>
      </c>
      <c r="AO264">
        <v>1.8747799999999999</v>
      </c>
      <c r="AP264">
        <v>2.4553500000000001</v>
      </c>
      <c r="AQ264">
        <v>8.5705799999999996</v>
      </c>
      <c r="AR264" t="s">
        <v>552</v>
      </c>
      <c r="AS264" t="s">
        <v>553</v>
      </c>
    </row>
    <row r="265" spans="1:45" x14ac:dyDescent="0.25">
      <c r="A265" t="s">
        <v>31</v>
      </c>
      <c r="B265" t="s">
        <v>31</v>
      </c>
      <c r="C265">
        <v>21.2044</v>
      </c>
      <c r="D265" s="1">
        <f t="shared" si="15"/>
        <v>21.2044</v>
      </c>
      <c r="E265">
        <v>21.412099999999999</v>
      </c>
      <c r="F265">
        <v>23.1876</v>
      </c>
      <c r="G265">
        <v>23.02</v>
      </c>
      <c r="H265" s="1">
        <f t="shared" si="16"/>
        <v>22.539899999999999</v>
      </c>
      <c r="I265">
        <v>24.180599999999998</v>
      </c>
      <c r="J265">
        <v>23.6374</v>
      </c>
      <c r="K265" t="s">
        <v>31</v>
      </c>
      <c r="L265" s="1">
        <f t="shared" si="17"/>
        <v>23.908999999999999</v>
      </c>
      <c r="Q265" t="s">
        <v>31</v>
      </c>
      <c r="R265" t="s">
        <v>31</v>
      </c>
      <c r="S265" t="s">
        <v>31</v>
      </c>
      <c r="T265" t="s">
        <v>31</v>
      </c>
      <c r="U265" t="s">
        <v>31</v>
      </c>
      <c r="V265" t="s">
        <v>31</v>
      </c>
      <c r="W265" t="s">
        <v>31</v>
      </c>
      <c r="X265">
        <v>4</v>
      </c>
      <c r="Y265" t="s">
        <v>31</v>
      </c>
      <c r="Z265" t="s">
        <v>31</v>
      </c>
      <c r="AA265" t="s">
        <v>31</v>
      </c>
      <c r="AB265" t="s">
        <v>31</v>
      </c>
      <c r="AC265" t="s">
        <v>31</v>
      </c>
      <c r="AD265" t="s">
        <v>31</v>
      </c>
      <c r="AE265" t="s">
        <v>31</v>
      </c>
      <c r="AF265" t="s">
        <v>31</v>
      </c>
      <c r="AG265">
        <v>4</v>
      </c>
      <c r="AH265" t="s">
        <v>31</v>
      </c>
      <c r="AI265">
        <v>0</v>
      </c>
      <c r="AJ265" s="2">
        <v>2.70459</v>
      </c>
      <c r="AK265">
        <v>0</v>
      </c>
      <c r="AL265">
        <v>0.77282700000000004</v>
      </c>
      <c r="AM265">
        <v>1.3690599999999999</v>
      </c>
      <c r="AN265">
        <v>1.80565</v>
      </c>
      <c r="AO265">
        <v>0</v>
      </c>
      <c r="AP265">
        <v>-1.3355399999999999</v>
      </c>
      <c r="AQ265">
        <v>0</v>
      </c>
      <c r="AR265" t="s">
        <v>554</v>
      </c>
      <c r="AS265" t="s">
        <v>555</v>
      </c>
    </row>
    <row r="266" spans="1:45" x14ac:dyDescent="0.25">
      <c r="A266" t="s">
        <v>31</v>
      </c>
      <c r="B266">
        <v>22.125299999999999</v>
      </c>
      <c r="C266">
        <v>23.635200000000001</v>
      </c>
      <c r="D266" s="1">
        <f t="shared" si="15"/>
        <v>22.88025</v>
      </c>
      <c r="E266">
        <v>20.969000000000001</v>
      </c>
      <c r="F266" t="s">
        <v>31</v>
      </c>
      <c r="G266">
        <v>20.081499999999998</v>
      </c>
      <c r="H266" s="1">
        <f t="shared" si="16"/>
        <v>20.52525</v>
      </c>
      <c r="I266">
        <v>22.667999999999999</v>
      </c>
      <c r="J266">
        <v>22.034199999999998</v>
      </c>
      <c r="K266" t="s">
        <v>31</v>
      </c>
      <c r="L266" s="1">
        <f t="shared" si="17"/>
        <v>22.351099999999999</v>
      </c>
      <c r="Q266" t="s">
        <v>31</v>
      </c>
      <c r="R266">
        <v>1</v>
      </c>
      <c r="S266">
        <v>2</v>
      </c>
      <c r="T266" t="s">
        <v>31</v>
      </c>
      <c r="U266" t="s">
        <v>31</v>
      </c>
      <c r="V266" t="s">
        <v>31</v>
      </c>
      <c r="W266" t="s">
        <v>31</v>
      </c>
      <c r="X266">
        <v>1</v>
      </c>
      <c r="Y266" t="s">
        <v>31</v>
      </c>
      <c r="Z266" t="s">
        <v>31</v>
      </c>
      <c r="AA266">
        <v>1</v>
      </c>
      <c r="AB266">
        <v>2</v>
      </c>
      <c r="AC266" t="s">
        <v>31</v>
      </c>
      <c r="AD266" t="s">
        <v>31</v>
      </c>
      <c r="AE266" t="s">
        <v>31</v>
      </c>
      <c r="AF266" t="s">
        <v>31</v>
      </c>
      <c r="AG266">
        <v>1</v>
      </c>
      <c r="AH266" t="s">
        <v>31</v>
      </c>
      <c r="AI266">
        <v>0.23333300000000001</v>
      </c>
      <c r="AJ266" s="2">
        <v>-0.52917999999999998</v>
      </c>
      <c r="AK266">
        <v>-0.64630600000000005</v>
      </c>
      <c r="AL266">
        <v>1.1034999999999999</v>
      </c>
      <c r="AM266">
        <v>1.82589</v>
      </c>
      <c r="AN266">
        <v>3.34836</v>
      </c>
      <c r="AO266">
        <v>0.93961499999999998</v>
      </c>
      <c r="AP266">
        <v>2.35507</v>
      </c>
      <c r="AQ266">
        <v>2.6893099999999999</v>
      </c>
      <c r="AR266" t="s">
        <v>556</v>
      </c>
      <c r="AS266" t="s">
        <v>557</v>
      </c>
    </row>
    <row r="267" spans="1:45" x14ac:dyDescent="0.25">
      <c r="A267" t="s">
        <v>31</v>
      </c>
      <c r="B267">
        <v>25.223299999999998</v>
      </c>
      <c r="C267">
        <v>24.3398</v>
      </c>
      <c r="D267" s="1">
        <f t="shared" si="15"/>
        <v>24.781549999999999</v>
      </c>
      <c r="E267">
        <v>22.775300000000001</v>
      </c>
      <c r="F267">
        <v>22.239100000000001</v>
      </c>
      <c r="G267">
        <v>18.476500000000001</v>
      </c>
      <c r="H267" s="1">
        <f t="shared" si="16"/>
        <v>21.163633333333333</v>
      </c>
      <c r="I267">
        <v>24.788699999999999</v>
      </c>
      <c r="J267">
        <v>23.386299999999999</v>
      </c>
      <c r="K267">
        <v>25.0198</v>
      </c>
      <c r="L267" s="1">
        <f t="shared" si="17"/>
        <v>24.398266666666668</v>
      </c>
      <c r="Q267">
        <v>10</v>
      </c>
      <c r="R267">
        <v>12</v>
      </c>
      <c r="S267">
        <v>46</v>
      </c>
      <c r="T267">
        <v>9</v>
      </c>
      <c r="U267">
        <v>1</v>
      </c>
      <c r="V267">
        <v>8</v>
      </c>
      <c r="W267">
        <v>14</v>
      </c>
      <c r="X267">
        <v>23</v>
      </c>
      <c r="Y267">
        <v>6</v>
      </c>
      <c r="Z267">
        <v>3</v>
      </c>
      <c r="AA267">
        <v>3</v>
      </c>
      <c r="AB267">
        <v>5</v>
      </c>
      <c r="AC267">
        <v>2</v>
      </c>
      <c r="AD267">
        <v>1</v>
      </c>
      <c r="AE267">
        <v>1</v>
      </c>
      <c r="AF267">
        <v>5</v>
      </c>
      <c r="AG267">
        <v>2</v>
      </c>
      <c r="AH267">
        <v>1</v>
      </c>
      <c r="AI267">
        <v>0.19464400000000001</v>
      </c>
      <c r="AJ267" s="2">
        <v>-0.38326900000000003</v>
      </c>
      <c r="AK267">
        <v>-0.520343</v>
      </c>
      <c r="AL267">
        <v>1.05132</v>
      </c>
      <c r="AM267">
        <v>3.2346499999999998</v>
      </c>
      <c r="AN267">
        <v>2.2376399999999999</v>
      </c>
      <c r="AO267">
        <v>0.87114899999999995</v>
      </c>
      <c r="AP267">
        <v>3.6179199999999998</v>
      </c>
      <c r="AQ267">
        <v>2.0361899999999999</v>
      </c>
      <c r="AR267" t="s">
        <v>558</v>
      </c>
      <c r="AS267" t="s">
        <v>559</v>
      </c>
    </row>
    <row r="268" spans="1:45" x14ac:dyDescent="0.25">
      <c r="A268" t="s">
        <v>31</v>
      </c>
      <c r="B268" t="s">
        <v>31</v>
      </c>
      <c r="C268">
        <v>21.299900000000001</v>
      </c>
      <c r="D268" s="1">
        <f t="shared" si="15"/>
        <v>21.299900000000001</v>
      </c>
      <c r="E268">
        <v>24.9694</v>
      </c>
      <c r="F268">
        <v>25.464500000000001</v>
      </c>
      <c r="G268">
        <v>23.968599999999999</v>
      </c>
      <c r="H268" s="1">
        <f t="shared" si="16"/>
        <v>24.800833333333333</v>
      </c>
      <c r="I268">
        <v>24.831</v>
      </c>
      <c r="J268">
        <v>24.997900000000001</v>
      </c>
      <c r="K268">
        <v>23.979199999999999</v>
      </c>
      <c r="L268" s="1">
        <f t="shared" si="17"/>
        <v>24.602699999999999</v>
      </c>
      <c r="Q268" t="s">
        <v>31</v>
      </c>
      <c r="R268" t="s">
        <v>31</v>
      </c>
      <c r="S268" t="s">
        <v>31</v>
      </c>
      <c r="T268">
        <v>1</v>
      </c>
      <c r="U268">
        <v>1</v>
      </c>
      <c r="V268" t="s">
        <v>31</v>
      </c>
      <c r="W268">
        <v>1</v>
      </c>
      <c r="X268">
        <v>2</v>
      </c>
      <c r="Y268" t="s">
        <v>31</v>
      </c>
      <c r="Z268" t="s">
        <v>31</v>
      </c>
      <c r="AA268" t="s">
        <v>31</v>
      </c>
      <c r="AB268" t="s">
        <v>31</v>
      </c>
      <c r="AC268">
        <v>1</v>
      </c>
      <c r="AD268">
        <v>1</v>
      </c>
      <c r="AE268" t="s">
        <v>31</v>
      </c>
      <c r="AF268">
        <v>1</v>
      </c>
      <c r="AG268">
        <v>2</v>
      </c>
      <c r="AH268" t="s">
        <v>31</v>
      </c>
      <c r="AI268">
        <v>0</v>
      </c>
      <c r="AJ268" s="2">
        <v>3.3028400000000002</v>
      </c>
      <c r="AK268">
        <v>0</v>
      </c>
      <c r="AL268">
        <v>0.13495299999999999</v>
      </c>
      <c r="AM268">
        <v>-0.198132</v>
      </c>
      <c r="AN268">
        <v>-0.36599599999999999</v>
      </c>
      <c r="AO268">
        <v>0</v>
      </c>
      <c r="AP268">
        <v>-3.5009700000000001</v>
      </c>
      <c r="AQ268">
        <v>0</v>
      </c>
      <c r="AR268" t="s">
        <v>560</v>
      </c>
      <c r="AS268" t="s">
        <v>561</v>
      </c>
    </row>
    <row r="269" spans="1:45" x14ac:dyDescent="0.25">
      <c r="A269" t="s">
        <v>31</v>
      </c>
      <c r="B269">
        <v>24.1571</v>
      </c>
      <c r="C269">
        <v>22.583600000000001</v>
      </c>
      <c r="D269" s="1">
        <f t="shared" si="15"/>
        <v>23.370350000000002</v>
      </c>
      <c r="E269">
        <v>21.712599999999998</v>
      </c>
      <c r="F269">
        <v>22.796900000000001</v>
      </c>
      <c r="G269">
        <v>21.273599999999998</v>
      </c>
      <c r="H269" s="1">
        <f t="shared" si="16"/>
        <v>21.927700000000002</v>
      </c>
      <c r="I269">
        <v>24.540900000000001</v>
      </c>
      <c r="J269">
        <v>23.898700000000002</v>
      </c>
      <c r="K269">
        <v>22.242899999999999</v>
      </c>
      <c r="L269" s="1">
        <f t="shared" si="17"/>
        <v>23.560833333333335</v>
      </c>
      <c r="Q269" t="s">
        <v>31</v>
      </c>
      <c r="R269" t="s">
        <v>31</v>
      </c>
      <c r="S269">
        <v>2</v>
      </c>
      <c r="T269" t="s">
        <v>31</v>
      </c>
      <c r="U269" t="s">
        <v>31</v>
      </c>
      <c r="V269" t="s">
        <v>31</v>
      </c>
      <c r="W269" t="s">
        <v>31</v>
      </c>
      <c r="X269">
        <v>1</v>
      </c>
      <c r="Y269" t="s">
        <v>31</v>
      </c>
      <c r="Z269" t="s">
        <v>31</v>
      </c>
      <c r="AA269" t="s">
        <v>31</v>
      </c>
      <c r="AB269">
        <v>2</v>
      </c>
      <c r="AC269" t="s">
        <v>31</v>
      </c>
      <c r="AD269" t="s">
        <v>31</v>
      </c>
      <c r="AE269" t="s">
        <v>31</v>
      </c>
      <c r="AF269" t="s">
        <v>31</v>
      </c>
      <c r="AG269">
        <v>1</v>
      </c>
      <c r="AH269" t="s">
        <v>31</v>
      </c>
      <c r="AI269">
        <v>6.1032200000000002E-2</v>
      </c>
      <c r="AJ269" s="2">
        <v>0.19051100000000001</v>
      </c>
      <c r="AK269">
        <v>0.179623</v>
      </c>
      <c r="AL269">
        <v>0.93009299999999995</v>
      </c>
      <c r="AM269">
        <v>1.6331100000000001</v>
      </c>
      <c r="AN269">
        <v>1.9899</v>
      </c>
      <c r="AO269">
        <v>0.74522500000000003</v>
      </c>
      <c r="AP269">
        <v>1.4426000000000001</v>
      </c>
      <c r="AQ269">
        <v>1.7424299999999999</v>
      </c>
      <c r="AR269" t="s">
        <v>562</v>
      </c>
      <c r="AS269" t="s">
        <v>563</v>
      </c>
    </row>
    <row r="270" spans="1:45" x14ac:dyDescent="0.25">
      <c r="A270" t="s">
        <v>31</v>
      </c>
      <c r="B270" t="s">
        <v>31</v>
      </c>
      <c r="C270" t="s">
        <v>31</v>
      </c>
      <c r="D270" s="1" t="e">
        <f t="shared" si="15"/>
        <v>#DIV/0!</v>
      </c>
      <c r="E270">
        <v>26.108499999999999</v>
      </c>
      <c r="F270">
        <v>26.628699999999998</v>
      </c>
      <c r="G270">
        <v>25.095099999999999</v>
      </c>
      <c r="H270" s="1">
        <f t="shared" si="16"/>
        <v>25.944100000000002</v>
      </c>
      <c r="I270" t="s">
        <v>31</v>
      </c>
      <c r="J270" t="s">
        <v>31</v>
      </c>
      <c r="K270">
        <v>20.542400000000001</v>
      </c>
      <c r="L270" s="1">
        <f t="shared" si="17"/>
        <v>20.542400000000001</v>
      </c>
      <c r="Q270" t="s">
        <v>31</v>
      </c>
      <c r="R270" t="s">
        <v>31</v>
      </c>
      <c r="S270" t="s">
        <v>31</v>
      </c>
      <c r="T270">
        <v>4</v>
      </c>
      <c r="U270">
        <v>2</v>
      </c>
      <c r="V270">
        <v>1</v>
      </c>
      <c r="W270" t="s">
        <v>31</v>
      </c>
      <c r="X270" t="s">
        <v>31</v>
      </c>
      <c r="Y270" t="s">
        <v>31</v>
      </c>
      <c r="Z270" t="s">
        <v>31</v>
      </c>
      <c r="AA270" t="s">
        <v>31</v>
      </c>
      <c r="AB270" t="s">
        <v>31</v>
      </c>
      <c r="AC270">
        <v>4</v>
      </c>
      <c r="AD270">
        <v>2</v>
      </c>
      <c r="AE270">
        <v>1</v>
      </c>
      <c r="AF270" t="s">
        <v>31</v>
      </c>
      <c r="AG270" t="s">
        <v>31</v>
      </c>
      <c r="AH270" t="s">
        <v>31</v>
      </c>
      <c r="AI270">
        <v>0</v>
      </c>
      <c r="AJ270" s="2" t="s">
        <v>31</v>
      </c>
      <c r="AK270">
        <v>0</v>
      </c>
      <c r="AL270">
        <v>0</v>
      </c>
      <c r="AM270">
        <v>-5.4016700000000002</v>
      </c>
      <c r="AN270">
        <v>0</v>
      </c>
      <c r="AO270">
        <v>0</v>
      </c>
      <c r="AP270" t="s">
        <v>31</v>
      </c>
      <c r="AQ270">
        <v>0</v>
      </c>
      <c r="AR270" t="s">
        <v>564</v>
      </c>
      <c r="AS270" t="s">
        <v>565</v>
      </c>
    </row>
    <row r="271" spans="1:45" x14ac:dyDescent="0.25">
      <c r="A271" t="s">
        <v>31</v>
      </c>
      <c r="B271" t="s">
        <v>31</v>
      </c>
      <c r="C271">
        <v>23.0305</v>
      </c>
      <c r="D271" s="1">
        <f t="shared" si="15"/>
        <v>23.0305</v>
      </c>
      <c r="E271" t="s">
        <v>31</v>
      </c>
      <c r="F271" t="s">
        <v>31</v>
      </c>
      <c r="G271" t="s">
        <v>31</v>
      </c>
      <c r="H271" s="1" t="e">
        <f t="shared" si="16"/>
        <v>#DIV/0!</v>
      </c>
      <c r="I271" t="s">
        <v>31</v>
      </c>
      <c r="J271">
        <v>21.247699999999998</v>
      </c>
      <c r="K271" t="s">
        <v>31</v>
      </c>
      <c r="L271" s="1">
        <f t="shared" si="17"/>
        <v>21.247699999999998</v>
      </c>
      <c r="Q271">
        <v>1</v>
      </c>
      <c r="R271" t="s">
        <v>31</v>
      </c>
      <c r="S271">
        <v>2</v>
      </c>
      <c r="T271">
        <v>1</v>
      </c>
      <c r="U271" t="s">
        <v>31</v>
      </c>
      <c r="V271" t="s">
        <v>31</v>
      </c>
      <c r="W271" t="s">
        <v>31</v>
      </c>
      <c r="X271">
        <v>1</v>
      </c>
      <c r="Y271" t="s">
        <v>31</v>
      </c>
      <c r="Z271">
        <v>1</v>
      </c>
      <c r="AA271" t="s">
        <v>31</v>
      </c>
      <c r="AB271">
        <v>2</v>
      </c>
      <c r="AC271">
        <v>1</v>
      </c>
      <c r="AD271" t="s">
        <v>31</v>
      </c>
      <c r="AE271" t="s">
        <v>31</v>
      </c>
      <c r="AF271" t="s">
        <v>31</v>
      </c>
      <c r="AG271">
        <v>1</v>
      </c>
      <c r="AH271" t="s">
        <v>31</v>
      </c>
      <c r="AI271">
        <v>0</v>
      </c>
      <c r="AJ271" s="2">
        <v>-1.78281</v>
      </c>
      <c r="AK271">
        <v>0</v>
      </c>
      <c r="AL271">
        <v>0</v>
      </c>
      <c r="AM271" t="s">
        <v>31</v>
      </c>
      <c r="AN271">
        <v>0</v>
      </c>
      <c r="AO271">
        <v>0</v>
      </c>
      <c r="AP271" t="s">
        <v>31</v>
      </c>
      <c r="AQ271">
        <v>0</v>
      </c>
      <c r="AR271" t="s">
        <v>566</v>
      </c>
      <c r="AS271" t="s">
        <v>567</v>
      </c>
    </row>
    <row r="272" spans="1:45" x14ac:dyDescent="0.25">
      <c r="A272" t="s">
        <v>31</v>
      </c>
      <c r="B272" t="s">
        <v>31</v>
      </c>
      <c r="C272" t="s">
        <v>31</v>
      </c>
      <c r="D272" s="1" t="e">
        <f t="shared" si="15"/>
        <v>#DIV/0!</v>
      </c>
      <c r="E272">
        <v>26.072199999999999</v>
      </c>
      <c r="F272">
        <v>26.3522</v>
      </c>
      <c r="G272">
        <v>25.355899999999998</v>
      </c>
      <c r="H272" s="1">
        <f t="shared" si="16"/>
        <v>25.926766666666666</v>
      </c>
      <c r="I272" t="s">
        <v>31</v>
      </c>
      <c r="J272" t="s">
        <v>31</v>
      </c>
      <c r="K272">
        <v>20.3292</v>
      </c>
      <c r="L272" s="1">
        <f t="shared" si="17"/>
        <v>20.3292</v>
      </c>
      <c r="Q272" t="s">
        <v>31</v>
      </c>
      <c r="R272" t="s">
        <v>31</v>
      </c>
      <c r="S272" t="s">
        <v>31</v>
      </c>
      <c r="T272">
        <v>2</v>
      </c>
      <c r="U272">
        <v>1</v>
      </c>
      <c r="V272">
        <v>1</v>
      </c>
      <c r="W272" t="s">
        <v>31</v>
      </c>
      <c r="X272" t="s">
        <v>31</v>
      </c>
      <c r="Y272" t="s">
        <v>31</v>
      </c>
      <c r="Z272" t="s">
        <v>31</v>
      </c>
      <c r="AA272" t="s">
        <v>31</v>
      </c>
      <c r="AB272" t="s">
        <v>31</v>
      </c>
      <c r="AC272">
        <v>2</v>
      </c>
      <c r="AD272">
        <v>1</v>
      </c>
      <c r="AE272">
        <v>1</v>
      </c>
      <c r="AF272" t="s">
        <v>31</v>
      </c>
      <c r="AG272" t="s">
        <v>31</v>
      </c>
      <c r="AH272" t="s">
        <v>31</v>
      </c>
      <c r="AI272">
        <v>0</v>
      </c>
      <c r="AJ272" s="2" t="s">
        <v>31</v>
      </c>
      <c r="AK272">
        <v>0</v>
      </c>
      <c r="AL272">
        <v>0</v>
      </c>
      <c r="AM272">
        <v>-5.5975700000000002</v>
      </c>
      <c r="AN272">
        <v>0</v>
      </c>
      <c r="AO272">
        <v>0</v>
      </c>
      <c r="AP272" t="s">
        <v>31</v>
      </c>
      <c r="AQ272">
        <v>0</v>
      </c>
      <c r="AR272" t="s">
        <v>568</v>
      </c>
      <c r="AS272" t="s">
        <v>569</v>
      </c>
    </row>
    <row r="273" spans="1:45" x14ac:dyDescent="0.25">
      <c r="A273" t="s">
        <v>31</v>
      </c>
      <c r="B273" t="s">
        <v>31</v>
      </c>
      <c r="C273">
        <v>18.762599999999999</v>
      </c>
      <c r="D273" s="1">
        <f t="shared" si="15"/>
        <v>18.762599999999999</v>
      </c>
      <c r="E273">
        <v>24.274699999999999</v>
      </c>
      <c r="F273">
        <v>25.4831</v>
      </c>
      <c r="G273">
        <v>24.425799999999999</v>
      </c>
      <c r="H273" s="1">
        <f t="shared" si="16"/>
        <v>24.727866666666667</v>
      </c>
      <c r="I273">
        <v>24.4802</v>
      </c>
      <c r="J273">
        <v>25.099799999999998</v>
      </c>
      <c r="K273" t="s">
        <v>31</v>
      </c>
      <c r="L273" s="1">
        <f t="shared" si="17"/>
        <v>24.79</v>
      </c>
      <c r="Q273" t="s">
        <v>31</v>
      </c>
      <c r="R273" t="s">
        <v>31</v>
      </c>
      <c r="S273" t="s">
        <v>31</v>
      </c>
      <c r="T273" t="s">
        <v>31</v>
      </c>
      <c r="U273">
        <v>1</v>
      </c>
      <c r="V273" t="s">
        <v>31</v>
      </c>
      <c r="W273" t="s">
        <v>31</v>
      </c>
      <c r="X273">
        <v>2</v>
      </c>
      <c r="Y273" t="s">
        <v>31</v>
      </c>
      <c r="Z273" t="s">
        <v>31</v>
      </c>
      <c r="AA273" t="s">
        <v>31</v>
      </c>
      <c r="AB273" t="s">
        <v>31</v>
      </c>
      <c r="AC273" t="s">
        <v>31</v>
      </c>
      <c r="AD273">
        <v>1</v>
      </c>
      <c r="AE273" t="s">
        <v>31</v>
      </c>
      <c r="AF273" t="s">
        <v>31</v>
      </c>
      <c r="AG273">
        <v>2</v>
      </c>
      <c r="AH273" t="s">
        <v>31</v>
      </c>
      <c r="AI273">
        <v>0</v>
      </c>
      <c r="AJ273" s="2">
        <v>6.0274299999999998</v>
      </c>
      <c r="AK273">
        <v>0</v>
      </c>
      <c r="AL273">
        <v>3.8089999999999999E-2</v>
      </c>
      <c r="AM273">
        <v>6.2135700000000002E-2</v>
      </c>
      <c r="AN273">
        <v>0.11456</v>
      </c>
      <c r="AO273">
        <v>0</v>
      </c>
      <c r="AP273">
        <v>-5.9653</v>
      </c>
      <c r="AQ273">
        <v>0</v>
      </c>
      <c r="AR273" t="s">
        <v>570</v>
      </c>
      <c r="AS273" t="s">
        <v>571</v>
      </c>
    </row>
    <row r="274" spans="1:45" x14ac:dyDescent="0.25">
      <c r="A274" t="s">
        <v>31</v>
      </c>
      <c r="B274">
        <v>22.420200000000001</v>
      </c>
      <c r="C274">
        <v>21.260400000000001</v>
      </c>
      <c r="D274" s="1">
        <f t="shared" si="15"/>
        <v>21.840299999999999</v>
      </c>
      <c r="E274">
        <v>23.038799999999998</v>
      </c>
      <c r="F274">
        <v>23.923400000000001</v>
      </c>
      <c r="G274">
        <v>22.659099999999999</v>
      </c>
      <c r="H274" s="1">
        <f t="shared" si="16"/>
        <v>23.207099999999997</v>
      </c>
      <c r="I274" t="s">
        <v>31</v>
      </c>
      <c r="J274">
        <v>21.477799999999998</v>
      </c>
      <c r="K274">
        <v>23.7836</v>
      </c>
      <c r="L274" s="1">
        <f t="shared" si="17"/>
        <v>22.630699999999997</v>
      </c>
      <c r="Q274" t="s">
        <v>31</v>
      </c>
      <c r="R274" t="s">
        <v>31</v>
      </c>
      <c r="S274">
        <v>1</v>
      </c>
      <c r="T274" t="s">
        <v>31</v>
      </c>
      <c r="U274" t="s">
        <v>31</v>
      </c>
      <c r="V274" t="s">
        <v>31</v>
      </c>
      <c r="W274">
        <v>1</v>
      </c>
      <c r="X274">
        <v>2</v>
      </c>
      <c r="Y274" t="s">
        <v>31</v>
      </c>
      <c r="Z274" t="s">
        <v>31</v>
      </c>
      <c r="AA274" t="s">
        <v>31</v>
      </c>
      <c r="AB274">
        <v>1</v>
      </c>
      <c r="AC274" t="s">
        <v>31</v>
      </c>
      <c r="AD274" t="s">
        <v>31</v>
      </c>
      <c r="AE274" t="s">
        <v>31</v>
      </c>
      <c r="AF274">
        <v>1</v>
      </c>
      <c r="AG274">
        <v>2</v>
      </c>
      <c r="AH274" t="s">
        <v>31</v>
      </c>
      <c r="AI274">
        <v>0.219972</v>
      </c>
      <c r="AJ274" s="2">
        <v>0.79036600000000001</v>
      </c>
      <c r="AK274">
        <v>0.61244900000000002</v>
      </c>
      <c r="AL274">
        <v>0.22195000000000001</v>
      </c>
      <c r="AM274">
        <v>-0.57644099999999998</v>
      </c>
      <c r="AN274">
        <v>-0.58462499999999995</v>
      </c>
      <c r="AO274">
        <v>0.90079600000000004</v>
      </c>
      <c r="AP274">
        <v>-1.3668100000000001</v>
      </c>
      <c r="AQ274">
        <v>-2.1075300000000001</v>
      </c>
      <c r="AR274" t="s">
        <v>572</v>
      </c>
      <c r="AS274" t="s">
        <v>573</v>
      </c>
    </row>
    <row r="275" spans="1:45" x14ac:dyDescent="0.25">
      <c r="A275" t="s">
        <v>31</v>
      </c>
      <c r="B275" t="s">
        <v>31</v>
      </c>
      <c r="C275" t="s">
        <v>31</v>
      </c>
      <c r="D275" s="1" t="e">
        <f t="shared" si="15"/>
        <v>#DIV/0!</v>
      </c>
      <c r="E275" t="s">
        <v>31</v>
      </c>
      <c r="F275" t="s">
        <v>31</v>
      </c>
      <c r="G275" t="s">
        <v>31</v>
      </c>
      <c r="H275" s="1" t="e">
        <f t="shared" si="16"/>
        <v>#DIV/0!</v>
      </c>
      <c r="I275" t="s">
        <v>31</v>
      </c>
      <c r="J275" t="s">
        <v>31</v>
      </c>
      <c r="K275" t="s">
        <v>31</v>
      </c>
      <c r="L275" s="1" t="e">
        <f t="shared" si="17"/>
        <v>#DIV/0!</v>
      </c>
      <c r="Q275">
        <v>5</v>
      </c>
      <c r="R275">
        <v>4</v>
      </c>
      <c r="S275">
        <v>9</v>
      </c>
      <c r="T275">
        <v>8</v>
      </c>
      <c r="U275">
        <v>1</v>
      </c>
      <c r="V275">
        <v>2</v>
      </c>
      <c r="W275">
        <v>6</v>
      </c>
      <c r="X275">
        <v>6</v>
      </c>
      <c r="Y275">
        <v>2</v>
      </c>
      <c r="Z275">
        <v>4</v>
      </c>
      <c r="AA275">
        <v>4</v>
      </c>
      <c r="AB275">
        <v>6</v>
      </c>
      <c r="AC275">
        <v>5</v>
      </c>
      <c r="AD275">
        <v>1</v>
      </c>
      <c r="AE275">
        <v>2</v>
      </c>
      <c r="AF275">
        <v>5</v>
      </c>
      <c r="AG275">
        <v>4</v>
      </c>
      <c r="AH275">
        <v>2</v>
      </c>
      <c r="AI275" t="s">
        <v>31</v>
      </c>
      <c r="AJ275" s="2">
        <v>0</v>
      </c>
      <c r="AK275" t="s">
        <v>31</v>
      </c>
      <c r="AL275" t="s">
        <v>31</v>
      </c>
      <c r="AM275">
        <v>0</v>
      </c>
      <c r="AN275" t="s">
        <v>31</v>
      </c>
      <c r="AO275" t="s">
        <v>31</v>
      </c>
      <c r="AP275">
        <v>0</v>
      </c>
      <c r="AQ275" t="s">
        <v>31</v>
      </c>
      <c r="AR275" t="s">
        <v>574</v>
      </c>
      <c r="AS275" t="s">
        <v>575</v>
      </c>
    </row>
    <row r="276" spans="1:45" x14ac:dyDescent="0.25">
      <c r="A276" t="s">
        <v>31</v>
      </c>
      <c r="B276" t="s">
        <v>31</v>
      </c>
      <c r="C276" t="s">
        <v>31</v>
      </c>
      <c r="D276" s="1" t="e">
        <f t="shared" si="15"/>
        <v>#DIV/0!</v>
      </c>
      <c r="E276">
        <v>24.761700000000001</v>
      </c>
      <c r="F276">
        <v>25.3261</v>
      </c>
      <c r="G276">
        <v>23.6995</v>
      </c>
      <c r="H276" s="1">
        <f t="shared" si="16"/>
        <v>24.595766666666666</v>
      </c>
      <c r="I276" t="s">
        <v>31</v>
      </c>
      <c r="J276" t="s">
        <v>31</v>
      </c>
      <c r="K276" t="s">
        <v>31</v>
      </c>
      <c r="L276" s="1" t="e">
        <f t="shared" si="17"/>
        <v>#DIV/0!</v>
      </c>
      <c r="Q276" t="s">
        <v>31</v>
      </c>
      <c r="R276" t="s">
        <v>31</v>
      </c>
      <c r="S276" t="s">
        <v>31</v>
      </c>
      <c r="T276">
        <v>1</v>
      </c>
      <c r="U276">
        <v>1</v>
      </c>
      <c r="V276" t="s">
        <v>31</v>
      </c>
      <c r="W276" t="s">
        <v>31</v>
      </c>
      <c r="X276" t="s">
        <v>31</v>
      </c>
      <c r="Y276" t="s">
        <v>31</v>
      </c>
      <c r="Z276" t="s">
        <v>31</v>
      </c>
      <c r="AA276" t="s">
        <v>31</v>
      </c>
      <c r="AB276" t="s">
        <v>31</v>
      </c>
      <c r="AC276">
        <v>1</v>
      </c>
      <c r="AD276">
        <v>1</v>
      </c>
      <c r="AE276" t="s">
        <v>31</v>
      </c>
      <c r="AF276" t="s">
        <v>31</v>
      </c>
      <c r="AG276" t="s">
        <v>31</v>
      </c>
      <c r="AH276" t="s">
        <v>31</v>
      </c>
      <c r="AI276" t="s">
        <v>31</v>
      </c>
      <c r="AJ276" s="2">
        <v>0</v>
      </c>
      <c r="AK276" t="s">
        <v>31</v>
      </c>
      <c r="AL276">
        <v>0</v>
      </c>
      <c r="AM276" t="s">
        <v>31</v>
      </c>
      <c r="AN276">
        <v>0</v>
      </c>
      <c r="AO276">
        <v>0</v>
      </c>
      <c r="AP276" t="s">
        <v>31</v>
      </c>
      <c r="AQ276">
        <v>0</v>
      </c>
      <c r="AR276" t="s">
        <v>576</v>
      </c>
      <c r="AS276" t="s">
        <v>577</v>
      </c>
    </row>
    <row r="277" spans="1:45" x14ac:dyDescent="0.25">
      <c r="A277" t="s">
        <v>31</v>
      </c>
      <c r="B277">
        <v>24.731400000000001</v>
      </c>
      <c r="C277">
        <v>24.614699999999999</v>
      </c>
      <c r="D277" s="1">
        <f t="shared" si="15"/>
        <v>24.67305</v>
      </c>
      <c r="E277">
        <v>23.767299999999999</v>
      </c>
      <c r="F277" t="s">
        <v>31</v>
      </c>
      <c r="G277">
        <v>20.732700000000001</v>
      </c>
      <c r="H277" s="1">
        <f t="shared" si="16"/>
        <v>22.25</v>
      </c>
      <c r="I277">
        <v>24.717199999999998</v>
      </c>
      <c r="J277">
        <v>24.150099999999998</v>
      </c>
      <c r="K277">
        <v>24.1784</v>
      </c>
      <c r="L277" s="1">
        <f t="shared" si="17"/>
        <v>24.348566666666667</v>
      </c>
      <c r="Q277" t="s">
        <v>31</v>
      </c>
      <c r="R277">
        <v>1</v>
      </c>
      <c r="S277">
        <v>2</v>
      </c>
      <c r="T277">
        <v>1</v>
      </c>
      <c r="U277" t="s">
        <v>31</v>
      </c>
      <c r="V277" t="s">
        <v>31</v>
      </c>
      <c r="W277">
        <v>1</v>
      </c>
      <c r="X277">
        <v>1</v>
      </c>
      <c r="Y277" t="s">
        <v>31</v>
      </c>
      <c r="Z277" t="s">
        <v>31</v>
      </c>
      <c r="AA277">
        <v>1</v>
      </c>
      <c r="AB277">
        <v>2</v>
      </c>
      <c r="AC277">
        <v>1</v>
      </c>
      <c r="AD277" t="s">
        <v>31</v>
      </c>
      <c r="AE277" t="s">
        <v>31</v>
      </c>
      <c r="AF277">
        <v>1</v>
      </c>
      <c r="AG277">
        <v>1</v>
      </c>
      <c r="AH277" t="s">
        <v>31</v>
      </c>
      <c r="AI277">
        <v>0.56432000000000004</v>
      </c>
      <c r="AJ277" s="2">
        <v>-0.324459</v>
      </c>
      <c r="AK277">
        <v>-1.3400099999999999</v>
      </c>
      <c r="AL277">
        <v>0.77722999999999998</v>
      </c>
      <c r="AM277">
        <v>2.09857</v>
      </c>
      <c r="AN277">
        <v>1.8158000000000001</v>
      </c>
      <c r="AO277">
        <v>0.59928599999999999</v>
      </c>
      <c r="AP277">
        <v>2.4230299999999998</v>
      </c>
      <c r="AQ277">
        <v>1.5957699999999999</v>
      </c>
      <c r="AR277" t="s">
        <v>578</v>
      </c>
      <c r="AS277" t="s">
        <v>579</v>
      </c>
    </row>
    <row r="278" spans="1:45" x14ac:dyDescent="0.25">
      <c r="A278" t="s">
        <v>31</v>
      </c>
      <c r="B278">
        <v>20.770299999999999</v>
      </c>
      <c r="C278" t="s">
        <v>31</v>
      </c>
      <c r="D278" s="1">
        <f t="shared" si="15"/>
        <v>20.770299999999999</v>
      </c>
      <c r="E278">
        <v>25.1373</v>
      </c>
      <c r="F278">
        <v>25.3931</v>
      </c>
      <c r="G278">
        <v>24.631799999999998</v>
      </c>
      <c r="H278" s="1">
        <f t="shared" si="16"/>
        <v>25.054066666666667</v>
      </c>
      <c r="I278" t="s">
        <v>31</v>
      </c>
      <c r="J278" t="s">
        <v>31</v>
      </c>
      <c r="K278" t="s">
        <v>31</v>
      </c>
      <c r="L278" s="1" t="e">
        <f t="shared" si="17"/>
        <v>#DIV/0!</v>
      </c>
      <c r="Q278" t="s">
        <v>31</v>
      </c>
      <c r="R278" t="s">
        <v>31</v>
      </c>
      <c r="S278" t="s">
        <v>31</v>
      </c>
      <c r="T278">
        <v>2</v>
      </c>
      <c r="U278" t="s">
        <v>31</v>
      </c>
      <c r="V278" t="s">
        <v>31</v>
      </c>
      <c r="W278" t="s">
        <v>31</v>
      </c>
      <c r="X278" t="s">
        <v>31</v>
      </c>
      <c r="Y278" t="s">
        <v>31</v>
      </c>
      <c r="Z278" t="s">
        <v>31</v>
      </c>
      <c r="AA278" t="s">
        <v>31</v>
      </c>
      <c r="AB278" t="s">
        <v>31</v>
      </c>
      <c r="AC278">
        <v>2</v>
      </c>
      <c r="AD278" t="s">
        <v>31</v>
      </c>
      <c r="AE278" t="s">
        <v>31</v>
      </c>
      <c r="AF278" t="s">
        <v>31</v>
      </c>
      <c r="AG278" t="s">
        <v>31</v>
      </c>
      <c r="AH278" t="s">
        <v>31</v>
      </c>
      <c r="AI278">
        <v>0</v>
      </c>
      <c r="AJ278" s="2" t="s">
        <v>31</v>
      </c>
      <c r="AK278">
        <v>0</v>
      </c>
      <c r="AL278">
        <v>0</v>
      </c>
      <c r="AM278" t="s">
        <v>31</v>
      </c>
      <c r="AN278">
        <v>0</v>
      </c>
      <c r="AO278">
        <v>0</v>
      </c>
      <c r="AP278">
        <v>-4.2838000000000003</v>
      </c>
      <c r="AQ278">
        <v>0</v>
      </c>
      <c r="AR278" t="s">
        <v>580</v>
      </c>
      <c r="AS278" t="s">
        <v>581</v>
      </c>
    </row>
    <row r="279" spans="1:45" x14ac:dyDescent="0.25">
      <c r="A279" t="s">
        <v>31</v>
      </c>
      <c r="B279" t="s">
        <v>31</v>
      </c>
      <c r="C279" t="s">
        <v>31</v>
      </c>
      <c r="D279" s="1" t="e">
        <f t="shared" si="15"/>
        <v>#DIV/0!</v>
      </c>
      <c r="E279" t="s">
        <v>31</v>
      </c>
      <c r="F279" t="s">
        <v>31</v>
      </c>
      <c r="G279" t="s">
        <v>31</v>
      </c>
      <c r="H279" s="1" t="e">
        <f t="shared" si="16"/>
        <v>#DIV/0!</v>
      </c>
      <c r="I279" t="s">
        <v>31</v>
      </c>
      <c r="J279" t="s">
        <v>31</v>
      </c>
      <c r="K279" t="s">
        <v>31</v>
      </c>
      <c r="L279" s="1" t="e">
        <f t="shared" si="17"/>
        <v>#DIV/0!</v>
      </c>
      <c r="Q279" t="s">
        <v>31</v>
      </c>
      <c r="R279" t="s">
        <v>31</v>
      </c>
      <c r="S279" t="s">
        <v>31</v>
      </c>
      <c r="T279" t="s">
        <v>31</v>
      </c>
      <c r="U279" t="s">
        <v>31</v>
      </c>
      <c r="V279" t="s">
        <v>31</v>
      </c>
      <c r="W279" t="s">
        <v>31</v>
      </c>
      <c r="X279" t="s">
        <v>31</v>
      </c>
      <c r="Y279" t="s">
        <v>31</v>
      </c>
      <c r="Z279" t="s">
        <v>31</v>
      </c>
      <c r="AA279" t="s">
        <v>31</v>
      </c>
      <c r="AB279" t="s">
        <v>31</v>
      </c>
      <c r="AC279" t="s">
        <v>31</v>
      </c>
      <c r="AD279" t="s">
        <v>31</v>
      </c>
      <c r="AE279" t="s">
        <v>31</v>
      </c>
      <c r="AF279" t="s">
        <v>31</v>
      </c>
      <c r="AG279" t="s">
        <v>31</v>
      </c>
      <c r="AH279" t="s">
        <v>31</v>
      </c>
      <c r="AI279" t="s">
        <v>31</v>
      </c>
      <c r="AJ279" s="2">
        <v>0</v>
      </c>
      <c r="AK279" t="s">
        <v>31</v>
      </c>
      <c r="AL279" t="s">
        <v>31</v>
      </c>
      <c r="AM279">
        <v>0</v>
      </c>
      <c r="AN279" t="s">
        <v>31</v>
      </c>
      <c r="AO279" t="s">
        <v>31</v>
      </c>
      <c r="AP279">
        <v>0</v>
      </c>
      <c r="AQ279" t="s">
        <v>31</v>
      </c>
    </row>
  </sheetData>
  <autoFilter ref="A1:AS279" xr:uid="{A76B7BD8-9A50-4D27-991C-786BE4F71796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MANUEL MARTIARENA</dc:creator>
  <cp:lastModifiedBy>MARIO MANUEL MARTIARENA</cp:lastModifiedBy>
  <dcterms:created xsi:type="dcterms:W3CDTF">2025-08-13T18:22:05Z</dcterms:created>
  <dcterms:modified xsi:type="dcterms:W3CDTF">2025-09-03T13:18:57Z</dcterms:modified>
</cp:coreProperties>
</file>